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/>
  <mc:AlternateContent xmlns:mc="http://schemas.openxmlformats.org/markup-compatibility/2006">
    <mc:Choice Requires="x15">
      <x15ac:absPath xmlns:x15ac="http://schemas.microsoft.com/office/spreadsheetml/2010/11/ac" url="/Users/Jix2007/Desktop/Hepotology submission Tang_02242021/"/>
    </mc:Choice>
  </mc:AlternateContent>
  <xr:revisionPtr revIDLastSave="0" documentId="8_{61C7AE21-BB8B-0C4B-B2A7-0B400D5A49EF}" xr6:coauthVersionLast="46" xr6:coauthVersionMax="46" xr10:uidLastSave="{00000000-0000-0000-0000-000000000000}"/>
  <bookViews>
    <workbookView xWindow="5200" yWindow="2240" windowWidth="38400" windowHeight="18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52" uniqueCount="1436">
  <si>
    <t>Liver metabolites</t>
  </si>
  <si>
    <t>HFD/chow</t>
  </si>
  <si>
    <t>HFD+AC261066/HFD</t>
  </si>
  <si>
    <t>Compound Name</t>
  </si>
  <si>
    <t>Formula</t>
  </si>
  <si>
    <t>Mass</t>
  </si>
  <si>
    <t>RT</t>
  </si>
  <si>
    <t>mode</t>
  </si>
  <si>
    <t>p value</t>
  </si>
  <si>
    <t>Fold change</t>
  </si>
  <si>
    <t>1,25-Dihydroxyvitamin D3</t>
  </si>
  <si>
    <t>C27 H44 O3</t>
  </si>
  <si>
    <t>anp neg</t>
  </si>
  <si>
    <t>1,2-Didecanoyl-glycerol (10:0)</t>
  </si>
  <si>
    <t>C23 H44 O5</t>
  </si>
  <si>
    <t>C18 pos</t>
  </si>
  <si>
    <t>1,2-Dimyristoyl-sn-glycero-3-phosphate</t>
  </si>
  <si>
    <t>C31 H61 O8 P</t>
  </si>
  <si>
    <t>1,2-Dioctanoyl-SN-glycerol</t>
  </si>
  <si>
    <t>C19 H36 O5</t>
  </si>
  <si>
    <t>1,2-Dipalmitin</t>
  </si>
  <si>
    <t>C35 H68 O5</t>
  </si>
  <si>
    <t>anp pos</t>
  </si>
  <si>
    <t>1,3-Bisphosphoglyceric acid</t>
  </si>
  <si>
    <t>C3 H8 O10 P2</t>
  </si>
  <si>
    <t>1,3-Diaminopropane</t>
  </si>
  <si>
    <t>C3 H10 N2</t>
  </si>
  <si>
    <t>10-formyldihydrofolate(10-F-DHF)</t>
  </si>
  <si>
    <t>C20 H21 N7 O7</t>
  </si>
  <si>
    <t>10-Hydroxydecanoate</t>
  </si>
  <si>
    <t>C10 H20 O3</t>
  </si>
  <si>
    <t>11-Dehydrocorticosterone</t>
  </si>
  <si>
    <t>C21 H28 O4</t>
  </si>
  <si>
    <t>11-Dodecenoic acid</t>
  </si>
  <si>
    <t>C12 H22 O2</t>
  </si>
  <si>
    <t>12-Heneicosenoic acid</t>
  </si>
  <si>
    <t>C21 H40 O2</t>
  </si>
  <si>
    <t>12-HEPE</t>
  </si>
  <si>
    <t>C20 H30 O3</t>
  </si>
  <si>
    <t>12-Hydroxydodecanoic Acid</t>
  </si>
  <si>
    <t>C12 H24 O3</t>
  </si>
  <si>
    <t>C18 neg</t>
  </si>
  <si>
    <t>12-Tridecenoic acid</t>
  </si>
  <si>
    <t>C13 H24 O2</t>
  </si>
  <si>
    <t>13,16-Docosadienoic acid</t>
  </si>
  <si>
    <t>C22 H40 O2</t>
  </si>
  <si>
    <t>14-Tricosenoic acid</t>
  </si>
  <si>
    <t>C23 H44 O2</t>
  </si>
  <si>
    <t>16:0 Lyso PA</t>
  </si>
  <si>
    <t>C19 H39 O7 P</t>
  </si>
  <si>
    <t>16:0 Lyso PG</t>
  </si>
  <si>
    <t>C22 H45 O9 P</t>
  </si>
  <si>
    <t>17beta-estradiol 3-sulfate</t>
  </si>
  <si>
    <t>C18 H24 O5 S</t>
  </si>
  <si>
    <t>18-HETE</t>
  </si>
  <si>
    <t>C20 H32 O3</t>
  </si>
  <si>
    <t>1-Hexadecyl-2-methylglycero-3 PC</t>
  </si>
  <si>
    <t>C25 H54 N O6 P</t>
  </si>
  <si>
    <t>1Î±,25-dihydroxy-23-thiavitamin D3</t>
  </si>
  <si>
    <t>C26 H42 O3 S</t>
  </si>
  <si>
    <t>1-Lauroyl-rac-glycerol</t>
  </si>
  <si>
    <t>C15 H30 O4</t>
  </si>
  <si>
    <t>1-Linoleoylglycerophosphocholine</t>
  </si>
  <si>
    <t>C27 H53 N O7 P</t>
  </si>
  <si>
    <t>1-methyl-nicotinamide</t>
  </si>
  <si>
    <t>C7 H8 N2 O</t>
  </si>
  <si>
    <t>1-Monomyristin</t>
  </si>
  <si>
    <t>C17 H34 O4</t>
  </si>
  <si>
    <t>1-Oleoylglycerol</t>
  </si>
  <si>
    <t>C21 H40 O4</t>
  </si>
  <si>
    <t>1-Oleoylglycerophosphoserine</t>
  </si>
  <si>
    <t>C24 H46 N O9 P</t>
  </si>
  <si>
    <t>1-palmitoyl-2-oleoyl-sn-glycero-3-phosphocholine</t>
  </si>
  <si>
    <t>C42 H82 N O8 P</t>
  </si>
  <si>
    <t>1-palmitoyl-glycerophosphoethanolamine</t>
  </si>
  <si>
    <t>C17 H36 N O7 P</t>
  </si>
  <si>
    <t>1-Phosphatidyl-D-myo-inositol</t>
  </si>
  <si>
    <t>C11 H19 O13 P</t>
  </si>
  <si>
    <t>1-Pyrroline-2-carboxylic acid</t>
  </si>
  <si>
    <t>C5 H7 N O2</t>
  </si>
  <si>
    <t>1-Pyrroline-5-carboxylic acid</t>
  </si>
  <si>
    <t>2',3'-cAMP</t>
  </si>
  <si>
    <t>C10 H12 N5 O6 P</t>
  </si>
  <si>
    <t>2',3'-cyclic CMP</t>
  </si>
  <si>
    <t>C9 H12 N3 O7 P</t>
  </si>
  <si>
    <t>2,3-Diaminopropionic acid</t>
  </si>
  <si>
    <t>C3 H8 N2 O2</t>
  </si>
  <si>
    <t>2,3-Dinor-thromboxane B2</t>
  </si>
  <si>
    <t>C18 H30 O6</t>
  </si>
  <si>
    <t>2,6-Dihydroxypyridine</t>
  </si>
  <si>
    <t>C5 H5 N O2</t>
  </si>
  <si>
    <t>25-Hydroxycholesterol</t>
  </si>
  <si>
    <t>C27 H46 O2</t>
  </si>
  <si>
    <t>2-Acetamido-2-Deoxy-beta-glucosylamine</t>
  </si>
  <si>
    <t>C8 H16 N2 O5</t>
  </si>
  <si>
    <t>2-Aminoadipic Acid</t>
  </si>
  <si>
    <t>C6 H11 N O4</t>
  </si>
  <si>
    <t>2-Aminobutyric Acid</t>
  </si>
  <si>
    <t>C4 H9 N O2</t>
  </si>
  <si>
    <t>2-Aminoisobutyric acid</t>
  </si>
  <si>
    <t>2-Arachidonoylglycerol</t>
  </si>
  <si>
    <t>C23 H38 O4</t>
  </si>
  <si>
    <t>2-DCHA-PAF</t>
  </si>
  <si>
    <t>C46 H86 N O7 P</t>
  </si>
  <si>
    <t>2'-Deoxyadenosine</t>
  </si>
  <si>
    <t>C10 H13 N5 O3</t>
  </si>
  <si>
    <t>2'-Deoxyguanosine</t>
  </si>
  <si>
    <t>C10 H13 N5 O4</t>
  </si>
  <si>
    <t>2-DHLA-PAF</t>
  </si>
  <si>
    <t>C44 H84 N O7 P</t>
  </si>
  <si>
    <t>2-Hydroxybutyric acid</t>
  </si>
  <si>
    <t>C4 H8 O3</t>
  </si>
  <si>
    <t>2-Hydroxy-glutaric acid</t>
  </si>
  <si>
    <t>C5 H8 O5</t>
  </si>
  <si>
    <t>2-Hydroxymyristic acid</t>
  </si>
  <si>
    <t>C14 H28 O3</t>
  </si>
  <si>
    <t>2-Hydroxypyridine</t>
  </si>
  <si>
    <t>C5 H5 N O</t>
  </si>
  <si>
    <t>2-linoleoyl glycerol</t>
  </si>
  <si>
    <t>C21 H38 O4</t>
  </si>
  <si>
    <t>2-Methylcitric acid</t>
  </si>
  <si>
    <t>C7 H10 O7</t>
  </si>
  <si>
    <t>2'-O-Methylinosine</t>
  </si>
  <si>
    <t>C11 H14 N4 O5</t>
  </si>
  <si>
    <t>2-Oxoadipic Acid</t>
  </si>
  <si>
    <t>C6 H8 O5</t>
  </si>
  <si>
    <t>2-Oxoglutaric Acid</t>
  </si>
  <si>
    <t>C5 H6 O5</t>
  </si>
  <si>
    <t>2-Phenethylamine</t>
  </si>
  <si>
    <t>C8 H11 N</t>
  </si>
  <si>
    <t>2-Phosphoglyceric acid</t>
  </si>
  <si>
    <t>C3 H7 O7 P</t>
  </si>
  <si>
    <t>2-Pyridylacetic acid</t>
  </si>
  <si>
    <t>C7 H7 N O2</t>
  </si>
  <si>
    <t>3,4-Dihydroxymandelic Acid</t>
  </si>
  <si>
    <t>C8 H8 O5</t>
  </si>
  <si>
    <t>3',5'-cAMP</t>
  </si>
  <si>
    <t>3',5'-cGMP</t>
  </si>
  <si>
    <t>C10 H12 N5 O7 P</t>
  </si>
  <si>
    <t>3-Dehydroshikimic Acid</t>
  </si>
  <si>
    <t>C7 H8 O5</t>
  </si>
  <si>
    <t>3-Deoxyvitamin D3</t>
  </si>
  <si>
    <t>C27 H44</t>
  </si>
  <si>
    <t>3-Hydroxyanthranilic Acid</t>
  </si>
  <si>
    <t>C7 H7 N O3</t>
  </si>
  <si>
    <t>3-Hydroxybutyric acid</t>
  </si>
  <si>
    <t>3-hydroxybutyrylcarnitine</t>
  </si>
  <si>
    <t>C11 H21 N O5</t>
  </si>
  <si>
    <t>3-hydroxyisovaleric acid</t>
  </si>
  <si>
    <t>C5 H10 O3</t>
  </si>
  <si>
    <t>3-Hydroxykynurenine</t>
  </si>
  <si>
    <t>C10 H12 N2 O4</t>
  </si>
  <si>
    <t>3-Hydroxymethylglutaric Acid</t>
  </si>
  <si>
    <t>C6 H10 O5</t>
  </si>
  <si>
    <t>3-Hydroxypyruvate</t>
  </si>
  <si>
    <t>C3 H4 O4</t>
  </si>
  <si>
    <t>3-hydroxytetradecanoyl-CoA</t>
  </si>
  <si>
    <t>C35 H62 N7 O18 P3 S</t>
  </si>
  <si>
    <t>3-Indoleacetic Acid (IAA)</t>
  </si>
  <si>
    <t>C10 H9 N O2</t>
  </si>
  <si>
    <t>3-Methylcrotonyl CoA</t>
  </si>
  <si>
    <t>C26 H42 N7 O17 P3 S</t>
  </si>
  <si>
    <t>3-Methylhistamine</t>
  </si>
  <si>
    <t>C6 H11 N3</t>
  </si>
  <si>
    <t>3-Methylhistidine</t>
  </si>
  <si>
    <t>C7 H11 N3 O2</t>
  </si>
  <si>
    <t>3-oxo-dodecanoyl-CoA</t>
  </si>
  <si>
    <t>C33 H56 N7 O18 P3 S</t>
  </si>
  <si>
    <t>3-oxotetradecanoyl-CoA</t>
  </si>
  <si>
    <t>C35 H60 N7 O18 P3 S</t>
  </si>
  <si>
    <t>3-Phospho-D-glycerate</t>
  </si>
  <si>
    <t>3-Phosphoglyceroinositol</t>
  </si>
  <si>
    <t>C9 H19 O11 P</t>
  </si>
  <si>
    <t>3'-Sialyllactose</t>
  </si>
  <si>
    <t>C23 H39 N O19</t>
  </si>
  <si>
    <t>3-Sulfodeoxycholic acid</t>
  </si>
  <si>
    <t>C23 H38 O7 S</t>
  </si>
  <si>
    <t>3-Ureidopropionic Acid/N-Carbamoyl-beta-alanine</t>
  </si>
  <si>
    <t>C4 H8 N2 O3</t>
  </si>
  <si>
    <t>4-Acetamidobutanoic Acid</t>
  </si>
  <si>
    <t>C6 H11 N O3</t>
  </si>
  <si>
    <t>4-Aminobutanoic Acid (GABA)</t>
  </si>
  <si>
    <t>4-Chloro-phenylalanine</t>
  </si>
  <si>
    <t>C9 H10 Cl N O2</t>
  </si>
  <si>
    <t>4-Guanidinobutyric Acid</t>
  </si>
  <si>
    <t>C5 H11 N3 O2</t>
  </si>
  <si>
    <t>4-Hydroxy-2-oxoglutaric acid</t>
  </si>
  <si>
    <t>C5 H6 O6</t>
  </si>
  <si>
    <t>4-Hydroxybenzaldehyde</t>
  </si>
  <si>
    <t>C7 H6 O2</t>
  </si>
  <si>
    <t>4-Hydroxybenzoic Acid</t>
  </si>
  <si>
    <t>C7 H6 O3</t>
  </si>
  <si>
    <t>4-hydroxynonenal</t>
  </si>
  <si>
    <t>C9 H16 O2</t>
  </si>
  <si>
    <t>4-hydroxynonenal Glutathione</t>
  </si>
  <si>
    <t>C19 H33 N3 O8 S</t>
  </si>
  <si>
    <t>4-Hydroxyphenylglycine</t>
  </si>
  <si>
    <t>C8 H9 N O3</t>
  </si>
  <si>
    <t>4-Hydroxyphenyllactic Acid</t>
  </si>
  <si>
    <t>C9 H10 O4</t>
  </si>
  <si>
    <t>4-Hydroxyphenylretinamide</t>
  </si>
  <si>
    <t>C26 H33 N O2</t>
  </si>
  <si>
    <t>4-Imidazoleacetic Acid</t>
  </si>
  <si>
    <t>C5 H6 N2 O2</t>
  </si>
  <si>
    <t>4-Ketoretinoic Acid</t>
  </si>
  <si>
    <t>C20 H26 O3</t>
  </si>
  <si>
    <t>4-Oxatetradecanoic acid</t>
  </si>
  <si>
    <t>C13 H26 O3</t>
  </si>
  <si>
    <t>4-Oxoproline</t>
  </si>
  <si>
    <t>C5 H7 N O3</t>
  </si>
  <si>
    <t>4-Pyridoxic Acid</t>
  </si>
  <si>
    <t>C8 H9 N O4</t>
  </si>
  <si>
    <t>5,10-Methenyltetrahydrofolate</t>
  </si>
  <si>
    <t>C20 H21 N7 O6</t>
  </si>
  <si>
    <t>5,6-2H-5-methyluracil-(TH2)</t>
  </si>
  <si>
    <t>C5 H8 N2 O2</t>
  </si>
  <si>
    <t>5,6-Dihydrouracil</t>
  </si>
  <si>
    <t>C4 H6 N2 O2</t>
  </si>
  <si>
    <t>5,6-dihydrouridine</t>
  </si>
  <si>
    <t>C9 H14 N2 O6</t>
  </si>
  <si>
    <t>5a-Allotetrahydrocortisol</t>
  </si>
  <si>
    <t>C21 H34 O5</t>
  </si>
  <si>
    <t>5-Acetylamino-6-amino-3-methyluracil</t>
  </si>
  <si>
    <t>C7 H10 N4 O3</t>
  </si>
  <si>
    <t>5-Aminoimidazol ribonucleotide (AIR)</t>
  </si>
  <si>
    <t>C8 H14 N3 O7 P</t>
  </si>
  <si>
    <t>5-Aminopentanoate/5-Aminovaleric Acid</t>
  </si>
  <si>
    <t>C5 H11 N O2</t>
  </si>
  <si>
    <t>5'-CMP</t>
  </si>
  <si>
    <t>C9 H14 N3 O8 P</t>
  </si>
  <si>
    <t>5'-Deoxyadenosine</t>
  </si>
  <si>
    <t>5-formyldihydrofolate(5-F-DHF)</t>
  </si>
  <si>
    <t>5-Hydroxyindole-3-acetic Acid (5HIAA)</t>
  </si>
  <si>
    <t>C10 H9 N O3</t>
  </si>
  <si>
    <t>5-Hydroxymethyluracil</t>
  </si>
  <si>
    <t>C5 H6 N2 O3</t>
  </si>
  <si>
    <t>5-Hydroxytryptophan</t>
  </si>
  <si>
    <t>C11 H12 N2 O3</t>
  </si>
  <si>
    <t>5-Methoxytryptamine/O-methylserotonin</t>
  </si>
  <si>
    <t>C11 H14 N2 O</t>
  </si>
  <si>
    <t>5-Methyl-2'-deoxycytidine</t>
  </si>
  <si>
    <t>C10 H15 N3 O4</t>
  </si>
  <si>
    <t>5-Methylcytidine</t>
  </si>
  <si>
    <t>C10 H15 N3 O5</t>
  </si>
  <si>
    <t>5-Methylcytosine</t>
  </si>
  <si>
    <t>C5 H7 N3 O</t>
  </si>
  <si>
    <t>5-Methylthioadenosine</t>
  </si>
  <si>
    <t>C11 H15 N5 O3 S</t>
  </si>
  <si>
    <t>5-Valerolactone</t>
  </si>
  <si>
    <t>C5 H8 O2</t>
  </si>
  <si>
    <t>6-Hydroxynicotinate</t>
  </si>
  <si>
    <t>C6 H5 N O3</t>
  </si>
  <si>
    <t>6-Keto-prostaglandin F1a</t>
  </si>
  <si>
    <t>C20 H34 O6</t>
  </si>
  <si>
    <t>6-methyltetrahydropterin</t>
  </si>
  <si>
    <t>C7 H11 N5 O</t>
  </si>
  <si>
    <t>6-Methylthiopurine</t>
  </si>
  <si>
    <t>C6 H6 N4 S</t>
  </si>
  <si>
    <t>6-Phosphogluconic Acid</t>
  </si>
  <si>
    <t>C6 H13 O10 P</t>
  </si>
  <si>
    <t>7-Dehydrocholesterol</t>
  </si>
  <si>
    <t>C27 H44 O</t>
  </si>
  <si>
    <t>7-methylguanine</t>
  </si>
  <si>
    <t>C6 H7 N5 O</t>
  </si>
  <si>
    <t>8-epi-Prostaglandin F2a</t>
  </si>
  <si>
    <t>C20 H34 O5</t>
  </si>
  <si>
    <t>8-iso Prostaglandin F2Î</t>
  </si>
  <si>
    <t>8-Isoprostane</t>
  </si>
  <si>
    <t>Acetoacetic acid</t>
  </si>
  <si>
    <t>C4 H6 O3</t>
  </si>
  <si>
    <t>Acetoacetyl-CoA</t>
  </si>
  <si>
    <t>C25 H40 N7 O18 P3 S</t>
  </si>
  <si>
    <t>Acetylcarnitine (C2:0)</t>
  </si>
  <si>
    <t>C9 H17 N O4</t>
  </si>
  <si>
    <t>acetylCoA</t>
  </si>
  <si>
    <t>C23 H38 N7 O17 P3 S</t>
  </si>
  <si>
    <t>acetylcysteine-succinated</t>
  </si>
  <si>
    <t>C9 H13 N O7 S</t>
  </si>
  <si>
    <t>Acetyl-farnesyl-cysteine</t>
  </si>
  <si>
    <t>C20 H33 N O3 S</t>
  </si>
  <si>
    <t>Acetylputrescine</t>
  </si>
  <si>
    <t>C6 H14 N2 O</t>
  </si>
  <si>
    <t>Adenine</t>
  </si>
  <si>
    <t>C5 H5 N5</t>
  </si>
  <si>
    <t>Adenosine</t>
  </si>
  <si>
    <t>Adenosine 3',5'-Bisphosphate (PAP)</t>
  </si>
  <si>
    <t>C10 H15 N5 O10 P2</t>
  </si>
  <si>
    <t>Adenyl succinicacid</t>
  </si>
  <si>
    <t>C14 H18 N5 O11 P</t>
  </si>
  <si>
    <t>ADP</t>
  </si>
  <si>
    <t>ADP-Glucose</t>
  </si>
  <si>
    <t>C16 H25 N5 O15 P2</t>
  </si>
  <si>
    <t>ADP-Ribose</t>
  </si>
  <si>
    <t>C15 H23 N5 O14 P2</t>
  </si>
  <si>
    <t>Adrenic acid (22:4 n-6)</t>
  </si>
  <si>
    <t>C22 H36 O2</t>
  </si>
  <si>
    <t>Adrenosterone</t>
  </si>
  <si>
    <t>C19 H24 O3</t>
  </si>
  <si>
    <t>Adrenoyl ethanolamide/Anandamide (22:4,n-6)</t>
  </si>
  <si>
    <t>C24 H41 N O2</t>
  </si>
  <si>
    <t>Aesculetin</t>
  </si>
  <si>
    <t>C9 H6 O4</t>
  </si>
  <si>
    <t>AGC (N-Acetyl-S-geranyl-L-cysteine)</t>
  </si>
  <si>
    <t>C15 H25 N O3 S</t>
  </si>
  <si>
    <t>AGGC (N-Acetyl-S-geranylgeranyl-L-cysteine )</t>
  </si>
  <si>
    <t>C25 H41 N O3 S</t>
  </si>
  <si>
    <t>AICAR</t>
  </si>
  <si>
    <t>C9 H15 N4 O8 P</t>
  </si>
  <si>
    <t>Alanine</t>
  </si>
  <si>
    <t>C3 H7 N O2</t>
  </si>
  <si>
    <t>Ala-Tyr</t>
  </si>
  <si>
    <t>C12 H16 N2 O4</t>
  </si>
  <si>
    <t>alfa-Methyl-L-tyrosine</t>
  </si>
  <si>
    <t>C10 H13 N O3</t>
  </si>
  <si>
    <t>Allantoin</t>
  </si>
  <si>
    <t>C4 H6 N4 O3</t>
  </si>
  <si>
    <t>all-trans Retinal</t>
  </si>
  <si>
    <t>C20 H28 O</t>
  </si>
  <si>
    <t>Allysine</t>
  </si>
  <si>
    <t>AMP</t>
  </si>
  <si>
    <t>C10 H14 N5 O7 P</t>
  </si>
  <si>
    <t>Anandamide (20:2, n-6)</t>
  </si>
  <si>
    <t>C22 H41 N O2</t>
  </si>
  <si>
    <t>Anandamide (20:3,n-6)</t>
  </si>
  <si>
    <t>C22 H39 N O2</t>
  </si>
  <si>
    <t>Anserine</t>
  </si>
  <si>
    <t>C10 H16 N4 O3</t>
  </si>
  <si>
    <t>Anthranilic Acid</t>
  </si>
  <si>
    <t>Arachidic Acid</t>
  </si>
  <si>
    <t>C20 H40 O2</t>
  </si>
  <si>
    <t>Arachidonamide</t>
  </si>
  <si>
    <t>C20 H33 N O</t>
  </si>
  <si>
    <t>Arachidonic acid (20:4 n-6)</t>
  </si>
  <si>
    <t>C20 H32 O2</t>
  </si>
  <si>
    <t>Arachidonoylglycine</t>
  </si>
  <si>
    <t>C22 H35 N O3</t>
  </si>
  <si>
    <t xml:space="preserve">Arachidonoyl-PAF </t>
  </si>
  <si>
    <t>C44 H82 N O7 P</t>
  </si>
  <si>
    <t>Arginine</t>
  </si>
  <si>
    <t>C6 H14 N4 O2</t>
  </si>
  <si>
    <t>Argininosuccinic acid</t>
  </si>
  <si>
    <t>C10 H18 N4 O6</t>
  </si>
  <si>
    <t>Arotinoid Acid</t>
  </si>
  <si>
    <t>C24 H28 O2</t>
  </si>
  <si>
    <t>Ascorbic acid</t>
  </si>
  <si>
    <t>C6 H8 O6</t>
  </si>
  <si>
    <t>Ascorbyl Palminate</t>
  </si>
  <si>
    <t>C22 H38 O7</t>
  </si>
  <si>
    <t>Asparagine</t>
  </si>
  <si>
    <t>Aspartic Acid</t>
  </si>
  <si>
    <t>C4 H7 N O4</t>
  </si>
  <si>
    <t>Aspartyl glutamic acid</t>
  </si>
  <si>
    <t>C9 H14 N2 O7</t>
  </si>
  <si>
    <t>ATP</t>
  </si>
  <si>
    <t>C10 H16 N5 O13 P3</t>
  </si>
  <si>
    <t>Azelaic Acid</t>
  </si>
  <si>
    <t>C9 H16 O4</t>
  </si>
  <si>
    <t>Behenic acid</t>
  </si>
  <si>
    <t>C22 H44 O2</t>
  </si>
  <si>
    <t>Benzoic Acid</t>
  </si>
  <si>
    <t>Benzylamine</t>
  </si>
  <si>
    <t>C7 H9 N</t>
  </si>
  <si>
    <t>Beta-Alanine</t>
  </si>
  <si>
    <t>beta-Carboxyglutaric Acid</t>
  </si>
  <si>
    <t>Beta-Carotene</t>
  </si>
  <si>
    <t>C40 H56</t>
  </si>
  <si>
    <t>Betaine</t>
  </si>
  <si>
    <t>bilirubin</t>
  </si>
  <si>
    <t>C33 H36 N4 O6</t>
  </si>
  <si>
    <t>Biliverdin</t>
  </si>
  <si>
    <t>C33 H34 N4 O6</t>
  </si>
  <si>
    <t>Butenylcarnitine</t>
  </si>
  <si>
    <t>C11 H19 N O4</t>
  </si>
  <si>
    <t>Butyric(butanoic) acid</t>
  </si>
  <si>
    <t>C4 H8 O2</t>
  </si>
  <si>
    <t>Butyryl-CoA</t>
  </si>
  <si>
    <t>C25 H42 N7 O17 P3 S</t>
  </si>
  <si>
    <t>C10 Ceramide</t>
  </si>
  <si>
    <t>C28 H55 N O3</t>
  </si>
  <si>
    <t>C12 Ceramide</t>
  </si>
  <si>
    <t>C30 H59 N O3</t>
  </si>
  <si>
    <t>C2 Ceramide</t>
  </si>
  <si>
    <t>C20 H39 N O3</t>
  </si>
  <si>
    <t>C2 Dihydroceramide</t>
  </si>
  <si>
    <t>C20 H41 N O3</t>
  </si>
  <si>
    <t>C8 Ceramide</t>
  </si>
  <si>
    <t>C26 H51 N O3</t>
  </si>
  <si>
    <t>C8 Ceramine</t>
  </si>
  <si>
    <t>C26 H53 N O2</t>
  </si>
  <si>
    <t>C8 Dihydroceramide</t>
  </si>
  <si>
    <t>C26 H53 N O3</t>
  </si>
  <si>
    <t>cADP-ribose</t>
  </si>
  <si>
    <t>C15 H21 N5 O13 P2</t>
  </si>
  <si>
    <t>Caffeic Acid</t>
  </si>
  <si>
    <t>C9 H8 O4</t>
  </si>
  <si>
    <t>Caffeine</t>
  </si>
  <si>
    <t>C8 H10 N4 O2</t>
  </si>
  <si>
    <t>CAIR</t>
  </si>
  <si>
    <t>C9 H14 N3 O9 P</t>
  </si>
  <si>
    <t>Capric Acid/Decanoic Acid</t>
  </si>
  <si>
    <t>C10 H20 O2</t>
  </si>
  <si>
    <t>Carbamoyl Phosphate</t>
  </si>
  <si>
    <t>C H4 N O5 P</t>
  </si>
  <si>
    <t>Carnitine</t>
  </si>
  <si>
    <t>C7 H15 N O3</t>
  </si>
  <si>
    <t>Carnosic acid</t>
  </si>
  <si>
    <t>C20 H28 O4</t>
  </si>
  <si>
    <t>Carnosine</t>
  </si>
  <si>
    <t>C9 H14 N4 O3</t>
  </si>
  <si>
    <t>Carvedilol</t>
  </si>
  <si>
    <t>C24 H26 N2 O4</t>
  </si>
  <si>
    <t>CDP ethanolamine</t>
  </si>
  <si>
    <t>C11 H20 N4 O11 P2</t>
  </si>
  <si>
    <t>CDP-glucose</t>
  </si>
  <si>
    <t>C15 H25 N3 O16 P2</t>
  </si>
  <si>
    <t>Chenodeoxycholate</t>
  </si>
  <si>
    <t>C24 H40 O4</t>
  </si>
  <si>
    <t>Cholesterol sulfate</t>
  </si>
  <si>
    <t>C27 H46 O4 S</t>
  </si>
  <si>
    <t>Cholesteryl Acetate</t>
  </si>
  <si>
    <t>C29 H48 O2</t>
  </si>
  <si>
    <t>Cholic Acid</t>
  </si>
  <si>
    <t>C24 H40 O5</t>
  </si>
  <si>
    <t>Choline</t>
  </si>
  <si>
    <t>C5 H13 N O</t>
  </si>
  <si>
    <t>Ciglitazone</t>
  </si>
  <si>
    <t>C18 H23 N O3 S</t>
  </si>
  <si>
    <t>Cinchonic Acid</t>
  </si>
  <si>
    <t>C10 H7 N O2</t>
  </si>
  <si>
    <t>cis-4-Hydroxyproline</t>
  </si>
  <si>
    <t>C5 H9 N O3</t>
  </si>
  <si>
    <t>cis-Aconitic acid</t>
  </si>
  <si>
    <t>C6 H6 O6</t>
  </si>
  <si>
    <t>Citraconic Acid</t>
  </si>
  <si>
    <t>C5 H6 O4</t>
  </si>
  <si>
    <t>Citramalic acid/2-Methylmalic acid</t>
  </si>
  <si>
    <t>Citric Acid</t>
  </si>
  <si>
    <t>C6 H8 O7</t>
  </si>
  <si>
    <t>Citrulline</t>
  </si>
  <si>
    <t>C6 H13 N3 O3</t>
  </si>
  <si>
    <t>CMPF</t>
  </si>
  <si>
    <t>C12 H16 O5</t>
  </si>
  <si>
    <t>CMP-N-acetylneuraminic acid</t>
  </si>
  <si>
    <t>C20 H31 N4 O16 P</t>
  </si>
  <si>
    <t>CoA</t>
  </si>
  <si>
    <t>C31 H46 N9 O18 P3 S</t>
  </si>
  <si>
    <t>CoA-Glutathione-2+</t>
  </si>
  <si>
    <t>CoA-SSH</t>
  </si>
  <si>
    <t>C31 H46 N9 O18 P3 S2</t>
  </si>
  <si>
    <t>Coenzyme M</t>
  </si>
  <si>
    <t>C12 H16 N2 O5 S2</t>
  </si>
  <si>
    <t>Coenzyme M-SSH</t>
  </si>
  <si>
    <t>C12 H16 N2 O5 S3</t>
  </si>
  <si>
    <t>Cortexolone</t>
  </si>
  <si>
    <t>C21 H30 O4</t>
  </si>
  <si>
    <t>Corticosterone</t>
  </si>
  <si>
    <t>Cortisol</t>
  </si>
  <si>
    <t>C21 H30 O5</t>
  </si>
  <si>
    <t xml:space="preserve">cortisol 21-sulfate  </t>
  </si>
  <si>
    <t>C21 H30 O8 S</t>
  </si>
  <si>
    <t>Cortisone</t>
  </si>
  <si>
    <t>C21 H28 O5</t>
  </si>
  <si>
    <t>Creatine</t>
  </si>
  <si>
    <t>C4 H9 N3 O2</t>
  </si>
  <si>
    <t>Creatinine</t>
  </si>
  <si>
    <t>C4 H7 N3 O</t>
  </si>
  <si>
    <t>CTP</t>
  </si>
  <si>
    <t>C9 H16 N3 O14 P3</t>
  </si>
  <si>
    <t>Cyclic GMP-AMP</t>
  </si>
  <si>
    <t>C20 H24 N10 O13 P2</t>
  </si>
  <si>
    <t>CysGly</t>
  </si>
  <si>
    <t>C15 H20 N4 O5 S</t>
  </si>
  <si>
    <t>CySH</t>
  </si>
  <si>
    <t>C13 H17 N3 O4 S</t>
  </si>
  <si>
    <t>CySO2H (3-Sulfinoalanine)</t>
  </si>
  <si>
    <t>C3 H7 N O4 S</t>
  </si>
  <si>
    <t>CySSH</t>
  </si>
  <si>
    <t>C13 H17 N3 O4 S2</t>
  </si>
  <si>
    <t>CySSSH</t>
  </si>
  <si>
    <t>C13 H17 N3 O4 S3</t>
  </si>
  <si>
    <t>Cysteamine</t>
  </si>
  <si>
    <t>C12 H17 N3 O2 S</t>
  </si>
  <si>
    <t>Cysteamine-SSH</t>
  </si>
  <si>
    <t>C12 H17 N3 O2 S2</t>
  </si>
  <si>
    <t>Cysteic Acid (CySO3H)</t>
  </si>
  <si>
    <t>C3 H7 N O5 S</t>
  </si>
  <si>
    <t>Cysteineglutathione disulfide</t>
  </si>
  <si>
    <t>C13 H22 N4 O8 S2</t>
  </si>
  <si>
    <t xml:space="preserve">Cysteine-S-sulfonic acid </t>
  </si>
  <si>
    <t>C3 H7 N O5 S2</t>
  </si>
  <si>
    <t>Cystine</t>
  </si>
  <si>
    <t>C6 H12 N2 O4 S2</t>
  </si>
  <si>
    <t>Cytidine</t>
  </si>
  <si>
    <t>C9 H13 N3 O5</t>
  </si>
  <si>
    <t>Cytidine diphosphate (CDP)</t>
  </si>
  <si>
    <t>C9 H15 N3 O11 P2</t>
  </si>
  <si>
    <t>Cytidine diphosphate choline (CDPcholine)</t>
  </si>
  <si>
    <t>C14 H26 N4 O11 P2</t>
  </si>
  <si>
    <t>Cytosine</t>
  </si>
  <si>
    <t>C4 H5 N3 O</t>
  </si>
  <si>
    <t>D-Arabinose</t>
  </si>
  <si>
    <t>C5 H10 O5</t>
  </si>
  <si>
    <t>dATP</t>
  </si>
  <si>
    <t>C10 H16 N5 O12 P3</t>
  </si>
  <si>
    <t>dCDP</t>
  </si>
  <si>
    <t>C9 H15 N3 O10 P2</t>
  </si>
  <si>
    <t>dCMP</t>
  </si>
  <si>
    <t>C9 H14 N3 O7 P</t>
  </si>
  <si>
    <t>dCTP</t>
  </si>
  <si>
    <t>C9 H16 N3 O13 P3</t>
  </si>
  <si>
    <t>Decadienoylcarnitine (C10:2)</t>
  </si>
  <si>
    <t>C17 H29 N O4</t>
  </si>
  <si>
    <t>decanoyl CoA</t>
  </si>
  <si>
    <t>C31 H54 N7 O17 P3 S</t>
  </si>
  <si>
    <t>Dehydroascorbic acid</t>
  </si>
  <si>
    <t>Dehydroepiandrosterone</t>
  </si>
  <si>
    <t>C19 H28 O2</t>
  </si>
  <si>
    <t>Dehydroisoandrosterone 3-sulfate</t>
  </si>
  <si>
    <t>C19 H28 O5 S</t>
  </si>
  <si>
    <t>Deoxycarnitine/gamma-butyrobetaine</t>
  </si>
  <si>
    <t>C7 H15 N O2</t>
  </si>
  <si>
    <t>Deoxycholic acid</t>
  </si>
  <si>
    <t>Deoxycorticosterone Acetate</t>
  </si>
  <si>
    <t>C23 H32 O4</t>
  </si>
  <si>
    <t>Deoxycytidine</t>
  </si>
  <si>
    <t>C9 H13 N3 O4</t>
  </si>
  <si>
    <t>Deoxyribose</t>
  </si>
  <si>
    <t>C5 H10 O4</t>
  </si>
  <si>
    <t>Deoxythymidine 5'-diphosphate (dTDP)</t>
  </si>
  <si>
    <t>C10 H16 N2 O11 P2</t>
  </si>
  <si>
    <t>Deoxythymidine triphosphate (dTTP)</t>
  </si>
  <si>
    <t>C10 H17 N2 O14 P3</t>
  </si>
  <si>
    <t>Deoxyuridine</t>
  </si>
  <si>
    <t>C9 H12 N2 O5</t>
  </si>
  <si>
    <t>Deoxyuridine Triphosphate (dUTP)</t>
  </si>
  <si>
    <t>C9 H15 N2 O14 P3</t>
  </si>
  <si>
    <t>D-Erythrose</t>
  </si>
  <si>
    <t>C4 H8 O4</t>
  </si>
  <si>
    <t>D-Fructose</t>
  </si>
  <si>
    <t>C6 H12 O6</t>
  </si>
  <si>
    <t>D-Fructose 1,6-bisphosphate</t>
  </si>
  <si>
    <t>C6 H14 O12 P2</t>
  </si>
  <si>
    <t>D-Fructose 1-phosphate</t>
  </si>
  <si>
    <t>C6 H13 O9 P</t>
  </si>
  <si>
    <t>D-Fructose 2,6-bisphosphate</t>
  </si>
  <si>
    <t>D-Fructose 6-phosphate</t>
  </si>
  <si>
    <t>D-Galactose</t>
  </si>
  <si>
    <t>D-Glucose</t>
  </si>
  <si>
    <t>D-Glucose 6-phosphate</t>
  </si>
  <si>
    <t>D-Glyceraldehyde 3-phosphate</t>
  </si>
  <si>
    <t>C3 H7 O6 P</t>
  </si>
  <si>
    <t>Diacetyl</t>
  </si>
  <si>
    <t>C4 H6 O2</t>
  </si>
  <si>
    <t>Diethanolamine</t>
  </si>
  <si>
    <t>C4 H11 N O2</t>
  </si>
  <si>
    <t>Dihydrobiopterin (BH2)</t>
  </si>
  <si>
    <t>C9 H13 N5 O3</t>
  </si>
  <si>
    <t>Dihydrocortisone</t>
  </si>
  <si>
    <t>Dihydroorotic Acid</t>
  </si>
  <si>
    <t>C5 H6 N2 O4</t>
  </si>
  <si>
    <t>Dihydroxyacetone phosphate</t>
  </si>
  <si>
    <t>Dimethylglycine</t>
  </si>
  <si>
    <t>Dioctyl Phthalate</t>
  </si>
  <si>
    <t>C24 H38 O4</t>
  </si>
  <si>
    <t>Docebenone</t>
  </si>
  <si>
    <t>C21 H26 O3</t>
  </si>
  <si>
    <t>Docosahexaenoic Acid (22:6 n-3)</t>
  </si>
  <si>
    <t>C22 H32 O2</t>
  </si>
  <si>
    <t>Docosapentaenoic acid</t>
  </si>
  <si>
    <t>C22 H34 O2</t>
  </si>
  <si>
    <t>Docosatrienoic acid (22:3 n-3)</t>
  </si>
  <si>
    <t>C22 H38 O2</t>
  </si>
  <si>
    <t>Dodecanoylcarnitine  (C12:0)</t>
  </si>
  <si>
    <t>C19 H37 N O4</t>
  </si>
  <si>
    <t>Dopamine</t>
  </si>
  <si>
    <t>C8 H11 N O2</t>
  </si>
  <si>
    <t>D-Ribose</t>
  </si>
  <si>
    <t>D-Sorbitol</t>
  </si>
  <si>
    <t>C6 H14 O6</t>
  </si>
  <si>
    <t>dTDP-Galactose</t>
  </si>
  <si>
    <t>C16 H26 N2 O16 P2</t>
  </si>
  <si>
    <t>dTDP-Glucose</t>
  </si>
  <si>
    <t>dTMP</t>
  </si>
  <si>
    <t>C10 H15 N2 O8 P</t>
  </si>
  <si>
    <t>dUMP</t>
  </si>
  <si>
    <t>C9 H13 N2 O8 P</t>
  </si>
  <si>
    <t>D-Urobilinogen</t>
  </si>
  <si>
    <t>C33 H42 N4 O6</t>
  </si>
  <si>
    <t>Eicosadienoic acid (20:2 n-6)</t>
  </si>
  <si>
    <t>C20 H36 O2</t>
  </si>
  <si>
    <t>Eicosapentaenoic acid (20:5 n-3)</t>
  </si>
  <si>
    <t>C20 H30 O2</t>
  </si>
  <si>
    <t>Eicosatrienoic acid (20:3 n-3)</t>
  </si>
  <si>
    <t>C20 H34 O2</t>
  </si>
  <si>
    <t>Eicosenoic acid</t>
  </si>
  <si>
    <t>C20 H38 O2</t>
  </si>
  <si>
    <t>Elaidic Acid</t>
  </si>
  <si>
    <t>C18 H34 O2</t>
  </si>
  <si>
    <t>Epinephrine</t>
  </si>
  <si>
    <t>C9 H13 N O3</t>
  </si>
  <si>
    <t xml:space="preserve">Ergocalciferol </t>
  </si>
  <si>
    <t>C28 H44 O</t>
  </si>
  <si>
    <t>Ergothioneine</t>
  </si>
  <si>
    <t>C9 H15 N3 O2 S</t>
  </si>
  <si>
    <t>Erucic Acid</t>
  </si>
  <si>
    <t>C22 H42 O2</t>
  </si>
  <si>
    <t>Erythritol</t>
  </si>
  <si>
    <t>C4 H10 O4</t>
  </si>
  <si>
    <t>Erythrose 4-phosphate</t>
  </si>
  <si>
    <t>C4 H9 O7 P</t>
  </si>
  <si>
    <t>Estradiol-17alpha</t>
  </si>
  <si>
    <t>C18 H24 O2</t>
  </si>
  <si>
    <t>Estrone</t>
  </si>
  <si>
    <t>C18 H22 O2</t>
  </si>
  <si>
    <t>Estrone 3-sulfate</t>
  </si>
  <si>
    <t>C18 H22 O5 S</t>
  </si>
  <si>
    <t>Ethanolamine</t>
  </si>
  <si>
    <t>C2 H7 N O</t>
  </si>
  <si>
    <t>Ethyl-3-Indole-Acetate</t>
  </si>
  <si>
    <t>C12 H13 N O2</t>
  </si>
  <si>
    <t>Ethylmalonic Acid</t>
  </si>
  <si>
    <t>C5 H8 O4</t>
  </si>
  <si>
    <t>Ferulic Acid</t>
  </si>
  <si>
    <t>C10 H10 O4</t>
  </si>
  <si>
    <t>FGAM</t>
  </si>
  <si>
    <t>C8 H15 N2 O9</t>
  </si>
  <si>
    <t>FGAR</t>
  </si>
  <si>
    <t>C8 H15 N2 O9 P</t>
  </si>
  <si>
    <t>Flavin adenine dinucleotide (FAD)</t>
  </si>
  <si>
    <t>C27 H33 N9 O15 P2</t>
  </si>
  <si>
    <t>Flavin Mononucleotide (FMN)</t>
  </si>
  <si>
    <t>C17 H21 N4 O9 P</t>
  </si>
  <si>
    <t>folate-(Glu)1</t>
  </si>
  <si>
    <t>C24 H26 N8 O9</t>
  </si>
  <si>
    <t>folate-(Glu)2</t>
  </si>
  <si>
    <t>C29 H33 N9 O12</t>
  </si>
  <si>
    <t>Folic acid</t>
  </si>
  <si>
    <t>C19 H19 N7 O6</t>
  </si>
  <si>
    <t>Fumaric Acid</t>
  </si>
  <si>
    <t>C4 H4 O4</t>
  </si>
  <si>
    <t>Galacturonic Acid</t>
  </si>
  <si>
    <t>C6 H10 O7</t>
  </si>
  <si>
    <t>gamma-Linolenic Acid</t>
  </si>
  <si>
    <t>C18 H30 O2</t>
  </si>
  <si>
    <t>GDP</t>
  </si>
  <si>
    <t>C10 H15 N5 O11 P2</t>
  </si>
  <si>
    <t>GDP-Glucose</t>
  </si>
  <si>
    <t>C16 H25 N5 O16 P2</t>
  </si>
  <si>
    <t>GDP-Mannose</t>
  </si>
  <si>
    <t>Geranyl Pyrophosphate</t>
  </si>
  <si>
    <t>C10 H20 O7 P2</t>
  </si>
  <si>
    <t>Geranylgeranyl pyrophosphate</t>
  </si>
  <si>
    <t>C20 H36 O7 P2</t>
  </si>
  <si>
    <t>Glucaric acid</t>
  </si>
  <si>
    <t>C6 H10 O8</t>
  </si>
  <si>
    <t>Gluconic Acid</t>
  </si>
  <si>
    <t>C6 H12 O7</t>
  </si>
  <si>
    <t>Gluconic Lactone</t>
  </si>
  <si>
    <t>C6 H10 O6</t>
  </si>
  <si>
    <t>Glucosamine</t>
  </si>
  <si>
    <t>C6 H13 N O5</t>
  </si>
  <si>
    <t>Glucosamine 6-Sulfate</t>
  </si>
  <si>
    <t>C6 H13 N O8 S</t>
  </si>
  <si>
    <t>Glucosaminic Acid</t>
  </si>
  <si>
    <t>C6 H13 N O6</t>
  </si>
  <si>
    <t>Glucuronic acid/beta-D-Glucopyranuronic acid</t>
  </si>
  <si>
    <t>Glucuronolactone</t>
  </si>
  <si>
    <t>GluCyS</t>
  </si>
  <si>
    <t>C18 H24 N4 O7 S</t>
  </si>
  <si>
    <t>GluCyS-SSH</t>
  </si>
  <si>
    <t>C18 H24 N4 O7 S2</t>
  </si>
  <si>
    <t>Glutamate methylester</t>
  </si>
  <si>
    <t>Glutamic Acid</t>
  </si>
  <si>
    <t>C5 H9 N O4</t>
  </si>
  <si>
    <t>Glutamine</t>
  </si>
  <si>
    <t>C5 H10 N2 O3</t>
  </si>
  <si>
    <t>Glutaric Acid</t>
  </si>
  <si>
    <t>Glu-Thr-Val-His</t>
  </si>
  <si>
    <t>C20 H32 N6 O8</t>
  </si>
  <si>
    <t>Glyceric acid</t>
  </si>
  <si>
    <t>C3 H6 O4</t>
  </si>
  <si>
    <t>Glycerol 1-phosphoserine</t>
  </si>
  <si>
    <t>C6 H14 N O8 P</t>
  </si>
  <si>
    <t>Glycerol 3-Phosphate</t>
  </si>
  <si>
    <t>C3 H9 O6 P</t>
  </si>
  <si>
    <t>Glycerol-3-phosphocholine</t>
  </si>
  <si>
    <t>C8 H20 N O6 P</t>
  </si>
  <si>
    <t>Glycerylphosphorylethanolamine</t>
  </si>
  <si>
    <t>C5 H14 N O6 P</t>
  </si>
  <si>
    <t>Glycine</t>
  </si>
  <si>
    <t>C2 H5 N O2</t>
  </si>
  <si>
    <t>glycochenodeoxycholate</t>
  </si>
  <si>
    <t>C26 H43 N O5</t>
  </si>
  <si>
    <t>glycochenodeoxycholate-3-sulfate</t>
  </si>
  <si>
    <t>C26 H43 N O8 S</t>
  </si>
  <si>
    <t>glycochenodeoxycholic acid 3-glucuronide</t>
  </si>
  <si>
    <t>C32 H51 N O11</t>
  </si>
  <si>
    <t>Glycocholic Acid</t>
  </si>
  <si>
    <t>C26 H43 N O6</t>
  </si>
  <si>
    <t>glycogen</t>
  </si>
  <si>
    <t>C24 H42 O21</t>
  </si>
  <si>
    <t>Glycolic acid</t>
  </si>
  <si>
    <t>C2 H4 O3</t>
  </si>
  <si>
    <t>Glycosyl -Glutamic Acid</t>
  </si>
  <si>
    <t>C11 H19 N O9</t>
  </si>
  <si>
    <t>Glycosyl -Glutamine</t>
  </si>
  <si>
    <t>C11 H20 N2 O8</t>
  </si>
  <si>
    <t>GMP</t>
  </si>
  <si>
    <t>C10 H14 N5 O8 P</t>
  </si>
  <si>
    <t>Gossypol</t>
  </si>
  <si>
    <t>C30 H30 O8</t>
  </si>
  <si>
    <t>GSH</t>
  </si>
  <si>
    <t>C20 H27 N5 O8 S</t>
  </si>
  <si>
    <t>GSSG</t>
  </si>
  <si>
    <t>C20 H32 N6 O12 S2</t>
  </si>
  <si>
    <t>GTP</t>
  </si>
  <si>
    <t>C10 H16 N5 O14 P3</t>
  </si>
  <si>
    <t>Guanidinoacetic Acid</t>
  </si>
  <si>
    <t>C3 H7 N3 O2</t>
  </si>
  <si>
    <t>Guanine</t>
  </si>
  <si>
    <t>C5 H5 N5 O</t>
  </si>
  <si>
    <t>Guanosine</t>
  </si>
  <si>
    <t>C10 H13 N5 O5</t>
  </si>
  <si>
    <t>H2S</t>
  </si>
  <si>
    <t>C20 H22 N4 O4 S</t>
  </si>
  <si>
    <t>H2S2</t>
  </si>
  <si>
    <t>C20 H22 N4 O4 S2</t>
  </si>
  <si>
    <t>H2S3</t>
  </si>
  <si>
    <t>C20 H22 N4 O4 S3</t>
  </si>
  <si>
    <t>H2SO4</t>
  </si>
  <si>
    <t>H2 O4 S</t>
  </si>
  <si>
    <t>HCySH</t>
  </si>
  <si>
    <t>C14 H19 N3 O4 S</t>
  </si>
  <si>
    <t>HCySH-succinated</t>
  </si>
  <si>
    <t>C8 H13 N O6 S</t>
  </si>
  <si>
    <t xml:space="preserve">HCyS-SCy </t>
  </si>
  <si>
    <t>C7 H14 N2 O4 S2</t>
  </si>
  <si>
    <t>HCy-SS-G</t>
  </si>
  <si>
    <t>C14 H24 N4 O8 S2</t>
  </si>
  <si>
    <t>Heneicosanoic acid</t>
  </si>
  <si>
    <t>C21 H42 O2</t>
  </si>
  <si>
    <t>Heptadecanoic Acid</t>
  </si>
  <si>
    <t>C17 H34 O2</t>
  </si>
  <si>
    <t>heptanoic acid</t>
  </si>
  <si>
    <t>C7 H14 O2</t>
  </si>
  <si>
    <t>Hexanoylcarnitine (C6:0)</t>
  </si>
  <si>
    <t>C13 H25 N O4</t>
  </si>
  <si>
    <t>Hippuric Acid</t>
  </si>
  <si>
    <t>C9 H9 N O3</t>
  </si>
  <si>
    <t>Histamine</t>
  </si>
  <si>
    <t>C5 H9 N3</t>
  </si>
  <si>
    <t>Histidine</t>
  </si>
  <si>
    <t>C6 H9 N3 O2</t>
  </si>
  <si>
    <t>Histidinol</t>
  </si>
  <si>
    <t>C6 H11 N3 O</t>
  </si>
  <si>
    <t>HMG-CoA</t>
  </si>
  <si>
    <t>C27 H44 N7 O20 P3 S</t>
  </si>
  <si>
    <t>HNO3</t>
  </si>
  <si>
    <t>H N O3</t>
  </si>
  <si>
    <t>Homocitric acid</t>
  </si>
  <si>
    <t>Homoserine</t>
  </si>
  <si>
    <t>C4 H9 N O3</t>
  </si>
  <si>
    <t>Hydrocortisone Acetate</t>
  </si>
  <si>
    <t>C23 H32 O6</t>
  </si>
  <si>
    <t>hydroxyadipic acid</t>
  </si>
  <si>
    <t>Hydroxycotinine</t>
  </si>
  <si>
    <t>C10 H12 N2 O2</t>
  </si>
  <si>
    <t>Hydroxyisobutyric Acid</t>
  </si>
  <si>
    <t>Hypotaurine</t>
  </si>
  <si>
    <t>C2 H7 N O2 S</t>
  </si>
  <si>
    <t>Hypoxanthine</t>
  </si>
  <si>
    <t>C5 H4 N4 O</t>
  </si>
  <si>
    <t>Indole-3-Acetamide</t>
  </si>
  <si>
    <t>C10 H10 N2 O</t>
  </si>
  <si>
    <t>Indoxyl 1,3-diacetate</t>
  </si>
  <si>
    <t>C12 H11 N O3</t>
  </si>
  <si>
    <t>Inosine</t>
  </si>
  <si>
    <t>C10 H12 N4 O5</t>
  </si>
  <si>
    <t>Inosine 5'-monophosphate (IMP)</t>
  </si>
  <si>
    <t>C10 H13 N4 O8 P</t>
  </si>
  <si>
    <t>Inosine diphosphate (IDP)</t>
  </si>
  <si>
    <t>C10 H14 N4 O11 P2</t>
  </si>
  <si>
    <t>Inosine Triphosphate (ITP)</t>
  </si>
  <si>
    <t>C10 H15 N4 O14 P3</t>
  </si>
  <si>
    <t>inositol cyclic phosphate</t>
  </si>
  <si>
    <t>C6 H11 O8 P</t>
  </si>
  <si>
    <t>iso-butylmethylXanthine</t>
  </si>
  <si>
    <t>C10 H14 N4 O2</t>
  </si>
  <si>
    <t>isobutyrylCarnitine</t>
  </si>
  <si>
    <t>C11 H21 N O4</t>
  </si>
  <si>
    <t>iso-Butyryl-CoA</t>
  </si>
  <si>
    <t>Isocitric Acid</t>
  </si>
  <si>
    <t>Isoleucine</t>
  </si>
  <si>
    <t>C6 H13 N O2</t>
  </si>
  <si>
    <t>Isonicotinylglycine</t>
  </si>
  <si>
    <t>C8 H8 N2 O3</t>
  </si>
  <si>
    <t>Iso-Valeraldehyde</t>
  </si>
  <si>
    <t>C5 H10 O</t>
  </si>
  <si>
    <t>isovaleryl carnitine</t>
  </si>
  <si>
    <t>C12 H23 N O4</t>
  </si>
  <si>
    <t>Kynurenic Acid</t>
  </si>
  <si>
    <t>C10 H7 N O3</t>
  </si>
  <si>
    <t>Kynurenine</t>
  </si>
  <si>
    <t>C10 H12 N2 O3</t>
  </si>
  <si>
    <t>Lactic Acid</t>
  </si>
  <si>
    <t>C3 H6 O3</t>
  </si>
  <si>
    <t>Lactobionic Acid</t>
  </si>
  <si>
    <t>C12 H22 O12</t>
  </si>
  <si>
    <t>Lactose</t>
  </si>
  <si>
    <t>C12 H22 O11</t>
  </si>
  <si>
    <t>L-a-Lysophosphatidylserine</t>
  </si>
  <si>
    <t>C24 H48 N O9 P</t>
  </si>
  <si>
    <t>Lanthionine</t>
  </si>
  <si>
    <t>C6 H12 N2 O4 S</t>
  </si>
  <si>
    <t>Lauric Acid</t>
  </si>
  <si>
    <t>C12 H24 O2</t>
  </si>
  <si>
    <t>L-DOPA</t>
  </si>
  <si>
    <t>C9 H11 N O4</t>
  </si>
  <si>
    <t>Leucine</t>
  </si>
  <si>
    <t>Leukotriene C4</t>
  </si>
  <si>
    <t>C30 H47 N3 O9 S</t>
  </si>
  <si>
    <t>Leukotriene D4</t>
  </si>
  <si>
    <t>C25 H40 N2 O6 S</t>
  </si>
  <si>
    <t>L-Glutamyl-taurine</t>
  </si>
  <si>
    <t>C7 H14 N2 O6 S</t>
  </si>
  <si>
    <t>Lignoceric Acid</t>
  </si>
  <si>
    <t>C24 H48 O2</t>
  </si>
  <si>
    <t>Linoleamide</t>
  </si>
  <si>
    <t>C18 H33 N O</t>
  </si>
  <si>
    <t>Linoleic acid</t>
  </si>
  <si>
    <t>C18 H32 O2</t>
  </si>
  <si>
    <t>Linolelaidic acid</t>
  </si>
  <si>
    <t>Linoleyl carnitine</t>
  </si>
  <si>
    <t>C25 H45 N O4</t>
  </si>
  <si>
    <t>Lipoamide</t>
  </si>
  <si>
    <t>C8 H15 N O S2</t>
  </si>
  <si>
    <t>Lipoic Acid</t>
  </si>
  <si>
    <t>C8 H14 O2 S2</t>
  </si>
  <si>
    <t>Lithocholic Acid</t>
  </si>
  <si>
    <t>C24 H40 O3</t>
  </si>
  <si>
    <t>Lithocholic acid glycine</t>
  </si>
  <si>
    <t>C26 H43 N O4</t>
  </si>
  <si>
    <t>L-Rhamnose</t>
  </si>
  <si>
    <t>C6 H12 O5</t>
  </si>
  <si>
    <t>Lumichrome</t>
  </si>
  <si>
    <t>C12 H10 N4 O2</t>
  </si>
  <si>
    <t>Lysine</t>
  </si>
  <si>
    <t>C6 H14 N2 O2</t>
  </si>
  <si>
    <t>Lyso-PAF C16</t>
  </si>
  <si>
    <t>C24 H52 N O6 P</t>
  </si>
  <si>
    <t>LysoPC(14:0)</t>
  </si>
  <si>
    <t>C22 H46 N O7 P</t>
  </si>
  <si>
    <t>LysoPC(15:0)</t>
  </si>
  <si>
    <t>C23 H48 N O7 P</t>
  </si>
  <si>
    <t>LysoPC(16:0)</t>
  </si>
  <si>
    <t>C24 H50 N O7 P</t>
  </si>
  <si>
    <t>LysoPC(16:1)</t>
  </si>
  <si>
    <t>C24 H48 N O7 P</t>
  </si>
  <si>
    <t>LysoPC(17:0)</t>
  </si>
  <si>
    <t>C25 H52 N O7 P</t>
  </si>
  <si>
    <t>LysoPC(18:0)</t>
  </si>
  <si>
    <t>C26 H54 N O7 P</t>
  </si>
  <si>
    <t>LysoPC(18:1)</t>
  </si>
  <si>
    <t>C26 H52 N O7 P</t>
  </si>
  <si>
    <t>LysoPC(18:2)</t>
  </si>
  <si>
    <t>C26 H50 N O7 P</t>
  </si>
  <si>
    <t>LysoPC(18:3)</t>
  </si>
  <si>
    <t>C26 H48 N O7 P</t>
  </si>
  <si>
    <t>LysoPC(18:4)</t>
  </si>
  <si>
    <t>C26 H46 N O7 P</t>
  </si>
  <si>
    <t>LysoPC(20:1)</t>
  </si>
  <si>
    <t>C28 H56 N O7 P</t>
  </si>
  <si>
    <t>LysoPC(20:3)</t>
  </si>
  <si>
    <t>C28 H52 N O7 P</t>
  </si>
  <si>
    <t>LysoPC(20:5)</t>
  </si>
  <si>
    <t>C28 H48 N O7 P</t>
  </si>
  <si>
    <t>LysoPC(22:0)</t>
  </si>
  <si>
    <t>C27 H56 N O7 P</t>
  </si>
  <si>
    <t>LysoPE(16:0)</t>
  </si>
  <si>
    <t>C21 H44 N O7 P</t>
  </si>
  <si>
    <t>LysoPE(18:0)</t>
  </si>
  <si>
    <t>LysoPE(18:1)</t>
  </si>
  <si>
    <t>C23 H46 N O7 P</t>
  </si>
  <si>
    <t>LysoPE(18:2)</t>
  </si>
  <si>
    <t>C23 H44 N O7 P</t>
  </si>
  <si>
    <t>LysoPE(18:3)</t>
  </si>
  <si>
    <t>C23 H42 N O7 P</t>
  </si>
  <si>
    <t>LysoPE(20:3)</t>
  </si>
  <si>
    <t>C25 H46 N O7 P</t>
  </si>
  <si>
    <t>LysoPE(20:4)</t>
  </si>
  <si>
    <t>C25 H44 N O7 P</t>
  </si>
  <si>
    <t>LysoPE(22:5)</t>
  </si>
  <si>
    <t>C27 H46 N O7 P</t>
  </si>
  <si>
    <t>Lys-Tyr-Lys</t>
  </si>
  <si>
    <t>C21 H35 N5 O5</t>
  </si>
  <si>
    <t>Maleic acid</t>
  </si>
  <si>
    <t>Maleimide</t>
  </si>
  <si>
    <t>C4 H3 N O2</t>
  </si>
  <si>
    <t>Malic Acid</t>
  </si>
  <si>
    <t>C4 H6 O5</t>
  </si>
  <si>
    <t>Malondialdehyde</t>
  </si>
  <si>
    <t>C3 H4 O2</t>
  </si>
  <si>
    <t>malonylcarnitine</t>
  </si>
  <si>
    <t>C10 H17 N O6</t>
  </si>
  <si>
    <t>Melatonin</t>
  </si>
  <si>
    <t>C13 H16 N2 O2</t>
  </si>
  <si>
    <t>Melibiose</t>
  </si>
  <si>
    <t>Methionine</t>
  </si>
  <si>
    <t>C5 H11 N O2 S</t>
  </si>
  <si>
    <t xml:space="preserve">MethionineS=O </t>
  </si>
  <si>
    <t>C5 H11 N O3 S</t>
  </si>
  <si>
    <t>Methoprene acid</t>
  </si>
  <si>
    <t>C16 H28 O3</t>
  </si>
  <si>
    <t>Methyl beta-D-galactoside</t>
  </si>
  <si>
    <t>C7 H14 O6</t>
  </si>
  <si>
    <t>Methyl Jasmonate</t>
  </si>
  <si>
    <t>C13 H20 O3</t>
  </si>
  <si>
    <t>Methyl Vanillic Acid</t>
  </si>
  <si>
    <t>Methyladenine</t>
  </si>
  <si>
    <t>C6 H7 N5</t>
  </si>
  <si>
    <t>Methyladenosine</t>
  </si>
  <si>
    <t>C11 H15 N5 O4</t>
  </si>
  <si>
    <t>Methylglyoxal/pyruvaldehyde</t>
  </si>
  <si>
    <t>Methylmalonic acid</t>
  </si>
  <si>
    <t>C4 H6 O4</t>
  </si>
  <si>
    <t>Methyluric acid</t>
  </si>
  <si>
    <t>C6 H6 N4 O3</t>
  </si>
  <si>
    <t>Methyluridine</t>
  </si>
  <si>
    <t>C10 H14 N2 O6</t>
  </si>
  <si>
    <t>Mevalonic Acid</t>
  </si>
  <si>
    <t>C6 H12 O4</t>
  </si>
  <si>
    <t>Misoprostol</t>
  </si>
  <si>
    <t>C21 H36 O5</t>
  </si>
  <si>
    <t>mono-Methylglutaric Acid</t>
  </si>
  <si>
    <t>C6 H10 O4</t>
  </si>
  <si>
    <t>myo-Inositol</t>
  </si>
  <si>
    <t>Myoinositol-methyl-phosphate</t>
  </si>
  <si>
    <t>C7 H15 O9 P</t>
  </si>
  <si>
    <t>Myristelaidic acid</t>
  </si>
  <si>
    <t>C14 H26 O2</t>
  </si>
  <si>
    <t>Myristic Acid</t>
  </si>
  <si>
    <t>C14 H28 O2</t>
  </si>
  <si>
    <t>N(4)-Acetylcytosine</t>
  </si>
  <si>
    <t>C6 H7 N3 O2</t>
  </si>
  <si>
    <t>N',N',N'-Trimethyllysine</t>
  </si>
  <si>
    <t>C9 H20 N2 O2</t>
  </si>
  <si>
    <t>N1,N8-Diacetylspermine</t>
  </si>
  <si>
    <t>C14 H30 N4 O2</t>
  </si>
  <si>
    <t>N1-Acetylspermidine</t>
  </si>
  <si>
    <t>C9 H21 N3 O</t>
  </si>
  <si>
    <t>N1-Acetylspermine</t>
  </si>
  <si>
    <t>C12 H28 N4 O</t>
  </si>
  <si>
    <t>N5-Formyltetrahydrofolate (5-F-THF)</t>
  </si>
  <si>
    <t>C20 H23 N7 O7</t>
  </si>
  <si>
    <t xml:space="preserve">N6-Methyl-L-lysine </t>
  </si>
  <si>
    <t>C7 H16 N2 O2</t>
  </si>
  <si>
    <t>N-Acetylalanine</t>
  </si>
  <si>
    <t>N-Acetylasparagine</t>
  </si>
  <si>
    <t>C6 H10 N2 O4</t>
  </si>
  <si>
    <t>N-Acetylaspartic Acid</t>
  </si>
  <si>
    <t>C6 H9 N O5</t>
  </si>
  <si>
    <t>N-acetylaspartylglutamate</t>
  </si>
  <si>
    <t>C11 H16 N2 O8</t>
  </si>
  <si>
    <t>N-acetylcysteine</t>
  </si>
  <si>
    <t>C15 H19 N3 O5 S</t>
  </si>
  <si>
    <t xml:space="preserve">N-Acetylglucosamine </t>
  </si>
  <si>
    <t>C8 H15 N O6</t>
  </si>
  <si>
    <t>N-Acetylglucosamine-1-phosphate</t>
  </si>
  <si>
    <t>C8 H16 N O9 P</t>
  </si>
  <si>
    <t>N-Acetylglutamic Acid</t>
  </si>
  <si>
    <t>C7 H11 N O5</t>
  </si>
  <si>
    <t>N-Acetylglutamine</t>
  </si>
  <si>
    <t>C7 H12 N2 O4</t>
  </si>
  <si>
    <t>N-Acetylglycine</t>
  </si>
  <si>
    <t>C4 H7 N O3</t>
  </si>
  <si>
    <t>N-Acetylleucine</t>
  </si>
  <si>
    <t>C8 H15 N O3</t>
  </si>
  <si>
    <t>N-Acetyllysine</t>
  </si>
  <si>
    <t>C8 H16 N2 O3</t>
  </si>
  <si>
    <t>N-Acetylmethionine</t>
  </si>
  <si>
    <t>C7 H13 N O3 S</t>
  </si>
  <si>
    <t>N-Acetylmuramic acid</t>
  </si>
  <si>
    <t>C11 H19 N O8</t>
  </si>
  <si>
    <t>N-Acetylneuraminic Acid</t>
  </si>
  <si>
    <t>N-acetyl-ornithine</t>
  </si>
  <si>
    <t>C7 H14 N2 O3</t>
  </si>
  <si>
    <t>N-Acetylserotonin</t>
  </si>
  <si>
    <t>C12 H14 N2 O2</t>
  </si>
  <si>
    <t>N-Acetyltryptophan</t>
  </si>
  <si>
    <t>C13 H14 N2 O3</t>
  </si>
  <si>
    <t>NAD</t>
  </si>
  <si>
    <t>C21 H27 N7 O14 P2</t>
  </si>
  <si>
    <t>NADH</t>
  </si>
  <si>
    <t>C21 H29 N7 O14 P2</t>
  </si>
  <si>
    <t>NADP</t>
  </si>
  <si>
    <t>C21 H28 N7 O17 P3</t>
  </si>
  <si>
    <t>NADPH</t>
  </si>
  <si>
    <t>C21 H30 N7 O17 P3</t>
  </si>
  <si>
    <t>N-AMIDINO-ASPARTATE (Guanidinosuccinic acid)</t>
  </si>
  <si>
    <t>C5 H9 N3 O4</t>
  </si>
  <si>
    <t>N-carbamoylaspartic acid/ureidosuccinic acid</t>
  </si>
  <si>
    <t>C5 H8 N2 O5</t>
  </si>
  <si>
    <t>Neopterin</t>
  </si>
  <si>
    <t>C9 H11 N5 O4</t>
  </si>
  <si>
    <t>Nervonic Acid</t>
  </si>
  <si>
    <t>C24 H46 O2</t>
  </si>
  <si>
    <t>N-Formylglycine</t>
  </si>
  <si>
    <t>C3 H5 N O3</t>
  </si>
  <si>
    <t>N-Formylkynurenine</t>
  </si>
  <si>
    <t>C11 H12 N2 O4</t>
  </si>
  <si>
    <t>N-Formylmethionine</t>
  </si>
  <si>
    <t>C6 H11 N O3 S</t>
  </si>
  <si>
    <t>NG-methyl-Arginine</t>
  </si>
  <si>
    <t>C7 H16 N4 O2</t>
  </si>
  <si>
    <t>NGNG'-dimethyl-Arginine</t>
  </si>
  <si>
    <t>C8 H18 N4 O2</t>
  </si>
  <si>
    <t>Nicotinamide</t>
  </si>
  <si>
    <t>C6 H6 N2 O</t>
  </si>
  <si>
    <t>Nicotinamide Mononucleotide</t>
  </si>
  <si>
    <t>C11 H15 N2 O8 P</t>
  </si>
  <si>
    <t>Nicotinamide N-oxide</t>
  </si>
  <si>
    <t>C6 H6 N2 O2</t>
  </si>
  <si>
    <t>nicotine</t>
  </si>
  <si>
    <t>C10 H14 N2</t>
  </si>
  <si>
    <t>nicotinuric acid/Nicotinoylglycine</t>
  </si>
  <si>
    <t>Nitrotyrosine</t>
  </si>
  <si>
    <t>C9 H10 N2 O5</t>
  </si>
  <si>
    <t>N-Linoleoylglycine</t>
  </si>
  <si>
    <t>C20 H35 N O3</t>
  </si>
  <si>
    <t>N-Methylglutamic Acid</t>
  </si>
  <si>
    <t xml:space="preserve">N-Methyl-L-alanine </t>
  </si>
  <si>
    <t>N-Methylnicotinate</t>
  </si>
  <si>
    <t>N-Methyltryptamine</t>
  </si>
  <si>
    <t>C11 H14 N2</t>
  </si>
  <si>
    <t>N-Octanoyl-N-methylglucamine</t>
  </si>
  <si>
    <t>C15 H31 N O6</t>
  </si>
  <si>
    <t>Noladin</t>
  </si>
  <si>
    <t>C23 H40 O3</t>
  </si>
  <si>
    <t>N-OLEOYL-D-SPHINGOMYELIN</t>
  </si>
  <si>
    <t>C41 H81 N2 O6 P</t>
  </si>
  <si>
    <t>N-Oleoyl-D-sphingosine</t>
  </si>
  <si>
    <t>C36 H69 N O3</t>
  </si>
  <si>
    <t>Nonadecanoic acid</t>
  </si>
  <si>
    <t>C19 H38 O2</t>
  </si>
  <si>
    <t>Nonanoic Acid</t>
  </si>
  <si>
    <t>C9 H18 O2</t>
  </si>
  <si>
    <t xml:space="preserve">Nonanoylcarnitine </t>
  </si>
  <si>
    <t>C16 H31 N O4</t>
  </si>
  <si>
    <t>Noradrenaline sulfate/Norepinephrine sulfate</t>
  </si>
  <si>
    <t>C8 H11 N O6 S</t>
  </si>
  <si>
    <t>Nordihydroguaiaretic acid</t>
  </si>
  <si>
    <t>C18 H22 O4</t>
  </si>
  <si>
    <t>Normetanephrine</t>
  </si>
  <si>
    <t>N-Palmitoylsphingomyelin</t>
  </si>
  <si>
    <t>C39 H79 N2 O6 P</t>
  </si>
  <si>
    <t>O-Acetylserine</t>
  </si>
  <si>
    <t>Octanoylcarnitine (C8:0)</t>
  </si>
  <si>
    <t>C15 H29 N O4</t>
  </si>
  <si>
    <t>Octenoylcarnitin (C8:1)</t>
  </si>
  <si>
    <t>C15 H27 N O4</t>
  </si>
  <si>
    <t>Octulose-8-phosphate</t>
  </si>
  <si>
    <t>C8 H17 O11 P</t>
  </si>
  <si>
    <t>Oleamide/9,10-Octadecenoamide</t>
  </si>
  <si>
    <t>C18 H35 N O</t>
  </si>
  <si>
    <t>Oleic Acid</t>
  </si>
  <si>
    <t>Oleoyl ethanolamide</t>
  </si>
  <si>
    <t>C20 H39 N O2</t>
  </si>
  <si>
    <t>Oleoylcarnitine (C18:1)</t>
  </si>
  <si>
    <t>C25 H47 N O4</t>
  </si>
  <si>
    <t>Oleyl Anilide</t>
  </si>
  <si>
    <t>C24 H39 N O</t>
  </si>
  <si>
    <t>O-phosphoethanolamine</t>
  </si>
  <si>
    <t>C2 H8 N O4 P</t>
  </si>
  <si>
    <t>O-Phosphoserine</t>
  </si>
  <si>
    <t>C3 H8 N O6 P</t>
  </si>
  <si>
    <t>Ophthalmic Acid</t>
  </si>
  <si>
    <t>C11 H19 N3 O6</t>
  </si>
  <si>
    <t>Ornithine</t>
  </si>
  <si>
    <t>C5 H12 N2 O2</t>
  </si>
  <si>
    <t>Orotidine</t>
  </si>
  <si>
    <t>C10 H12 N2 O8</t>
  </si>
  <si>
    <t>Orotidine-5-monophosphate</t>
  </si>
  <si>
    <t>C10 H13 N2 O11 P</t>
  </si>
  <si>
    <t>Orthanilic Acid</t>
  </si>
  <si>
    <t>C6 H7 N O3 S</t>
  </si>
  <si>
    <t>O-Succinylhomoserine</t>
  </si>
  <si>
    <t>C8 H13 N O6</t>
  </si>
  <si>
    <t>Oxalic Acid</t>
  </si>
  <si>
    <t>C2 H2 O4</t>
  </si>
  <si>
    <t>Oxaloacetic Acid</t>
  </si>
  <si>
    <t>C4 H4 O5</t>
  </si>
  <si>
    <t>PAF C18</t>
  </si>
  <si>
    <t>C28 H58 N O7 P</t>
  </si>
  <si>
    <t>PAF C18:1</t>
  </si>
  <si>
    <t>Palmitelaidic Acid</t>
  </si>
  <si>
    <t>C16 H30 O2</t>
  </si>
  <si>
    <t>Palmitic Acid</t>
  </si>
  <si>
    <t>C16 H32 O2</t>
  </si>
  <si>
    <t>Palmitoleic Acid</t>
  </si>
  <si>
    <t>Palmitoyl ethanolamide</t>
  </si>
  <si>
    <t>C18 H37 N O2</t>
  </si>
  <si>
    <t>Palmitoylcarnitine (C16:0)</t>
  </si>
  <si>
    <t>C23 H45 N O4</t>
  </si>
  <si>
    <t>pantetheine</t>
  </si>
  <si>
    <t>C22 H42 N4 O8 S2</t>
  </si>
  <si>
    <t>Pantothenic Acid-VB5</t>
  </si>
  <si>
    <t>C9 H17 N O5</t>
  </si>
  <si>
    <t>PC(14:1)</t>
  </si>
  <si>
    <t>C22 H44 N O7 P</t>
  </si>
  <si>
    <t>PC(28:0)</t>
  </si>
  <si>
    <t>C36 H72 N O8 P</t>
  </si>
  <si>
    <t>PC(32:0)</t>
  </si>
  <si>
    <t>C40 H80 N O8 P</t>
  </si>
  <si>
    <t>PC(34:2)</t>
  </si>
  <si>
    <t>C42 H80 N O8 P</t>
  </si>
  <si>
    <t>PC(34:5)</t>
  </si>
  <si>
    <t>C42 H74 N O8 P</t>
  </si>
  <si>
    <t>PC(34:6)</t>
  </si>
  <si>
    <t>C42 H72 N O8 P</t>
  </si>
  <si>
    <t xml:space="preserve">PC(35:2) </t>
  </si>
  <si>
    <t>C43 H82 N O8 P</t>
  </si>
  <si>
    <t>PC(35:4)</t>
  </si>
  <si>
    <t>C43 H78 N O8 P</t>
  </si>
  <si>
    <t>PC(36:1)</t>
  </si>
  <si>
    <t>C44 H86 N O8 P</t>
  </si>
  <si>
    <t>PC(36:4)</t>
  </si>
  <si>
    <t>C44 H80 N O8 P</t>
  </si>
  <si>
    <t>PC(36:6)</t>
  </si>
  <si>
    <t>C44 H76 N O8 P</t>
  </si>
  <si>
    <t>PC(37:5)</t>
  </si>
  <si>
    <t>C45 H80 N O8 P</t>
  </si>
  <si>
    <t>PC(37:6)</t>
  </si>
  <si>
    <t>C45 H78 N O8 P</t>
  </si>
  <si>
    <t>PC(38:4)</t>
  </si>
  <si>
    <t>C46 H84 N O7 P</t>
  </si>
  <si>
    <t>PC(38:6)</t>
  </si>
  <si>
    <t>C46 H80 N O7 P</t>
  </si>
  <si>
    <t>PC(42:8)</t>
  </si>
  <si>
    <t>C50 H84 N O8 P</t>
  </si>
  <si>
    <t>PC(42:9)</t>
  </si>
  <si>
    <t>C50 H82 N O8 P</t>
  </si>
  <si>
    <t>PC(O-16:0/20:5)</t>
  </si>
  <si>
    <t>C44 H80 N O7 P</t>
  </si>
  <si>
    <t>PE(16:0)</t>
  </si>
  <si>
    <t>C37 H74 N O8 P</t>
  </si>
  <si>
    <t>PE(34:4)</t>
  </si>
  <si>
    <t>C39 H70 N O7 P</t>
  </si>
  <si>
    <t>PE(36:4)</t>
  </si>
  <si>
    <t>PE(36:6)</t>
  </si>
  <si>
    <t>C41 H70 N O8 P</t>
  </si>
  <si>
    <t>Pentadecanoic acid</t>
  </si>
  <si>
    <t>C15 H30 O2</t>
  </si>
  <si>
    <t>PGP(38:3)</t>
  </si>
  <si>
    <t>C44 H82 O13 P2</t>
  </si>
  <si>
    <t>Phenylacetic Acid</t>
  </si>
  <si>
    <t>C8 H8 O2</t>
  </si>
  <si>
    <t>Phenylacetylglycine</t>
  </si>
  <si>
    <t>C10 H11 N O3</t>
  </si>
  <si>
    <t>Phenylalanine</t>
  </si>
  <si>
    <t>C9 H11 N O2</t>
  </si>
  <si>
    <t>Phenylethanolamine</t>
  </si>
  <si>
    <t>C8 H11 N O</t>
  </si>
  <si>
    <t>Phenylpyruvic Acid</t>
  </si>
  <si>
    <t>C9 H8 O3</t>
  </si>
  <si>
    <t>Phosphatidylinositol 3-phosphate</t>
  </si>
  <si>
    <t>C11 H20 O16 P2</t>
  </si>
  <si>
    <t>Phosphocholine</t>
  </si>
  <si>
    <t>C5 H14 N O4 P</t>
  </si>
  <si>
    <t>Phosphocreatine</t>
  </si>
  <si>
    <t>C4 H10 N3 O5 P</t>
  </si>
  <si>
    <t>Phosphoenolpyruvate</t>
  </si>
  <si>
    <t>C3 H5 O6 P</t>
  </si>
  <si>
    <t>Phosphonoacetic Acid/Acetyl phosphate</t>
  </si>
  <si>
    <t>C2 H5 O5 P</t>
  </si>
  <si>
    <t>Phosphoribosylamine (PRA)</t>
  </si>
  <si>
    <t>C5 H12 N O7 P</t>
  </si>
  <si>
    <t>Phosphoric acid</t>
  </si>
  <si>
    <t>H3 O4 P</t>
  </si>
  <si>
    <t>Phosphorylcholine oleoyloxyethyl ester</t>
  </si>
  <si>
    <t>C25 H52 N O5 P</t>
  </si>
  <si>
    <t>Phylloquinone</t>
  </si>
  <si>
    <t>C31 H46 O2</t>
  </si>
  <si>
    <t>Phytosphingosine</t>
  </si>
  <si>
    <t>C18 H39 N O3</t>
  </si>
  <si>
    <t>PI (38:4)</t>
  </si>
  <si>
    <t>C47 H83 O13 P</t>
  </si>
  <si>
    <t>PI(32:1)</t>
  </si>
  <si>
    <t>C41 H77 O13 P</t>
  </si>
  <si>
    <t>Piceatannol</t>
  </si>
  <si>
    <t>C14 H12 O4</t>
  </si>
  <si>
    <t>PIP(38:4)</t>
  </si>
  <si>
    <t>C47 H84 O16 P2</t>
  </si>
  <si>
    <t>Pipecolinic Acid</t>
  </si>
  <si>
    <t>C6 H11 N O2</t>
  </si>
  <si>
    <t>Probucol</t>
  </si>
  <si>
    <t>C31 H48 O2 S2</t>
  </si>
  <si>
    <t>Procysteine</t>
  </si>
  <si>
    <t>C4 H5 N O3 S</t>
  </si>
  <si>
    <t>Proline</t>
  </si>
  <si>
    <t>C5 H9 N O2</t>
  </si>
  <si>
    <t>Proline betaine</t>
  </si>
  <si>
    <t>C7 H13 N O2</t>
  </si>
  <si>
    <t>Propionylcarnitine  (C3:0)</t>
  </si>
  <si>
    <t>C10 H19 N O4</t>
  </si>
  <si>
    <t>propionylcholine</t>
  </si>
  <si>
    <t>C8 H17 N O2</t>
  </si>
  <si>
    <t>Propionyl-CoA</t>
  </si>
  <si>
    <t>C24 H40 N7 O17 P3 S</t>
  </si>
  <si>
    <t>Prostaglandin E2</t>
  </si>
  <si>
    <t>C20 H32 O5</t>
  </si>
  <si>
    <t>Protoporphyrin</t>
  </si>
  <si>
    <t>C34 H34 N4 O4</t>
  </si>
  <si>
    <t>PS(16:0)</t>
  </si>
  <si>
    <t>C38 H74 N O10 P</t>
  </si>
  <si>
    <t>PS(21:0/14:0)</t>
  </si>
  <si>
    <t>C41 H80 N O10 P</t>
  </si>
  <si>
    <t>PS(32:1)</t>
  </si>
  <si>
    <t>C38H72NO10P</t>
  </si>
  <si>
    <t>PS(34:2)</t>
  </si>
  <si>
    <t>C40 H74 N O10 P</t>
  </si>
  <si>
    <t>PS(35:1)</t>
  </si>
  <si>
    <t>C41 H78 N O10 P</t>
  </si>
  <si>
    <t xml:space="preserve">PS(36:4) </t>
  </si>
  <si>
    <t>C42 H74 N O10 P</t>
  </si>
  <si>
    <t>Pterin</t>
  </si>
  <si>
    <t>C6 H5 N5 O</t>
  </si>
  <si>
    <t>Purine</t>
  </si>
  <si>
    <t>C5 H4 N4</t>
  </si>
  <si>
    <t>Putrescine</t>
  </si>
  <si>
    <t>C4 H12 N2</t>
  </si>
  <si>
    <t>Pyrazole</t>
  </si>
  <si>
    <t>C3 H4 N2</t>
  </si>
  <si>
    <t>Pyridoxal</t>
  </si>
  <si>
    <t>Pyridoxal 5-Phosphate</t>
  </si>
  <si>
    <t>C8 H10 N O6 P</t>
  </si>
  <si>
    <t>Pyridoxamine (Vitamin B6)</t>
  </si>
  <si>
    <t>C8 H12 N2 O2</t>
  </si>
  <si>
    <t>Pyridoxine</t>
  </si>
  <si>
    <t>C8 H11 N O3</t>
  </si>
  <si>
    <t>Pyroglutamic Acid/5-oxoprpline</t>
  </si>
  <si>
    <t>Pyrophosphate</t>
  </si>
  <si>
    <t>H4 O7 P2</t>
  </si>
  <si>
    <t>Pyrrole-2-carboxylic Acid</t>
  </si>
  <si>
    <t>Pyruvate</t>
  </si>
  <si>
    <t>C3 H4 O3</t>
  </si>
  <si>
    <t>Quinaldic Acid</t>
  </si>
  <si>
    <t>Quinic Acid</t>
  </si>
  <si>
    <t>C7 H15 O6</t>
  </si>
  <si>
    <t>Quinoline</t>
  </si>
  <si>
    <t>C9 H7 N</t>
  </si>
  <si>
    <t>Quinolinic acid</t>
  </si>
  <si>
    <t>C7 H5 N O4</t>
  </si>
  <si>
    <t>Raffinose</t>
  </si>
  <si>
    <t>C18 H32 O16</t>
  </si>
  <si>
    <t>Retinoic Acid</t>
  </si>
  <si>
    <t>C20 H28 O2</t>
  </si>
  <si>
    <t>Retinol (Vitamin A)</t>
  </si>
  <si>
    <t>C20 H30 O</t>
  </si>
  <si>
    <t>Retinyl Palmitate</t>
  </si>
  <si>
    <t>C36 H60 O2</t>
  </si>
  <si>
    <t>Riboflavin (Vitamin B2)</t>
  </si>
  <si>
    <t>C17 H20 N4 O6</t>
  </si>
  <si>
    <t>Ribose 5-phosphate</t>
  </si>
  <si>
    <t>C5 H11 O8 P</t>
  </si>
  <si>
    <t>Ribulose 5-phosphate</t>
  </si>
  <si>
    <t>Ricinoleic acid</t>
  </si>
  <si>
    <t>C18 H34 O3</t>
  </si>
  <si>
    <t>Rosmarinic Acid</t>
  </si>
  <si>
    <t>C18 H16 O8</t>
  </si>
  <si>
    <t>S-(2-succino)cysteine</t>
  </si>
  <si>
    <t>C7 H11 N O6 S</t>
  </si>
  <si>
    <t>S2O32-</t>
  </si>
  <si>
    <t>C10 H12 N2 O5 S2</t>
  </si>
  <si>
    <t xml:space="preserve">Saccharopine </t>
  </si>
  <si>
    <t>C11 H20 N2 O6</t>
  </si>
  <si>
    <t>S-Adenosylhomocysteine</t>
  </si>
  <si>
    <t>C14 H20 N6 O5 S</t>
  </si>
  <si>
    <t>S-Adenosylmethionine (SAM)</t>
  </si>
  <si>
    <t>C15 H22 N6 O5 S</t>
  </si>
  <si>
    <t>SAICAR</t>
  </si>
  <si>
    <t>C13 H19 N4 O12 P</t>
  </si>
  <si>
    <t>Sarcosine (N-methylglycine)</t>
  </si>
  <si>
    <t>Sedoheptulose 7-phosphate</t>
  </si>
  <si>
    <t>C7 H15 O10 P</t>
  </si>
  <si>
    <t>Serine</t>
  </si>
  <si>
    <t>C3 H7 N O3</t>
  </si>
  <si>
    <t>Serotonin</t>
  </si>
  <si>
    <t>C10 H12 N2 O</t>
  </si>
  <si>
    <t>S-Farnesyl-L-cysteine</t>
  </si>
  <si>
    <t>C19 H33 N O2 S</t>
  </si>
  <si>
    <t>S-formylglutathione</t>
  </si>
  <si>
    <t>C11 H17 N3 O7 S</t>
  </si>
  <si>
    <t>S-Hexylglutathione</t>
  </si>
  <si>
    <t>C16 H29 N3 O6 S</t>
  </si>
  <si>
    <t>S-Lactoylglutathione</t>
  </si>
  <si>
    <t>C13 H21 N3 O8 S</t>
  </si>
  <si>
    <t>S-Methylcysteine</t>
  </si>
  <si>
    <t>C4 H9 N O2 S</t>
  </si>
  <si>
    <t>SO32-</t>
  </si>
  <si>
    <t>C10 H12 N2 O5 S</t>
  </si>
  <si>
    <t xml:space="preserve">Spermidine </t>
  </si>
  <si>
    <t>C7 H19 N3</t>
  </si>
  <si>
    <t>Spermine</t>
  </si>
  <si>
    <t>C10 H26 N4</t>
  </si>
  <si>
    <t>Sphinganine/Dihydrosphingosine</t>
  </si>
  <si>
    <t>C18 H39 N O2</t>
  </si>
  <si>
    <t>Sphingomyelin</t>
  </si>
  <si>
    <t>C41 H83 N2 O6 P</t>
  </si>
  <si>
    <t>Sphingosine</t>
  </si>
  <si>
    <t>Sphingosylphosphoryl choline</t>
  </si>
  <si>
    <t>C23 H49 N2 O5 P</t>
  </si>
  <si>
    <t>Stachyose</t>
  </si>
  <si>
    <t>Stearic Acid</t>
  </si>
  <si>
    <t>C18 H36 O2</t>
  </si>
  <si>
    <t>Stearidonic acid</t>
  </si>
  <si>
    <t>C18 H28 O2</t>
  </si>
  <si>
    <t>Stearoylcarnitine  (C18:0)</t>
  </si>
  <si>
    <t>C25 H49 N O4</t>
  </si>
  <si>
    <t>Suberic Acid</t>
  </si>
  <si>
    <t>C8 H14 O4</t>
  </si>
  <si>
    <t>Succinate</t>
  </si>
  <si>
    <t>Succinic anhydride</t>
  </si>
  <si>
    <t>C4 H4 O3</t>
  </si>
  <si>
    <t>Succinic Semialdehyde</t>
  </si>
  <si>
    <t>Succinoadenosine</t>
  </si>
  <si>
    <t>C14 H17 N5 O8</t>
  </si>
  <si>
    <t>Succinyl CoA</t>
  </si>
  <si>
    <t>C25 H40 N7 O19 P3 S</t>
  </si>
  <si>
    <t>Succinylcarnitine</t>
  </si>
  <si>
    <t>C11 H19 N O6</t>
  </si>
  <si>
    <t>Sucrose</t>
  </si>
  <si>
    <t>Sulfolithocholic acid</t>
  </si>
  <si>
    <t>C24 H40 O6 S</t>
  </si>
  <si>
    <t>Taurallocholic acid</t>
  </si>
  <si>
    <t>C26 H45 N O7 S</t>
  </si>
  <si>
    <t>Taurine</t>
  </si>
  <si>
    <t>C2 H7 N O3 S</t>
  </si>
  <si>
    <t xml:space="preserve">Taurochenodesoxycholic acid   </t>
  </si>
  <si>
    <t>C26 H45 N O6 S</t>
  </si>
  <si>
    <t>Taurocholic Acid</t>
  </si>
  <si>
    <t>Taurodeoxycholate</t>
  </si>
  <si>
    <t xml:space="preserve">Taurolithocholic Acid  </t>
  </si>
  <si>
    <t>C26 H45 N O5 S</t>
  </si>
  <si>
    <t>Tetracosahexaenoic acid</t>
  </si>
  <si>
    <t>C24 H36 O2</t>
  </si>
  <si>
    <t>Tetradecadienoylcarnitine (C14:2)</t>
  </si>
  <si>
    <t>C21 H37 N O4</t>
  </si>
  <si>
    <t>Tetradecenoylcarnitine (C14:1)</t>
  </si>
  <si>
    <t>C21 H39 N O4</t>
  </si>
  <si>
    <t>tetrahydrobiopterin (H4B)</t>
  </si>
  <si>
    <t>C9 H15 N5 O3</t>
  </si>
  <si>
    <t>Tetrahydrocortisone</t>
  </si>
  <si>
    <t>C21 H32 O5</t>
  </si>
  <si>
    <t>TG(60:8)</t>
  </si>
  <si>
    <t>C63 H106 O6</t>
  </si>
  <si>
    <t>Theophylline</t>
  </si>
  <si>
    <t>C7 H8 N4 O2</t>
  </si>
  <si>
    <t>Thiamine (Vitamin B1)</t>
  </si>
  <si>
    <t>C12 H16 N4 O S</t>
  </si>
  <si>
    <t>Thiamine Monophosphate</t>
  </si>
  <si>
    <t>C12 H17 N4 O4 P S</t>
  </si>
  <si>
    <t>Thiamine pyrophosphate</t>
  </si>
  <si>
    <t>C12 H18 N4 O7 P2 S</t>
  </si>
  <si>
    <t>Thioetheramide-PC</t>
  </si>
  <si>
    <t>C40 H83 N2 O5 P S</t>
  </si>
  <si>
    <t>thiopyruvate</t>
  </si>
  <si>
    <t>C13 H14 N2 O5 S</t>
  </si>
  <si>
    <t>Threonine</t>
  </si>
  <si>
    <t>Threosone</t>
  </si>
  <si>
    <t>Thymidine</t>
  </si>
  <si>
    <t>C10 H14 N2 O5</t>
  </si>
  <si>
    <t>Thymine</t>
  </si>
  <si>
    <t>trans-4-Hydroxyproline</t>
  </si>
  <si>
    <t>Tridecanoic acid</t>
  </si>
  <si>
    <t>C13 H26 O2</t>
  </si>
  <si>
    <t>Trimethylamine</t>
  </si>
  <si>
    <t>C3 H9 N</t>
  </si>
  <si>
    <t>Trimethylamine N-oxide</t>
  </si>
  <si>
    <t>C3 H9 N O</t>
  </si>
  <si>
    <t>Tryptamine</t>
  </si>
  <si>
    <t>C10 H12 N2</t>
  </si>
  <si>
    <t>Tryptophan</t>
  </si>
  <si>
    <t>C11 H12 N2 O2</t>
  </si>
  <si>
    <t>Tryptophanamide</t>
  </si>
  <si>
    <t>C11 H13 N3 O</t>
  </si>
  <si>
    <t>Tyrosine</t>
  </si>
  <si>
    <t>C9 H11 N O3</t>
  </si>
  <si>
    <t>UDP-Galactose</t>
  </si>
  <si>
    <t>C15 H24 N2 O17 P2</t>
  </si>
  <si>
    <t>UDP-Glucose</t>
  </si>
  <si>
    <t>UDP-Glucuronic acid</t>
  </si>
  <si>
    <t>C15 H22 N2 O18 P2</t>
  </si>
  <si>
    <t>UDP-N-Acetylgalactosamine</t>
  </si>
  <si>
    <t>C17 H27 N3 O17 P2</t>
  </si>
  <si>
    <t>UDP-N-Acetylglucosamine</t>
  </si>
  <si>
    <t>Undecylenic acid</t>
  </si>
  <si>
    <t>C11 H20 O2</t>
  </si>
  <si>
    <t>Uracil</t>
  </si>
  <si>
    <t>C4 H4 N2 O2</t>
  </si>
  <si>
    <t>Uracil 5-Carboxylic Acid</t>
  </si>
  <si>
    <t>C5 H4 N2 O4</t>
  </si>
  <si>
    <t>Urea</t>
  </si>
  <si>
    <t>C H4 N2 O</t>
  </si>
  <si>
    <t>Uric acid</t>
  </si>
  <si>
    <t>C5 H4 N4 O3</t>
  </si>
  <si>
    <t>Uridine</t>
  </si>
  <si>
    <t>C9 H12 N2 O6</t>
  </si>
  <si>
    <t>Uridine diphosphate (UDP)</t>
  </si>
  <si>
    <t>C9 H14 N2 O12 P2</t>
  </si>
  <si>
    <t>Uridine monophosphate (UMP)</t>
  </si>
  <si>
    <t>C9 H13 N2 O9 P</t>
  </si>
  <si>
    <t>Urocanic acid</t>
  </si>
  <si>
    <t>Ursodeoxycholic acid 3-sulfate</t>
  </si>
  <si>
    <t>C24 H40 O7 S</t>
  </si>
  <si>
    <t>UTP</t>
  </si>
  <si>
    <t>C9 H15 N2 O15 P3</t>
  </si>
  <si>
    <t>Vaccenic Acid</t>
  </si>
  <si>
    <t>Valeric Acid</t>
  </si>
  <si>
    <t>C5 H10 O2</t>
  </si>
  <si>
    <t>Valerylcarnitine</t>
  </si>
  <si>
    <t>Valine</t>
  </si>
  <si>
    <t>Vanillylmandelic Acid</t>
  </si>
  <si>
    <t>C9 H10 O5</t>
  </si>
  <si>
    <t>Xanthine</t>
  </si>
  <si>
    <t>C5 H4 N4 O2</t>
  </si>
  <si>
    <t>Xanthosine</t>
  </si>
  <si>
    <t>C10 H12 N4 O6</t>
  </si>
  <si>
    <t>Xanthosine 5'-Monophosphate (XMP)</t>
  </si>
  <si>
    <t>C10 H13 N4 O9 P</t>
  </si>
  <si>
    <t>Xanthurenic Acid</t>
  </si>
  <si>
    <t>C10 H7 N O4</t>
  </si>
  <si>
    <t>xylulose-5-phosphate</t>
  </si>
  <si>
    <t>C5 H9 O8 P</t>
  </si>
  <si>
    <t>unknown</t>
  </si>
  <si>
    <t>Note: thiol and sulfide/persulfide form MBB derivatives.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15">
    <xf numFmtId="0" fontId="0" fillId="0" borderId="0" xfId="0"/>
    <xf numFmtId="0" fontId="5" fillId="0" borderId="0" xfId="0" applyFont="1" applyFill="1" applyBorder="1"/>
    <xf numFmtId="0" fontId="5" fillId="0" borderId="0" xfId="1" applyFont="1" applyFill="1" applyBorder="1" applyAlignment="1">
      <alignment horizontal="center"/>
    </xf>
    <xf numFmtId="0" fontId="5" fillId="0" borderId="0" xfId="2" applyFont="1" applyFill="1" applyBorder="1"/>
    <xf numFmtId="0" fontId="5" fillId="0" borderId="3" xfId="0" applyFont="1" applyFill="1" applyBorder="1"/>
    <xf numFmtId="0" fontId="5" fillId="0" borderId="3" xfId="1" applyFont="1" applyFill="1" applyBorder="1" applyAlignment="1">
      <alignment horizontal="center"/>
    </xf>
    <xf numFmtId="0" fontId="5" fillId="0" borderId="3" xfId="2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6" fillId="0" borderId="0" xfId="4" applyFont="1" applyFill="1" applyBorder="1" applyAlignment="1">
      <alignment horizontal="center"/>
    </xf>
    <xf numFmtId="0" fontId="7" fillId="0" borderId="0" xfId="1" applyFont="1" applyFill="1" applyBorder="1"/>
    <xf numFmtId="0" fontId="6" fillId="0" borderId="0" xfId="1" applyFont="1" applyFill="1" applyBorder="1"/>
    <xf numFmtId="0" fontId="6" fillId="0" borderId="0" xfId="3" applyFont="1" applyFill="1" applyBorder="1"/>
    <xf numFmtId="0" fontId="7" fillId="0" borderId="0" xfId="0" applyFont="1" applyFill="1" applyBorder="1" applyAlignment="1">
      <alignment horizontal="center"/>
    </xf>
  </cellXfs>
  <cellStyles count="5">
    <cellStyle name="Bad" xfId="1" builtinId="27"/>
    <cellStyle name="Input" xfId="3" builtinId="20"/>
    <cellStyle name="Neutral" xfId="2" builtinId="28"/>
    <cellStyle name="Normal" xfId="0" builtinId="0"/>
    <cellStyle name="Note" xfId="4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48"/>
  <sheetViews>
    <sheetView tabSelected="1" workbookViewId="0"/>
  </sheetViews>
  <sheetFormatPr baseColWidth="10" defaultColWidth="8.83203125" defaultRowHeight="16" x14ac:dyDescent="0.2"/>
  <cols>
    <col min="1" max="1" width="48.33203125" style="7" customWidth="1"/>
    <col min="2" max="2" width="15.33203125" style="7" customWidth="1"/>
    <col min="3" max="3" width="9.1640625" style="7"/>
    <col min="4" max="4" width="6.83203125" style="7" customWidth="1"/>
    <col min="5" max="5" width="10.83203125" style="7" customWidth="1"/>
    <col min="6" max="6" width="9.1640625" style="8"/>
    <col min="7" max="8" width="13.83203125" style="8" customWidth="1"/>
    <col min="9" max="9" width="15" style="7" customWidth="1"/>
    <col min="10" max="10" width="14.33203125" style="7" customWidth="1"/>
  </cols>
  <sheetData>
    <row r="1" spans="1:10" x14ac:dyDescent="0.2">
      <c r="A1" s="1" t="s">
        <v>1435</v>
      </c>
    </row>
    <row r="2" spans="1:10" x14ac:dyDescent="0.2">
      <c r="A2" s="1" t="s">
        <v>0</v>
      </c>
      <c r="B2" s="1"/>
      <c r="C2" s="1"/>
      <c r="D2" s="1"/>
      <c r="E2" s="1"/>
      <c r="F2" s="2" t="s">
        <v>1</v>
      </c>
      <c r="G2" s="2"/>
      <c r="H2" s="2"/>
      <c r="I2" s="3" t="s">
        <v>2</v>
      </c>
      <c r="J2" s="3"/>
    </row>
    <row r="3" spans="1:10" x14ac:dyDescent="0.2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5" t="s">
        <v>8</v>
      </c>
      <c r="G3" s="5" t="s">
        <v>9</v>
      </c>
      <c r="H3" s="5"/>
      <c r="I3" s="6" t="s">
        <v>8</v>
      </c>
      <c r="J3" s="5" t="s">
        <v>9</v>
      </c>
    </row>
    <row r="4" spans="1:10" x14ac:dyDescent="0.2">
      <c r="A4" s="7" t="s">
        <v>10</v>
      </c>
      <c r="B4" s="7" t="s">
        <v>11</v>
      </c>
      <c r="C4" s="7">
        <v>416.31509999999997</v>
      </c>
      <c r="E4" s="7" t="s">
        <v>12</v>
      </c>
      <c r="F4" s="8">
        <v>1.1215425802210454E-2</v>
      </c>
      <c r="G4" s="8">
        <v>3.5542499133130763</v>
      </c>
      <c r="I4" s="7">
        <v>4.2124705036247378E-2</v>
      </c>
      <c r="J4" s="7">
        <v>0.43360571592781738</v>
      </c>
    </row>
    <row r="5" spans="1:10" x14ac:dyDescent="0.2">
      <c r="A5" s="7" t="s">
        <v>13</v>
      </c>
      <c r="B5" s="7" t="s">
        <v>14</v>
      </c>
      <c r="C5" s="7">
        <v>400.32260000000002</v>
      </c>
      <c r="E5" s="7" t="s">
        <v>15</v>
      </c>
      <c r="F5" s="8">
        <v>0.54594995021751513</v>
      </c>
      <c r="G5" s="8">
        <v>1.0744190980139654</v>
      </c>
      <c r="I5" s="7">
        <v>0.3305676857012908</v>
      </c>
      <c r="J5" s="7">
        <v>0.88597794231288574</v>
      </c>
    </row>
    <row r="6" spans="1:10" x14ac:dyDescent="0.2">
      <c r="A6" s="7" t="s">
        <v>16</v>
      </c>
      <c r="B6" s="7" t="s">
        <v>17</v>
      </c>
      <c r="C6" s="7">
        <v>592.41520000000003</v>
      </c>
      <c r="E6" s="7" t="s">
        <v>15</v>
      </c>
      <c r="F6" s="8">
        <v>0.26617357365204469</v>
      </c>
      <c r="G6" s="8">
        <v>0.6012353977323468</v>
      </c>
      <c r="I6" s="7">
        <v>0.13331799079799495</v>
      </c>
      <c r="J6" s="7">
        <v>2.5508775168634275</v>
      </c>
    </row>
    <row r="7" spans="1:10" x14ac:dyDescent="0.2">
      <c r="A7" s="7" t="s">
        <v>18</v>
      </c>
      <c r="B7" s="7" t="s">
        <v>19</v>
      </c>
      <c r="C7" s="7">
        <v>344.25850000000003</v>
      </c>
      <c r="E7" s="7" t="s">
        <v>15</v>
      </c>
      <c r="F7" s="8">
        <v>0.86905555364250164</v>
      </c>
      <c r="G7" s="8">
        <v>1.0298139490373195</v>
      </c>
      <c r="I7" s="7">
        <v>0.56974235063241196</v>
      </c>
      <c r="J7" s="7">
        <v>0.89812331550644353</v>
      </c>
    </row>
    <row r="8" spans="1:10" x14ac:dyDescent="0.2">
      <c r="A8" s="7" t="s">
        <v>20</v>
      </c>
      <c r="B8" s="7" t="s">
        <v>21</v>
      </c>
      <c r="C8" s="7">
        <v>568.50019999999995</v>
      </c>
      <c r="E8" s="7" t="s">
        <v>22</v>
      </c>
      <c r="F8" s="8">
        <v>0.2559268966419993</v>
      </c>
      <c r="G8" s="8">
        <v>0.71910628159796564</v>
      </c>
      <c r="I8" s="7">
        <v>0.36618651678022773</v>
      </c>
      <c r="J8" s="7">
        <v>1.2074238983993824</v>
      </c>
    </row>
    <row r="9" spans="1:10" x14ac:dyDescent="0.2">
      <c r="A9" s="7" t="s">
        <v>23</v>
      </c>
      <c r="B9" s="7" t="s">
        <v>24</v>
      </c>
      <c r="C9" s="7">
        <v>265.95949999999999</v>
      </c>
      <c r="E9" s="7" t="s">
        <v>22</v>
      </c>
      <c r="F9" s="8">
        <v>9.4594076488925441E-2</v>
      </c>
      <c r="G9" s="8">
        <v>1.6424833011361761</v>
      </c>
      <c r="I9" s="7">
        <v>0.20971517127623221</v>
      </c>
      <c r="J9" s="7">
        <v>0.74962568579746214</v>
      </c>
    </row>
    <row r="10" spans="1:10" x14ac:dyDescent="0.2">
      <c r="A10" s="7" t="s">
        <v>25</v>
      </c>
      <c r="B10" s="7" t="s">
        <v>26</v>
      </c>
      <c r="C10" s="7">
        <v>74.084199999999996</v>
      </c>
      <c r="E10" s="7" t="s">
        <v>15</v>
      </c>
      <c r="F10" s="8">
        <v>9.3223897972828013E-2</v>
      </c>
      <c r="G10" s="8">
        <v>0.5465719318842831</v>
      </c>
      <c r="I10" s="7">
        <v>0.59715103749573573</v>
      </c>
      <c r="J10" s="7">
        <v>1.4046665091054176</v>
      </c>
    </row>
    <row r="11" spans="1:10" x14ac:dyDescent="0.2">
      <c r="A11" s="7" t="s">
        <v>27</v>
      </c>
      <c r="B11" s="7" t="s">
        <v>28</v>
      </c>
      <c r="C11" s="7">
        <v>471.15089999999998</v>
      </c>
      <c r="E11" s="7" t="s">
        <v>12</v>
      </c>
      <c r="F11" s="8">
        <v>1.1758619696357721E-3</v>
      </c>
      <c r="G11" s="8">
        <v>0.47913919411610389</v>
      </c>
      <c r="I11" s="7">
        <v>0.78922716646669788</v>
      </c>
      <c r="J11" s="7">
        <v>0.92785304294364401</v>
      </c>
    </row>
    <row r="12" spans="1:10" x14ac:dyDescent="0.2">
      <c r="A12" s="7" t="s">
        <v>29</v>
      </c>
      <c r="B12" s="7" t="s">
        <v>30</v>
      </c>
      <c r="C12" s="7">
        <v>188.14349999999999</v>
      </c>
      <c r="E12" s="7" t="s">
        <v>15</v>
      </c>
      <c r="F12" s="8">
        <v>2.1073536972213792E-2</v>
      </c>
      <c r="G12" s="8">
        <v>0.48463047978306995</v>
      </c>
      <c r="I12" s="7">
        <v>0.45046952144236796</v>
      </c>
      <c r="J12" s="7">
        <v>1.1305912869983838</v>
      </c>
    </row>
    <row r="13" spans="1:10" x14ac:dyDescent="0.2">
      <c r="A13" s="7" t="s">
        <v>31</v>
      </c>
      <c r="B13" s="7" t="s">
        <v>32</v>
      </c>
      <c r="C13" s="7">
        <v>344.18790000000001</v>
      </c>
      <c r="E13" s="7" t="s">
        <v>15</v>
      </c>
      <c r="F13" s="8">
        <v>3.7867494045764775E-2</v>
      </c>
      <c r="G13" s="8">
        <v>1.3041561358351363</v>
      </c>
      <c r="I13" s="7">
        <v>0.55615073250397062</v>
      </c>
      <c r="J13" s="7">
        <v>0.91902404901359325</v>
      </c>
    </row>
    <row r="14" spans="1:10" x14ac:dyDescent="0.2">
      <c r="A14" s="7" t="s">
        <v>33</v>
      </c>
      <c r="B14" s="7" t="s">
        <v>34</v>
      </c>
      <c r="C14" s="7">
        <v>198.16200000000001</v>
      </c>
      <c r="E14" s="7" t="s">
        <v>15</v>
      </c>
      <c r="F14" s="8">
        <v>0.4708538922270662</v>
      </c>
      <c r="G14" s="8">
        <v>1.0234744636672206</v>
      </c>
      <c r="I14" s="7">
        <v>0.9981854103021941</v>
      </c>
      <c r="J14" s="7">
        <v>1.0000590538898269</v>
      </c>
    </row>
    <row r="15" spans="1:10" x14ac:dyDescent="0.2">
      <c r="A15" s="7" t="s">
        <v>35</v>
      </c>
      <c r="B15" s="7" t="s">
        <v>36</v>
      </c>
      <c r="C15" s="7">
        <v>324.30130000000003</v>
      </c>
      <c r="E15" s="7" t="s">
        <v>15</v>
      </c>
      <c r="F15" s="8">
        <v>0.70792268534458347</v>
      </c>
      <c r="G15" s="8">
        <v>1.0133393917310953</v>
      </c>
      <c r="I15" s="7">
        <v>0.8023922845700634</v>
      </c>
      <c r="J15" s="7">
        <v>1.0074284006027008</v>
      </c>
    </row>
    <row r="16" spans="1:10" x14ac:dyDescent="0.2">
      <c r="A16" s="7" t="s">
        <v>37</v>
      </c>
      <c r="B16" s="7" t="s">
        <v>38</v>
      </c>
      <c r="C16" s="7">
        <v>318.22359999999998</v>
      </c>
      <c r="E16" s="7" t="s">
        <v>12</v>
      </c>
      <c r="F16" s="8">
        <v>3.25365579062252E-3</v>
      </c>
      <c r="G16" s="8">
        <v>2.2507013598734646</v>
      </c>
      <c r="I16" s="7">
        <v>0.92371236093407361</v>
      </c>
      <c r="J16" s="7">
        <v>1.0181614968928907</v>
      </c>
    </row>
    <row r="17" spans="1:10" x14ac:dyDescent="0.2">
      <c r="A17" s="7" t="s">
        <v>39</v>
      </c>
      <c r="B17" s="7" t="s">
        <v>40</v>
      </c>
      <c r="C17" s="7">
        <v>216.172</v>
      </c>
      <c r="E17" s="7" t="s">
        <v>41</v>
      </c>
      <c r="F17" s="8">
        <v>0.86005347798469689</v>
      </c>
      <c r="G17" s="8">
        <v>1.0239670960065228</v>
      </c>
      <c r="I17" s="7">
        <v>0.89281535461949169</v>
      </c>
      <c r="J17" s="7">
        <v>1.017136344612066</v>
      </c>
    </row>
    <row r="18" spans="1:10" x14ac:dyDescent="0.2">
      <c r="A18" s="7" t="s">
        <v>42</v>
      </c>
      <c r="B18" s="7" t="s">
        <v>43</v>
      </c>
      <c r="C18" s="7">
        <v>212.1771</v>
      </c>
      <c r="E18" s="7" t="s">
        <v>15</v>
      </c>
      <c r="F18" s="8">
        <v>0.86987724162621249</v>
      </c>
      <c r="G18" s="8">
        <v>1.006004155958923</v>
      </c>
      <c r="I18" s="7">
        <v>0.58875851774473231</v>
      </c>
      <c r="J18" s="7">
        <v>1.0204850723922656</v>
      </c>
    </row>
    <row r="19" spans="1:10" x14ac:dyDescent="0.2">
      <c r="A19" s="7" t="s">
        <v>44</v>
      </c>
      <c r="B19" s="7" t="s">
        <v>45</v>
      </c>
      <c r="C19" s="7">
        <v>336.30799999999999</v>
      </c>
      <c r="E19" s="7" t="s">
        <v>15</v>
      </c>
      <c r="F19" s="8">
        <v>4.3722832835532549E-2</v>
      </c>
      <c r="G19" s="8">
        <v>0.96176697450840132</v>
      </c>
      <c r="I19" s="7">
        <v>0.35924774817406657</v>
      </c>
      <c r="J19" s="7">
        <v>1.0165027587018303</v>
      </c>
    </row>
    <row r="20" spans="1:10" x14ac:dyDescent="0.2">
      <c r="A20" s="7" t="s">
        <v>46</v>
      </c>
      <c r="B20" s="7" t="s">
        <v>47</v>
      </c>
      <c r="C20" s="7">
        <v>352.33159999999998</v>
      </c>
      <c r="E20" s="7" t="s">
        <v>15</v>
      </c>
      <c r="F20" s="8">
        <v>4.5881316103880292E-2</v>
      </c>
      <c r="G20" s="8">
        <v>0.87557374532337195</v>
      </c>
      <c r="I20" s="7">
        <v>0.27166422735253976</v>
      </c>
      <c r="J20" s="7">
        <v>1.0794028633671997</v>
      </c>
    </row>
    <row r="21" spans="1:10" x14ac:dyDescent="0.2">
      <c r="A21" s="7" t="s">
        <v>48</v>
      </c>
      <c r="B21" s="7" t="s">
        <v>49</v>
      </c>
      <c r="C21" s="7">
        <v>410.2509</v>
      </c>
      <c r="E21" s="7" t="s">
        <v>22</v>
      </c>
      <c r="F21" s="8">
        <v>8.3791488909074632E-2</v>
      </c>
      <c r="G21" s="8">
        <v>0.62719374635957414</v>
      </c>
      <c r="I21" s="7">
        <v>0.59171667454557531</v>
      </c>
      <c r="J21" s="7">
        <v>1.1293989952672496</v>
      </c>
    </row>
    <row r="22" spans="1:10" x14ac:dyDescent="0.2">
      <c r="A22" s="7" t="s">
        <v>50</v>
      </c>
      <c r="B22" s="7" t="s">
        <v>51</v>
      </c>
      <c r="C22" s="7">
        <v>484.28449999999998</v>
      </c>
      <c r="E22" s="7" t="s">
        <v>22</v>
      </c>
      <c r="F22" s="8">
        <v>0.69921223435570967</v>
      </c>
      <c r="G22" s="8">
        <v>1.1152159627576395</v>
      </c>
      <c r="I22" s="7">
        <v>3.054372501484303E-2</v>
      </c>
      <c r="J22" s="7">
        <v>1.7070249328815041</v>
      </c>
    </row>
    <row r="23" spans="1:10" x14ac:dyDescent="0.2">
      <c r="A23" s="7" t="s">
        <v>52</v>
      </c>
      <c r="B23" s="7" t="s">
        <v>53</v>
      </c>
      <c r="C23" s="7">
        <v>352.12979999999999</v>
      </c>
      <c r="E23" s="7" t="s">
        <v>12</v>
      </c>
      <c r="F23" s="8">
        <v>1.4006999244261334E-2</v>
      </c>
      <c r="G23" s="8">
        <v>0.60491083993724337</v>
      </c>
      <c r="I23" s="7">
        <v>0.64368089005090945</v>
      </c>
      <c r="J23" s="7">
        <v>1.1138272123218398</v>
      </c>
    </row>
    <row r="24" spans="1:10" x14ac:dyDescent="0.2">
      <c r="A24" s="7" t="s">
        <v>54</v>
      </c>
      <c r="B24" s="7" t="s">
        <v>55</v>
      </c>
      <c r="C24" s="7">
        <v>320.23689999999999</v>
      </c>
      <c r="E24" s="7" t="s">
        <v>22</v>
      </c>
      <c r="F24" s="8">
        <v>8.6104162648195121E-2</v>
      </c>
      <c r="G24" s="8">
        <v>1.293256982129632</v>
      </c>
      <c r="I24" s="7">
        <v>0.5909124706125638</v>
      </c>
      <c r="J24" s="7">
        <v>1.1094159632146472</v>
      </c>
    </row>
    <row r="25" spans="1:10" x14ac:dyDescent="0.2">
      <c r="A25" s="7" t="s">
        <v>56</v>
      </c>
      <c r="B25" s="7" t="s">
        <v>57</v>
      </c>
      <c r="C25" s="7">
        <v>495.34350000000001</v>
      </c>
      <c r="E25" s="7" t="s">
        <v>15</v>
      </c>
      <c r="F25" s="8">
        <v>0.42059383914302106</v>
      </c>
      <c r="G25" s="8">
        <v>1.4348242098166626</v>
      </c>
      <c r="I25" s="7">
        <v>4.2905795998018963E-2</v>
      </c>
      <c r="J25" s="7">
        <v>2.1086289197705224</v>
      </c>
    </row>
    <row r="26" spans="1:10" x14ac:dyDescent="0.2">
      <c r="A26" s="7" t="s">
        <v>58</v>
      </c>
      <c r="B26" s="7" t="s">
        <v>59</v>
      </c>
      <c r="C26" s="7">
        <v>434.2971</v>
      </c>
      <c r="E26" s="7" t="s">
        <v>22</v>
      </c>
      <c r="F26" s="8">
        <v>1.6721576469862026E-2</v>
      </c>
      <c r="G26" s="8">
        <v>0.69806906218387044</v>
      </c>
      <c r="I26" s="7">
        <v>2.2513283749114796E-2</v>
      </c>
      <c r="J26" s="7">
        <v>1.3739248232543362</v>
      </c>
    </row>
    <row r="27" spans="1:10" x14ac:dyDescent="0.2">
      <c r="A27" s="7" t="s">
        <v>60</v>
      </c>
      <c r="B27" s="7" t="s">
        <v>61</v>
      </c>
      <c r="C27" s="7">
        <v>274.20999999999998</v>
      </c>
      <c r="E27" s="7" t="s">
        <v>22</v>
      </c>
      <c r="F27" s="8">
        <v>0.47838363408403772</v>
      </c>
      <c r="G27" s="8">
        <v>1.0909619099923249</v>
      </c>
      <c r="I27" s="7">
        <v>1.0453745136472414E-3</v>
      </c>
      <c r="J27" s="7">
        <v>0.65180543040266681</v>
      </c>
    </row>
    <row r="28" spans="1:10" x14ac:dyDescent="0.2">
      <c r="A28" s="7" t="s">
        <v>62</v>
      </c>
      <c r="B28" s="7" t="s">
        <v>63</v>
      </c>
      <c r="C28" s="7">
        <v>534.35419999999999</v>
      </c>
      <c r="E28" s="7" t="s">
        <v>22</v>
      </c>
      <c r="F28" s="8">
        <v>8.5418477781947319E-2</v>
      </c>
      <c r="G28" s="8">
        <v>0.79031832813334513</v>
      </c>
      <c r="I28" s="7">
        <v>0.62221746016816692</v>
      </c>
      <c r="J28" s="7">
        <v>0.94179707702284576</v>
      </c>
    </row>
    <row r="29" spans="1:10" x14ac:dyDescent="0.2">
      <c r="A29" s="7" t="s">
        <v>64</v>
      </c>
      <c r="B29" s="7" t="s">
        <v>65</v>
      </c>
      <c r="C29" s="7">
        <v>136.06180000000001</v>
      </c>
      <c r="E29" s="7" t="s">
        <v>22</v>
      </c>
      <c r="F29" s="8">
        <v>9.7518482430675985E-2</v>
      </c>
      <c r="G29" s="8">
        <v>1.5617725148745656</v>
      </c>
      <c r="I29" s="7">
        <v>3.0617858555266716E-2</v>
      </c>
      <c r="J29" s="7">
        <v>0.55777962007197224</v>
      </c>
    </row>
    <row r="30" spans="1:10" x14ac:dyDescent="0.2">
      <c r="A30" s="7" t="s">
        <v>66</v>
      </c>
      <c r="B30" s="7" t="s">
        <v>67</v>
      </c>
      <c r="C30" s="7">
        <v>302.24059999999997</v>
      </c>
      <c r="E30" s="7" t="s">
        <v>22</v>
      </c>
      <c r="F30" s="8">
        <v>3.6938118688145838E-2</v>
      </c>
      <c r="G30" s="8">
        <v>0.68460357613152723</v>
      </c>
      <c r="I30" s="7">
        <v>0.63801851386426633</v>
      </c>
      <c r="J30" s="7">
        <v>1.0590512608411951</v>
      </c>
    </row>
    <row r="31" spans="1:10" x14ac:dyDescent="0.2">
      <c r="A31" s="7" t="s">
        <v>68</v>
      </c>
      <c r="B31" s="7" t="s">
        <v>69</v>
      </c>
      <c r="C31" s="7">
        <v>356.2912</v>
      </c>
      <c r="E31" s="7" t="s">
        <v>12</v>
      </c>
      <c r="F31" s="8">
        <v>1.2384770952416354E-2</v>
      </c>
      <c r="G31" s="8">
        <v>2.3767732537744153</v>
      </c>
      <c r="I31" s="7">
        <v>0.63907399960308808</v>
      </c>
      <c r="J31" s="7">
        <v>0.88643681685599218</v>
      </c>
    </row>
    <row r="32" spans="1:10" x14ac:dyDescent="0.2">
      <c r="A32" s="7" t="s">
        <v>70</v>
      </c>
      <c r="B32" s="7" t="s">
        <v>71</v>
      </c>
      <c r="C32" s="7">
        <v>523.29169999999999</v>
      </c>
      <c r="E32" s="7" t="s">
        <v>22</v>
      </c>
      <c r="F32" s="8">
        <v>2.4571201042660137E-2</v>
      </c>
      <c r="G32" s="8">
        <v>0.60597802969786363</v>
      </c>
      <c r="I32" s="7">
        <v>0.19679103562093009</v>
      </c>
      <c r="J32" s="7">
        <v>1.2278517277342984</v>
      </c>
    </row>
    <row r="33" spans="1:10" x14ac:dyDescent="0.2">
      <c r="A33" s="7" t="s">
        <v>72</v>
      </c>
      <c r="B33" s="7" t="s">
        <v>73</v>
      </c>
      <c r="C33" s="7">
        <v>759.57749999999999</v>
      </c>
      <c r="E33" s="7" t="s">
        <v>22</v>
      </c>
      <c r="F33" s="8">
        <v>9.3627648909172537E-2</v>
      </c>
      <c r="G33" s="8">
        <v>1.3415682716862316</v>
      </c>
      <c r="I33" s="7">
        <v>0.38213132153101692</v>
      </c>
      <c r="J33" s="7">
        <v>0.87546333812168364</v>
      </c>
    </row>
    <row r="34" spans="1:10" x14ac:dyDescent="0.2">
      <c r="A34" s="7" t="s">
        <v>74</v>
      </c>
      <c r="B34" s="7" t="s">
        <v>75</v>
      </c>
      <c r="C34" s="7">
        <v>397.2149</v>
      </c>
      <c r="E34" s="7" t="s">
        <v>22</v>
      </c>
      <c r="F34" s="8">
        <v>1.2042412541757135E-2</v>
      </c>
      <c r="G34" s="8">
        <v>0.63384532293917184</v>
      </c>
      <c r="I34" s="7">
        <v>0.46849604472700634</v>
      </c>
      <c r="J34" s="7">
        <v>1.1551872400170418</v>
      </c>
    </row>
    <row r="35" spans="1:10" x14ac:dyDescent="0.2">
      <c r="A35" s="7" t="s">
        <v>76</v>
      </c>
      <c r="B35" s="7" t="s">
        <v>77</v>
      </c>
      <c r="C35" s="7">
        <v>390.05599999999998</v>
      </c>
      <c r="E35" s="7" t="s">
        <v>22</v>
      </c>
      <c r="F35" s="8">
        <v>0.51790073071460618</v>
      </c>
      <c r="G35" s="8">
        <v>0.82858875507927554</v>
      </c>
      <c r="I35" s="7">
        <v>3.7158911006962184E-2</v>
      </c>
      <c r="J35" s="7">
        <v>2.3789089953548084</v>
      </c>
    </row>
    <row r="36" spans="1:10" x14ac:dyDescent="0.2">
      <c r="A36" s="7" t="s">
        <v>78</v>
      </c>
      <c r="B36" s="7" t="s">
        <v>79</v>
      </c>
      <c r="C36" s="7">
        <v>113.0553</v>
      </c>
      <c r="E36" s="7" t="s">
        <v>12</v>
      </c>
      <c r="F36" s="8">
        <v>0.14954984685262476</v>
      </c>
      <c r="G36" s="8">
        <v>0.74040971131255384</v>
      </c>
      <c r="I36" s="7">
        <v>0.42456817853230322</v>
      </c>
      <c r="J36" s="7">
        <v>1.2438894838041477</v>
      </c>
    </row>
    <row r="37" spans="1:10" x14ac:dyDescent="0.2">
      <c r="A37" s="7" t="s">
        <v>80</v>
      </c>
      <c r="B37" s="7" t="s">
        <v>79</v>
      </c>
      <c r="C37" s="7">
        <v>113.05629999999999</v>
      </c>
      <c r="E37" s="7" t="s">
        <v>12</v>
      </c>
      <c r="F37" s="8">
        <v>9.7526652591404236E-2</v>
      </c>
      <c r="G37" s="8">
        <v>0.7780970348434062</v>
      </c>
      <c r="I37" s="7">
        <v>6.4060052101258882E-2</v>
      </c>
      <c r="J37" s="7">
        <v>1.3283538715687768</v>
      </c>
    </row>
    <row r="38" spans="1:10" x14ac:dyDescent="0.2">
      <c r="A38" s="7" t="s">
        <v>81</v>
      </c>
      <c r="B38" s="7" t="s">
        <v>82</v>
      </c>
      <c r="C38" s="7">
        <v>329.06349999999998</v>
      </c>
      <c r="E38" s="7" t="s">
        <v>12</v>
      </c>
      <c r="F38" s="8">
        <v>3.0845982544618233E-2</v>
      </c>
      <c r="G38" s="8">
        <v>0.73907363344453014</v>
      </c>
      <c r="I38" s="7">
        <v>0.54454848498249242</v>
      </c>
      <c r="J38" s="7">
        <v>0.91410390000534181</v>
      </c>
    </row>
    <row r="39" spans="1:10" x14ac:dyDescent="0.2">
      <c r="A39" s="7" t="s">
        <v>83</v>
      </c>
      <c r="B39" s="7" t="s">
        <v>84</v>
      </c>
      <c r="C39" s="7">
        <v>305.04149999999998</v>
      </c>
      <c r="E39" s="7" t="s">
        <v>12</v>
      </c>
      <c r="F39" s="8">
        <v>3.2772350243639142E-2</v>
      </c>
      <c r="G39" s="8">
        <v>0.2508405582998316</v>
      </c>
      <c r="I39" s="7">
        <v>7.0034886185854045E-2</v>
      </c>
      <c r="J39" s="7">
        <v>1.910843184685838</v>
      </c>
    </row>
    <row r="40" spans="1:10" x14ac:dyDescent="0.2">
      <c r="A40" s="7" t="s">
        <v>85</v>
      </c>
      <c r="B40" s="7" t="s">
        <v>86</v>
      </c>
      <c r="C40" s="7">
        <v>104.06059999999999</v>
      </c>
      <c r="E40" s="7" t="s">
        <v>15</v>
      </c>
      <c r="F40" s="8">
        <v>5.8283302843178661E-2</v>
      </c>
      <c r="G40" s="8">
        <v>0.6969788683718966</v>
      </c>
      <c r="I40" s="7">
        <v>6.3842763783537124E-3</v>
      </c>
      <c r="J40" s="7">
        <v>1.3798702720242746</v>
      </c>
    </row>
    <row r="41" spans="1:10" x14ac:dyDescent="0.2">
      <c r="A41" s="7" t="s">
        <v>87</v>
      </c>
      <c r="B41" s="7" t="s">
        <v>88</v>
      </c>
      <c r="C41" s="7">
        <v>342.19099999999997</v>
      </c>
      <c r="E41" s="7" t="s">
        <v>22</v>
      </c>
      <c r="F41" s="8">
        <v>2.3358539817499326E-2</v>
      </c>
      <c r="G41" s="8">
        <v>0.30996916076813003</v>
      </c>
      <c r="I41" s="7">
        <v>0.1430819284683621</v>
      </c>
      <c r="J41" s="7">
        <v>1.9691764677925563</v>
      </c>
    </row>
    <row r="42" spans="1:10" x14ac:dyDescent="0.2">
      <c r="A42" s="7" t="s">
        <v>89</v>
      </c>
      <c r="B42" s="7" t="s">
        <v>90</v>
      </c>
      <c r="C42" s="7">
        <v>111.0321</v>
      </c>
      <c r="E42" s="7" t="s">
        <v>22</v>
      </c>
      <c r="F42" s="8">
        <v>1.9445712643134983E-6</v>
      </c>
      <c r="G42" s="8">
        <v>1.5211881213654559</v>
      </c>
      <c r="I42" s="7">
        <v>4.9033423032357783E-2</v>
      </c>
      <c r="J42" s="7">
        <v>0.88950418648875107</v>
      </c>
    </row>
    <row r="43" spans="1:10" x14ac:dyDescent="0.2">
      <c r="A43" s="7" t="s">
        <v>91</v>
      </c>
      <c r="B43" s="7" t="s">
        <v>92</v>
      </c>
      <c r="C43" s="7">
        <v>402.3408</v>
      </c>
      <c r="E43" s="7" t="s">
        <v>15</v>
      </c>
      <c r="F43" s="8">
        <v>0.274017983932135</v>
      </c>
      <c r="G43" s="8">
        <v>1.3242243443014869</v>
      </c>
      <c r="I43" s="7">
        <v>7.6894170109434098E-2</v>
      </c>
      <c r="J43" s="7">
        <v>0.60457992292580798</v>
      </c>
    </row>
    <row r="44" spans="1:10" x14ac:dyDescent="0.2">
      <c r="A44" s="7" t="s">
        <v>93</v>
      </c>
      <c r="B44" s="7" t="s">
        <v>94</v>
      </c>
      <c r="C44" s="7">
        <v>220.10589999999999</v>
      </c>
      <c r="E44" s="7" t="s">
        <v>12</v>
      </c>
      <c r="F44" s="8">
        <v>0.67073187572830539</v>
      </c>
      <c r="G44" s="8">
        <v>1.1952592462389009</v>
      </c>
      <c r="I44" s="7">
        <v>3.8055298701658302E-2</v>
      </c>
      <c r="J44" s="7">
        <v>0.34099721703546781</v>
      </c>
    </row>
    <row r="45" spans="1:10" x14ac:dyDescent="0.2">
      <c r="A45" s="7" t="s">
        <v>95</v>
      </c>
      <c r="B45" s="7" t="s">
        <v>96</v>
      </c>
      <c r="C45" s="7">
        <v>161.06960000000001</v>
      </c>
      <c r="E45" s="7" t="s">
        <v>12</v>
      </c>
      <c r="F45" s="8">
        <v>4.7256161102266686E-2</v>
      </c>
      <c r="G45" s="8">
        <v>9.431077435490931E-2</v>
      </c>
      <c r="I45" s="7">
        <v>3.8292571467618331E-3</v>
      </c>
      <c r="J45" s="7">
        <v>7.9382854808615901</v>
      </c>
    </row>
    <row r="46" spans="1:10" x14ac:dyDescent="0.2">
      <c r="A46" s="7" t="s">
        <v>97</v>
      </c>
      <c r="B46" s="7" t="s">
        <v>98</v>
      </c>
      <c r="C46" s="7">
        <v>103.0638</v>
      </c>
      <c r="E46" s="7" t="s">
        <v>12</v>
      </c>
      <c r="F46" s="8">
        <v>1.0112896358211352E-3</v>
      </c>
      <c r="G46" s="8">
        <v>0.53437613032952602</v>
      </c>
      <c r="I46" s="7">
        <v>0.39957901121348949</v>
      </c>
      <c r="J46" s="7">
        <v>1.1635872380521139</v>
      </c>
    </row>
    <row r="47" spans="1:10" x14ac:dyDescent="0.2">
      <c r="A47" s="7" t="s">
        <v>99</v>
      </c>
      <c r="B47" s="7" t="s">
        <v>98</v>
      </c>
      <c r="C47" s="7">
        <v>103.0641</v>
      </c>
      <c r="E47" s="7" t="s">
        <v>12</v>
      </c>
      <c r="F47" s="8">
        <v>0.27624165569618364</v>
      </c>
      <c r="G47" s="8">
        <v>0.65313989177699161</v>
      </c>
      <c r="I47" s="7">
        <v>8.5374948231664874E-2</v>
      </c>
      <c r="J47" s="7">
        <v>1.4318356299502653</v>
      </c>
    </row>
    <row r="48" spans="1:10" x14ac:dyDescent="0.2">
      <c r="A48" s="7" t="s">
        <v>100</v>
      </c>
      <c r="B48" s="7" t="s">
        <v>101</v>
      </c>
      <c r="C48" s="7">
        <v>378.27069999999998</v>
      </c>
      <c r="E48" s="7" t="s">
        <v>22</v>
      </c>
      <c r="F48" s="8">
        <v>0.84503632308638466</v>
      </c>
      <c r="G48" s="8">
        <v>0.95096964092663316</v>
      </c>
      <c r="I48" s="7">
        <v>5.6501131883659246E-2</v>
      </c>
      <c r="J48" s="7">
        <v>1.4678023512310523</v>
      </c>
    </row>
    <row r="49" spans="1:10" x14ac:dyDescent="0.2">
      <c r="A49" s="7" t="s">
        <v>102</v>
      </c>
      <c r="B49" s="7" t="s">
        <v>103</v>
      </c>
      <c r="C49" s="7">
        <v>795.59659999999997</v>
      </c>
      <c r="E49" s="7" t="s">
        <v>22</v>
      </c>
      <c r="F49" s="8">
        <v>2.4881482689732351E-2</v>
      </c>
      <c r="G49" s="8">
        <v>3.0509490396144616</v>
      </c>
      <c r="I49" s="7">
        <v>0.11421373774138055</v>
      </c>
      <c r="J49" s="7">
        <v>0.50189095178055299</v>
      </c>
    </row>
    <row r="50" spans="1:10" x14ac:dyDescent="0.2">
      <c r="A50" s="7" t="s">
        <v>104</v>
      </c>
      <c r="B50" s="7" t="s">
        <v>105</v>
      </c>
      <c r="C50" s="7">
        <v>251.1003</v>
      </c>
      <c r="E50" s="7" t="s">
        <v>12</v>
      </c>
      <c r="F50" s="8">
        <v>4.4539206118224872E-2</v>
      </c>
      <c r="G50" s="8">
        <v>0.88272579710455557</v>
      </c>
      <c r="I50" s="7">
        <v>0.1665204313128017</v>
      </c>
      <c r="J50" s="7">
        <v>1.1084708508001144</v>
      </c>
    </row>
    <row r="51" spans="1:10" x14ac:dyDescent="0.2">
      <c r="A51" s="7" t="s">
        <v>106</v>
      </c>
      <c r="B51" s="7" t="s">
        <v>107</v>
      </c>
      <c r="C51" s="7">
        <v>267.09539999999998</v>
      </c>
      <c r="E51" s="7" t="s">
        <v>12</v>
      </c>
      <c r="F51" s="8">
        <v>4.8517972582470814E-2</v>
      </c>
      <c r="G51" s="8">
        <v>0.87205449868418072</v>
      </c>
      <c r="I51" s="7">
        <v>0.60738317232822425</v>
      </c>
      <c r="J51" s="7">
        <v>1.08430801409264</v>
      </c>
    </row>
    <row r="52" spans="1:10" x14ac:dyDescent="0.2">
      <c r="A52" s="7" t="s">
        <v>108</v>
      </c>
      <c r="B52" s="7" t="s">
        <v>109</v>
      </c>
      <c r="C52" s="7">
        <v>769.56010000000003</v>
      </c>
      <c r="E52" s="7" t="s">
        <v>12</v>
      </c>
      <c r="F52" s="8">
        <v>0.43669522797667737</v>
      </c>
      <c r="G52" s="8">
        <v>1.273929950134697</v>
      </c>
      <c r="I52" s="7">
        <v>5.8701231440657475E-2</v>
      </c>
      <c r="J52" s="7">
        <v>0.48262400840597097</v>
      </c>
    </row>
    <row r="53" spans="1:10" x14ac:dyDescent="0.2">
      <c r="A53" s="7" t="s">
        <v>110</v>
      </c>
      <c r="B53" s="7" t="s">
        <v>111</v>
      </c>
      <c r="C53" s="7">
        <v>104.0382</v>
      </c>
      <c r="E53" s="7" t="s">
        <v>12</v>
      </c>
      <c r="F53" s="8">
        <v>3.8150710393608324E-2</v>
      </c>
      <c r="G53" s="8">
        <v>0.38081318256577584</v>
      </c>
      <c r="I53" s="7">
        <v>3.3213871840755771E-3</v>
      </c>
      <c r="J53" s="7">
        <v>1.8448672299894819</v>
      </c>
    </row>
    <row r="54" spans="1:10" x14ac:dyDescent="0.2">
      <c r="A54" s="7" t="s">
        <v>112</v>
      </c>
      <c r="B54" s="7" t="s">
        <v>113</v>
      </c>
      <c r="C54" s="7">
        <v>148.0377</v>
      </c>
      <c r="E54" s="7" t="s">
        <v>12</v>
      </c>
      <c r="F54" s="8">
        <v>0.41676822466696184</v>
      </c>
      <c r="G54" s="8">
        <v>0.871499924077351</v>
      </c>
      <c r="I54" s="7">
        <v>0.48368964378106294</v>
      </c>
      <c r="J54" s="7">
        <v>1.0921496256518368</v>
      </c>
    </row>
    <row r="55" spans="1:10" x14ac:dyDescent="0.2">
      <c r="A55" s="7" t="s">
        <v>114</v>
      </c>
      <c r="B55" s="7" t="s">
        <v>115</v>
      </c>
      <c r="C55" s="7">
        <v>244.20769999999999</v>
      </c>
      <c r="E55" s="7" t="s">
        <v>15</v>
      </c>
      <c r="F55" s="8">
        <v>0.1120122402721651</v>
      </c>
      <c r="G55" s="8">
        <v>0.95013034582807676</v>
      </c>
      <c r="I55" s="7">
        <v>3.9562841132028854E-2</v>
      </c>
      <c r="J55" s="7">
        <v>1.0756974322802892</v>
      </c>
    </row>
    <row r="56" spans="1:10" x14ac:dyDescent="0.2">
      <c r="A56" s="7" t="s">
        <v>116</v>
      </c>
      <c r="B56" s="7" t="s">
        <v>117</v>
      </c>
      <c r="C56" s="7">
        <v>95.036799999999999</v>
      </c>
      <c r="E56" s="7" t="s">
        <v>15</v>
      </c>
      <c r="F56" s="8">
        <v>5.5764926780871096E-3</v>
      </c>
      <c r="G56" s="8">
        <v>1.8207597055105111</v>
      </c>
      <c r="I56" s="7">
        <v>8.5047688637450769E-2</v>
      </c>
      <c r="J56" s="7">
        <v>0.73474835183323928</v>
      </c>
    </row>
    <row r="57" spans="1:10" x14ac:dyDescent="0.2">
      <c r="A57" s="7" t="s">
        <v>118</v>
      </c>
      <c r="B57" s="7" t="s">
        <v>119</v>
      </c>
      <c r="C57" s="7">
        <v>354.27690000000001</v>
      </c>
      <c r="E57" s="7" t="s">
        <v>15</v>
      </c>
      <c r="F57" s="8">
        <v>6.6119550856370252E-2</v>
      </c>
      <c r="G57" s="8">
        <v>1.490211261088626</v>
      </c>
      <c r="I57" s="7">
        <v>0.23310300061450231</v>
      </c>
      <c r="J57" s="7">
        <v>1.2463426012242158</v>
      </c>
    </row>
    <row r="58" spans="1:10" x14ac:dyDescent="0.2">
      <c r="A58" s="7" t="s">
        <v>120</v>
      </c>
      <c r="B58" s="7" t="s">
        <v>121</v>
      </c>
      <c r="C58" s="7">
        <v>206.04300000000001</v>
      </c>
      <c r="E58" s="7" t="s">
        <v>12</v>
      </c>
      <c r="F58" s="8">
        <v>0.24107850302236136</v>
      </c>
      <c r="G58" s="8">
        <v>0.75601143828656991</v>
      </c>
      <c r="I58" s="7">
        <v>0.50200524358223886</v>
      </c>
      <c r="J58" s="7">
        <v>0.83728469693387464</v>
      </c>
    </row>
    <row r="59" spans="1:10" x14ac:dyDescent="0.2">
      <c r="A59" s="7" t="s">
        <v>122</v>
      </c>
      <c r="B59" s="7" t="s">
        <v>123</v>
      </c>
      <c r="C59" s="7">
        <v>282.1037</v>
      </c>
      <c r="E59" s="7" t="s">
        <v>15</v>
      </c>
      <c r="F59" s="8">
        <v>9.7753793347171519E-2</v>
      </c>
      <c r="G59" s="8">
        <v>1.1464283805211608</v>
      </c>
      <c r="I59" s="7">
        <v>0.65486620554033736</v>
      </c>
      <c r="J59" s="7">
        <v>0.96989370981771927</v>
      </c>
    </row>
    <row r="60" spans="1:10" x14ac:dyDescent="0.2">
      <c r="A60" s="7" t="s">
        <v>124</v>
      </c>
      <c r="B60" s="7" t="s">
        <v>125</v>
      </c>
      <c r="C60" s="7">
        <v>160.0369</v>
      </c>
      <c r="E60" s="7" t="s">
        <v>12</v>
      </c>
      <c r="F60" s="8">
        <v>5.6610811494596014E-2</v>
      </c>
      <c r="G60" s="8">
        <v>0.20430654947202334</v>
      </c>
      <c r="I60" s="7">
        <v>8.2720187324847091E-3</v>
      </c>
      <c r="J60" s="7">
        <v>3.1491408557172988</v>
      </c>
    </row>
    <row r="61" spans="1:10" x14ac:dyDescent="0.2">
      <c r="A61" s="7" t="s">
        <v>126</v>
      </c>
      <c r="B61" s="7" t="s">
        <v>127</v>
      </c>
      <c r="C61" s="7">
        <v>146.02189999999999</v>
      </c>
      <c r="E61" s="7" t="s">
        <v>12</v>
      </c>
      <c r="F61" s="8">
        <v>4.6815068719983288E-3</v>
      </c>
      <c r="G61" s="8">
        <v>0.62564227871977585</v>
      </c>
      <c r="I61" s="7">
        <v>0.7473420099014294</v>
      </c>
      <c r="J61" s="7">
        <v>0.95687232276479395</v>
      </c>
    </row>
    <row r="62" spans="1:10" x14ac:dyDescent="0.2">
      <c r="A62" s="7" t="s">
        <v>128</v>
      </c>
      <c r="B62" s="7" t="s">
        <v>129</v>
      </c>
      <c r="C62" s="7">
        <v>121.08880000000001</v>
      </c>
      <c r="E62" s="7" t="s">
        <v>22</v>
      </c>
      <c r="F62" s="8">
        <v>0.13409333395649964</v>
      </c>
      <c r="G62" s="8">
        <v>0.8249012812906531</v>
      </c>
      <c r="I62" s="7">
        <v>8.9717569390336642E-3</v>
      </c>
      <c r="J62" s="7">
        <v>1.4242894927767278</v>
      </c>
    </row>
    <row r="63" spans="1:10" x14ac:dyDescent="0.2">
      <c r="A63" s="7" t="s">
        <v>130</v>
      </c>
      <c r="B63" s="7" t="s">
        <v>131</v>
      </c>
      <c r="C63" s="7">
        <v>185.99180000000001</v>
      </c>
      <c r="E63" s="7" t="s">
        <v>12</v>
      </c>
      <c r="F63" s="8">
        <v>1.8146932950964405E-2</v>
      </c>
      <c r="G63" s="8">
        <v>1.6589162757640199</v>
      </c>
      <c r="I63" s="7">
        <v>6.2451225417615658E-3</v>
      </c>
      <c r="J63" s="7">
        <v>0.67589838354650167</v>
      </c>
    </row>
    <row r="64" spans="1:10" x14ac:dyDescent="0.2">
      <c r="A64" s="7" t="s">
        <v>132</v>
      </c>
      <c r="B64" s="7" t="s">
        <v>133</v>
      </c>
      <c r="C64" s="7">
        <v>137.0411</v>
      </c>
      <c r="E64" s="7" t="s">
        <v>12</v>
      </c>
      <c r="F64" s="8">
        <v>5.9782353140815127E-2</v>
      </c>
      <c r="G64" s="8">
        <v>0.82028869152619188</v>
      </c>
      <c r="I64" s="7">
        <v>3.7685608065082083E-4</v>
      </c>
      <c r="J64" s="7">
        <v>2.10852246172366</v>
      </c>
    </row>
    <row r="65" spans="1:10" x14ac:dyDescent="0.2">
      <c r="A65" s="7" t="s">
        <v>134</v>
      </c>
      <c r="B65" s="7" t="s">
        <v>135</v>
      </c>
      <c r="C65" s="7">
        <v>184.04040000000001</v>
      </c>
      <c r="E65" s="7" t="s">
        <v>12</v>
      </c>
      <c r="F65" s="8">
        <v>3.3742219106352063E-3</v>
      </c>
      <c r="G65" s="8">
        <v>0.81161064735971367</v>
      </c>
      <c r="I65" s="7">
        <v>7.5243928569785082E-2</v>
      </c>
      <c r="J65" s="7">
        <v>0.86676607251016691</v>
      </c>
    </row>
    <row r="66" spans="1:10" x14ac:dyDescent="0.2">
      <c r="A66" s="7" t="s">
        <v>136</v>
      </c>
      <c r="B66" s="7" t="s">
        <v>82</v>
      </c>
      <c r="C66" s="7">
        <v>329.04590000000002</v>
      </c>
      <c r="E66" s="7" t="s">
        <v>12</v>
      </c>
      <c r="F66" s="8">
        <v>1.8652405208976885E-2</v>
      </c>
      <c r="G66" s="8">
        <v>0.17566584583022157</v>
      </c>
      <c r="I66" s="7">
        <v>1.3872718219328035E-3</v>
      </c>
      <c r="J66" s="7">
        <v>3.9712748093442598</v>
      </c>
    </row>
    <row r="67" spans="1:10" x14ac:dyDescent="0.2">
      <c r="A67" s="7" t="s">
        <v>137</v>
      </c>
      <c r="B67" s="7" t="s">
        <v>138</v>
      </c>
      <c r="C67" s="7">
        <v>345.06279999999998</v>
      </c>
      <c r="E67" s="7" t="s">
        <v>22</v>
      </c>
      <c r="F67" s="8">
        <v>5.3286144361340347E-2</v>
      </c>
      <c r="G67" s="8">
        <v>1.8582755132159803</v>
      </c>
      <c r="I67" s="7">
        <v>4.7044539452513898E-2</v>
      </c>
      <c r="J67" s="7">
        <v>0.68624636018667184</v>
      </c>
    </row>
    <row r="68" spans="1:10" x14ac:dyDescent="0.2">
      <c r="A68" s="7" t="s">
        <v>139</v>
      </c>
      <c r="B68" s="7" t="s">
        <v>140</v>
      </c>
      <c r="C68" s="7">
        <v>172.03579999999999</v>
      </c>
      <c r="E68" s="7" t="s">
        <v>12</v>
      </c>
      <c r="F68" s="8">
        <v>1.1225679178076247E-3</v>
      </c>
      <c r="G68" s="8">
        <v>0.39833183475551526</v>
      </c>
      <c r="I68" s="7">
        <v>0.21909477988748008</v>
      </c>
      <c r="J68" s="7">
        <v>0.55559344164396796</v>
      </c>
    </row>
    <row r="69" spans="1:10" x14ac:dyDescent="0.2">
      <c r="A69" s="7" t="s">
        <v>141</v>
      </c>
      <c r="B69" s="7" t="s">
        <v>142</v>
      </c>
      <c r="C69" s="7">
        <v>368.34559999999999</v>
      </c>
      <c r="E69" s="7" t="s">
        <v>15</v>
      </c>
      <c r="F69" s="8">
        <v>9.2894596368322133E-2</v>
      </c>
      <c r="G69" s="8">
        <v>2.3715630087607247</v>
      </c>
      <c r="I69" s="7">
        <v>0.13842985828597834</v>
      </c>
      <c r="J69" s="7">
        <v>0.49323117899418795</v>
      </c>
    </row>
    <row r="70" spans="1:10" x14ac:dyDescent="0.2">
      <c r="A70" s="7" t="s">
        <v>143</v>
      </c>
      <c r="B70" s="7" t="s">
        <v>144</v>
      </c>
      <c r="C70" s="7">
        <v>153.0367</v>
      </c>
      <c r="E70" s="7" t="s">
        <v>12</v>
      </c>
      <c r="F70" s="8">
        <v>4.5681142970536062E-2</v>
      </c>
      <c r="G70" s="8">
        <v>0.51719176130787192</v>
      </c>
      <c r="I70" s="7">
        <v>4.3969761077274398E-2</v>
      </c>
      <c r="J70" s="7">
        <v>1.3122478656721068</v>
      </c>
    </row>
    <row r="71" spans="1:10" x14ac:dyDescent="0.2">
      <c r="A71" s="7" t="s">
        <v>145</v>
      </c>
      <c r="B71" s="7" t="s">
        <v>111</v>
      </c>
      <c r="C71" s="7">
        <v>104.0476</v>
      </c>
      <c r="E71" s="7" t="s">
        <v>12</v>
      </c>
      <c r="F71" s="8">
        <v>0.40714251259520051</v>
      </c>
      <c r="G71" s="8">
        <v>0.85076943269189231</v>
      </c>
      <c r="I71" s="7">
        <v>8.0994796349037907E-3</v>
      </c>
      <c r="J71" s="7">
        <v>1.9678843580483278</v>
      </c>
    </row>
    <row r="72" spans="1:10" x14ac:dyDescent="0.2">
      <c r="A72" s="7" t="s">
        <v>146</v>
      </c>
      <c r="B72" s="7" t="s">
        <v>147</v>
      </c>
      <c r="C72" s="7">
        <v>247.14240000000001</v>
      </c>
      <c r="E72" s="7" t="s">
        <v>22</v>
      </c>
      <c r="F72" s="8">
        <v>3.0540428116828939E-4</v>
      </c>
      <c r="G72" s="8">
        <v>3.4342192177729651</v>
      </c>
      <c r="I72" s="7">
        <v>0.15101839400263953</v>
      </c>
      <c r="J72" s="7">
        <v>0.64491326301039198</v>
      </c>
    </row>
    <row r="73" spans="1:10" x14ac:dyDescent="0.2">
      <c r="A73" s="7" t="s">
        <v>148</v>
      </c>
      <c r="B73" s="7" t="s">
        <v>149</v>
      </c>
      <c r="C73" s="7">
        <v>118.063</v>
      </c>
      <c r="E73" s="7" t="s">
        <v>41</v>
      </c>
      <c r="F73" s="8">
        <v>4.370563153587112E-2</v>
      </c>
      <c r="G73" s="8">
        <v>0.53834716643437486</v>
      </c>
      <c r="I73" s="7">
        <v>3.1715360022143146E-2</v>
      </c>
      <c r="J73" s="7">
        <v>1.7663121149135983</v>
      </c>
    </row>
    <row r="74" spans="1:10" x14ac:dyDescent="0.2">
      <c r="A74" s="7" t="s">
        <v>150</v>
      </c>
      <c r="B74" s="7" t="s">
        <v>151</v>
      </c>
      <c r="C74" s="7">
        <v>224.06960000000001</v>
      </c>
      <c r="E74" s="7" t="s">
        <v>22</v>
      </c>
      <c r="F74" s="8">
        <v>1.1653497026955794E-2</v>
      </c>
      <c r="G74" s="8">
        <v>1.6896191524535604</v>
      </c>
      <c r="I74" s="7">
        <v>8.2513413694494837E-3</v>
      </c>
      <c r="J74" s="7">
        <v>0.65781786730216707</v>
      </c>
    </row>
    <row r="75" spans="1:10" x14ac:dyDescent="0.2">
      <c r="A75" s="9" t="s">
        <v>152</v>
      </c>
      <c r="B75" s="7" t="s">
        <v>153</v>
      </c>
      <c r="C75" s="7">
        <v>162.05369999999999</v>
      </c>
      <c r="E75" s="7" t="s">
        <v>12</v>
      </c>
      <c r="F75" s="8">
        <v>2.6686187639441063E-2</v>
      </c>
      <c r="G75" s="8">
        <v>2.7429820578948716</v>
      </c>
      <c r="I75" s="7">
        <v>9.3477146855092716E-2</v>
      </c>
      <c r="J75" s="7">
        <v>0.51031816061747892</v>
      </c>
    </row>
    <row r="76" spans="1:10" x14ac:dyDescent="0.2">
      <c r="A76" s="7" t="s">
        <v>154</v>
      </c>
      <c r="B76" s="7" t="s">
        <v>155</v>
      </c>
      <c r="C76" s="7">
        <v>104.0116</v>
      </c>
      <c r="E76" s="7" t="s">
        <v>12</v>
      </c>
      <c r="F76" s="8">
        <v>2.4199649375350244E-2</v>
      </c>
      <c r="G76" s="8">
        <v>0.6132541688252684</v>
      </c>
      <c r="I76" s="7">
        <v>1.8195189604919566E-2</v>
      </c>
      <c r="J76" s="7">
        <v>1.5137832870542089</v>
      </c>
    </row>
    <row r="77" spans="1:10" x14ac:dyDescent="0.2">
      <c r="A77" s="7" t="s">
        <v>156</v>
      </c>
      <c r="B77" s="7" t="s">
        <v>157</v>
      </c>
      <c r="C77" s="7">
        <v>993.29960000000005</v>
      </c>
      <c r="E77" s="7" t="s">
        <v>12</v>
      </c>
      <c r="F77" s="8">
        <v>4.2299714345014998E-2</v>
      </c>
      <c r="G77" s="8">
        <v>0.62548354173973997</v>
      </c>
      <c r="I77" s="7">
        <v>1.072423542737882E-2</v>
      </c>
      <c r="J77" s="7">
        <v>0.56570312973766512</v>
      </c>
    </row>
    <row r="78" spans="1:10" x14ac:dyDescent="0.2">
      <c r="A78" s="7" t="s">
        <v>158</v>
      </c>
      <c r="B78" s="7" t="s">
        <v>159</v>
      </c>
      <c r="C78" s="7">
        <v>175.06389999999999</v>
      </c>
      <c r="E78" s="7" t="s">
        <v>22</v>
      </c>
      <c r="F78" s="8">
        <v>1.9549145581343424E-7</v>
      </c>
      <c r="G78" s="8">
        <v>0.53654825954506835</v>
      </c>
      <c r="I78" s="7">
        <v>7.6670083664832922E-4</v>
      </c>
      <c r="J78" s="7">
        <v>1.398312293237455</v>
      </c>
    </row>
    <row r="79" spans="1:10" x14ac:dyDescent="0.2">
      <c r="A79" s="7" t="s">
        <v>160</v>
      </c>
      <c r="B79" s="7" t="s">
        <v>161</v>
      </c>
      <c r="C79" s="7">
        <v>849.16430000000003</v>
      </c>
      <c r="E79" s="7" t="s">
        <v>12</v>
      </c>
      <c r="F79" s="8">
        <v>4.7944789524942431E-2</v>
      </c>
      <c r="G79" s="8">
        <v>0.78917991131548137</v>
      </c>
      <c r="I79" s="7">
        <v>0.28869243269595679</v>
      </c>
      <c r="J79" s="7">
        <v>1.1479550495321913</v>
      </c>
    </row>
    <row r="80" spans="1:10" x14ac:dyDescent="0.2">
      <c r="A80" s="7" t="s">
        <v>162</v>
      </c>
      <c r="B80" s="7" t="s">
        <v>163</v>
      </c>
      <c r="C80" s="7">
        <v>125.09399999999999</v>
      </c>
      <c r="E80" s="7" t="s">
        <v>22</v>
      </c>
      <c r="F80" s="8">
        <v>3.4880192723674959E-3</v>
      </c>
      <c r="G80" s="8">
        <v>1.711567976799296</v>
      </c>
      <c r="I80" s="7">
        <v>0.21695922593141895</v>
      </c>
      <c r="J80" s="7">
        <v>0.80870199124477882</v>
      </c>
    </row>
    <row r="81" spans="1:10" x14ac:dyDescent="0.2">
      <c r="A81" s="7" t="s">
        <v>164</v>
      </c>
      <c r="B81" s="7" t="s">
        <v>165</v>
      </c>
      <c r="C81" s="7">
        <v>169.08539999999999</v>
      </c>
      <c r="E81" s="7" t="s">
        <v>22</v>
      </c>
      <c r="F81" s="8">
        <v>0.70281746403260537</v>
      </c>
      <c r="G81" s="8">
        <v>1.0489819688062278</v>
      </c>
      <c r="I81" s="7">
        <v>0.23438383200370791</v>
      </c>
      <c r="J81" s="7">
        <v>1.2112144557317146</v>
      </c>
    </row>
    <row r="82" spans="1:10" x14ac:dyDescent="0.2">
      <c r="A82" s="7" t="s">
        <v>166</v>
      </c>
      <c r="B82" s="7" t="s">
        <v>167</v>
      </c>
      <c r="C82" s="7">
        <v>963.24950000000001</v>
      </c>
      <c r="E82" s="7" t="s">
        <v>15</v>
      </c>
      <c r="F82" s="8">
        <v>5.1527702617050919E-2</v>
      </c>
      <c r="G82" s="8">
        <v>1.7501473138526795</v>
      </c>
      <c r="I82" s="7">
        <v>7.5458906351582103E-2</v>
      </c>
      <c r="J82" s="7">
        <v>0.61726628774858727</v>
      </c>
    </row>
    <row r="83" spans="1:10" x14ac:dyDescent="0.2">
      <c r="A83" s="7" t="s">
        <v>168</v>
      </c>
      <c r="B83" s="7" t="s">
        <v>169</v>
      </c>
      <c r="C83" s="7">
        <v>991.29840000000002</v>
      </c>
      <c r="E83" s="7" t="s">
        <v>15</v>
      </c>
      <c r="F83" s="8">
        <v>3.7798181551482589E-2</v>
      </c>
      <c r="G83" s="8">
        <v>0.44855575631884254</v>
      </c>
      <c r="I83" s="7">
        <v>0.11063034092465908</v>
      </c>
      <c r="J83" s="7">
        <v>0.62427205705588407</v>
      </c>
    </row>
    <row r="84" spans="1:10" x14ac:dyDescent="0.2">
      <c r="A84" s="7" t="s">
        <v>170</v>
      </c>
      <c r="B84" s="7" t="s">
        <v>131</v>
      </c>
      <c r="C84" s="7">
        <v>185.99180000000001</v>
      </c>
      <c r="E84" s="7" t="s">
        <v>12</v>
      </c>
      <c r="F84" s="8">
        <v>1.8125021935011889E-2</v>
      </c>
      <c r="G84" s="8">
        <v>1.6578058111835761</v>
      </c>
      <c r="I84" s="7">
        <v>6.207684926207011E-3</v>
      </c>
      <c r="J84" s="7">
        <v>0.67599026361079551</v>
      </c>
    </row>
    <row r="85" spans="1:10" x14ac:dyDescent="0.2">
      <c r="A85" s="7" t="s">
        <v>171</v>
      </c>
      <c r="B85" s="7" t="s">
        <v>172</v>
      </c>
      <c r="C85" s="7">
        <v>334.06689999999998</v>
      </c>
      <c r="E85" s="7" t="s">
        <v>12</v>
      </c>
      <c r="F85" s="8">
        <v>1.3131896352792229E-3</v>
      </c>
      <c r="G85" s="8">
        <v>0.69441201966867927</v>
      </c>
      <c r="I85" s="7">
        <v>1.5803762940914672E-2</v>
      </c>
      <c r="J85" s="7">
        <v>1.3352157427045181</v>
      </c>
    </row>
    <row r="86" spans="1:10" x14ac:dyDescent="0.2">
      <c r="A86" s="7" t="s">
        <v>173</v>
      </c>
      <c r="B86" s="7" t="s">
        <v>174</v>
      </c>
      <c r="C86" s="7">
        <v>633.21169999999995</v>
      </c>
      <c r="E86" s="7" t="s">
        <v>12</v>
      </c>
      <c r="F86" s="8">
        <v>2.7058524596166851E-4</v>
      </c>
      <c r="G86" s="8">
        <v>0.58653834509168656</v>
      </c>
      <c r="I86" s="7">
        <v>0.43283734043236166</v>
      </c>
      <c r="J86" s="7">
        <v>0.91243691377028269</v>
      </c>
    </row>
    <row r="87" spans="1:10" x14ac:dyDescent="0.2">
      <c r="A87" s="7" t="s">
        <v>175</v>
      </c>
      <c r="B87" s="7" t="s">
        <v>176</v>
      </c>
      <c r="C87" s="7">
        <v>458.22190000000001</v>
      </c>
      <c r="E87" s="7" t="s">
        <v>22</v>
      </c>
      <c r="F87" s="8">
        <v>1.3895042304808662E-2</v>
      </c>
      <c r="G87" s="8">
        <v>0.17242508425416142</v>
      </c>
      <c r="I87" s="7">
        <v>3.1934763017456584E-4</v>
      </c>
      <c r="J87" s="7">
        <v>4.5079747050809544</v>
      </c>
    </row>
    <row r="88" spans="1:10" x14ac:dyDescent="0.2">
      <c r="A88" s="7" t="s">
        <v>177</v>
      </c>
      <c r="B88" s="7" t="s">
        <v>178</v>
      </c>
      <c r="C88" s="7">
        <v>132.05359999999999</v>
      </c>
      <c r="E88" s="7" t="s">
        <v>22</v>
      </c>
      <c r="F88" s="10">
        <v>7.9214524420006871E-2</v>
      </c>
      <c r="G88" s="8">
        <v>1.4625347028416678</v>
      </c>
      <c r="I88" s="7">
        <v>0.24665906580289312</v>
      </c>
      <c r="J88" s="7">
        <v>1.2870759790544506</v>
      </c>
    </row>
    <row r="89" spans="1:10" x14ac:dyDescent="0.2">
      <c r="A89" s="7" t="s">
        <v>179</v>
      </c>
      <c r="B89" s="7" t="s">
        <v>180</v>
      </c>
      <c r="C89" s="7">
        <v>145.07579999999999</v>
      </c>
      <c r="E89" s="7" t="s">
        <v>22</v>
      </c>
      <c r="F89" s="8">
        <v>0.95094095716058868</v>
      </c>
      <c r="G89" s="8">
        <v>0.99297802882183639</v>
      </c>
      <c r="I89" s="7">
        <v>0.16587227384588712</v>
      </c>
      <c r="J89" s="7">
        <v>1.1647444887863694</v>
      </c>
    </row>
    <row r="90" spans="1:10" x14ac:dyDescent="0.2">
      <c r="A90" s="7" t="s">
        <v>181</v>
      </c>
      <c r="B90" s="7" t="s">
        <v>98</v>
      </c>
      <c r="C90" s="7">
        <v>103.06440000000001</v>
      </c>
      <c r="E90" s="7" t="s">
        <v>22</v>
      </c>
      <c r="F90" s="8">
        <v>1.7232604286315019E-2</v>
      </c>
      <c r="G90" s="8">
        <v>0.67337671237370211</v>
      </c>
      <c r="I90" s="7">
        <v>7.8127356071155354E-2</v>
      </c>
      <c r="J90" s="7">
        <v>0.79467125478004597</v>
      </c>
    </row>
    <row r="91" spans="1:10" x14ac:dyDescent="0.2">
      <c r="A91" s="7" t="s">
        <v>182</v>
      </c>
      <c r="B91" s="7" t="s">
        <v>183</v>
      </c>
      <c r="C91" s="7">
        <v>199.0444</v>
      </c>
      <c r="E91" s="7" t="s">
        <v>12</v>
      </c>
      <c r="F91" s="8">
        <v>3.2125639077857809E-3</v>
      </c>
      <c r="G91" s="8">
        <v>0.71113444328593822</v>
      </c>
      <c r="I91" s="7">
        <v>0.40799823902336207</v>
      </c>
      <c r="J91" s="7">
        <v>1.0908537542433752</v>
      </c>
    </row>
    <row r="92" spans="1:10" x14ac:dyDescent="0.2">
      <c r="A92" s="7" t="s">
        <v>184</v>
      </c>
      <c r="B92" s="7" t="s">
        <v>185</v>
      </c>
      <c r="C92" s="7">
        <v>145.08580000000001</v>
      </c>
      <c r="E92" s="7" t="s">
        <v>22</v>
      </c>
      <c r="F92" s="8">
        <v>5.9379100289933588E-2</v>
      </c>
      <c r="G92" s="8">
        <v>0.63271079968934796</v>
      </c>
      <c r="I92" s="7">
        <v>0.52175875533776872</v>
      </c>
      <c r="J92" s="7">
        <v>1.0623169852707999</v>
      </c>
    </row>
    <row r="93" spans="1:10" x14ac:dyDescent="0.2">
      <c r="A93" s="7" t="s">
        <v>186</v>
      </c>
      <c r="B93" s="7" t="s">
        <v>187</v>
      </c>
      <c r="C93" s="7">
        <v>162.0164</v>
      </c>
      <c r="E93" s="7" t="s">
        <v>12</v>
      </c>
      <c r="F93" s="8">
        <v>0.58418536039476388</v>
      </c>
      <c r="G93" s="8">
        <v>1.0789689114193266</v>
      </c>
      <c r="I93" s="7">
        <v>0.16718270374163843</v>
      </c>
      <c r="J93" s="7">
        <v>1.2104431991923588</v>
      </c>
    </row>
    <row r="94" spans="1:10" x14ac:dyDescent="0.2">
      <c r="A94" s="7" t="s">
        <v>188</v>
      </c>
      <c r="B94" s="7" t="s">
        <v>189</v>
      </c>
      <c r="C94" s="7">
        <v>122.03700000000001</v>
      </c>
      <c r="E94" s="7" t="s">
        <v>41</v>
      </c>
      <c r="F94" s="8">
        <v>0.98130455088040769</v>
      </c>
      <c r="G94" s="8">
        <v>1.0016569870191911</v>
      </c>
      <c r="I94" s="7">
        <v>0.69205524972947285</v>
      </c>
      <c r="J94" s="7">
        <v>1.0286639767777228</v>
      </c>
    </row>
    <row r="95" spans="1:10" x14ac:dyDescent="0.2">
      <c r="A95" s="7" t="s">
        <v>190</v>
      </c>
      <c r="B95" s="7" t="s">
        <v>191</v>
      </c>
      <c r="C95" s="7">
        <v>138.03899999999999</v>
      </c>
      <c r="E95" s="7" t="s">
        <v>15</v>
      </c>
      <c r="F95" s="8">
        <v>7.7921245236138234E-4</v>
      </c>
      <c r="G95" s="8">
        <v>2.4515877155721211</v>
      </c>
      <c r="I95" s="7">
        <v>0.27928707903594269</v>
      </c>
      <c r="J95" s="7">
        <v>1.1551121501584902</v>
      </c>
    </row>
    <row r="96" spans="1:10" x14ac:dyDescent="0.2">
      <c r="A96" s="7" t="s">
        <v>192</v>
      </c>
      <c r="B96" s="7" t="s">
        <v>193</v>
      </c>
      <c r="C96" s="7">
        <v>156.11510000000001</v>
      </c>
      <c r="E96" s="7" t="s">
        <v>15</v>
      </c>
      <c r="F96" s="8">
        <v>5.9135513956448393E-2</v>
      </c>
      <c r="G96" s="8">
        <v>1.1251795911902507</v>
      </c>
      <c r="I96" s="7">
        <v>8.3966545472810364E-2</v>
      </c>
      <c r="J96" s="7">
        <v>1.088393917791872</v>
      </c>
    </row>
    <row r="97" spans="1:10" x14ac:dyDescent="0.2">
      <c r="A97" s="7" t="s">
        <v>194</v>
      </c>
      <c r="B97" s="7" t="s">
        <v>195</v>
      </c>
      <c r="C97" s="7">
        <v>463.19850000000002</v>
      </c>
      <c r="E97" s="7" t="s">
        <v>22</v>
      </c>
      <c r="F97" s="8">
        <v>0.96388972490430258</v>
      </c>
      <c r="G97" s="8">
        <v>0.99436730766365156</v>
      </c>
      <c r="I97" s="7">
        <v>0.13996282448086025</v>
      </c>
      <c r="J97" s="7">
        <v>1.2827724488299068</v>
      </c>
    </row>
    <row r="98" spans="1:10" x14ac:dyDescent="0.2">
      <c r="A98" s="7" t="s">
        <v>196</v>
      </c>
      <c r="B98" s="7" t="s">
        <v>197</v>
      </c>
      <c r="C98" s="7">
        <v>167.06110000000001</v>
      </c>
      <c r="E98" s="7" t="s">
        <v>12</v>
      </c>
      <c r="F98" s="8">
        <v>4.0109352519409489E-2</v>
      </c>
      <c r="G98" s="8">
        <v>0.81528496660310179</v>
      </c>
      <c r="I98" s="7">
        <v>7.6651325701968004E-2</v>
      </c>
      <c r="J98" s="7">
        <v>1.1739354748865973</v>
      </c>
    </row>
    <row r="99" spans="1:10" x14ac:dyDescent="0.2">
      <c r="A99" s="7" t="s">
        <v>198</v>
      </c>
      <c r="B99" s="7" t="s">
        <v>199</v>
      </c>
      <c r="C99" s="7">
        <v>182.05799999999999</v>
      </c>
      <c r="E99" s="7" t="s">
        <v>41</v>
      </c>
      <c r="F99" s="8">
        <v>1.5188295231681661E-3</v>
      </c>
      <c r="G99" s="8">
        <v>2.3015090202495108</v>
      </c>
      <c r="I99" s="7">
        <v>1.9883732357274659E-2</v>
      </c>
      <c r="J99" s="7">
        <v>0.58738236638815211</v>
      </c>
    </row>
    <row r="100" spans="1:10" x14ac:dyDescent="0.2">
      <c r="A100" s="7" t="s">
        <v>200</v>
      </c>
      <c r="B100" s="7" t="s">
        <v>201</v>
      </c>
      <c r="C100" s="7">
        <v>391.25170000000003</v>
      </c>
      <c r="E100" s="7" t="s">
        <v>22</v>
      </c>
      <c r="F100" s="8">
        <v>1.4300637364745474E-3</v>
      </c>
      <c r="G100" s="8">
        <v>0.48832158618911004</v>
      </c>
      <c r="I100" s="7">
        <v>1.3086432292365234E-3</v>
      </c>
      <c r="J100" s="7">
        <v>1.6781675752820977</v>
      </c>
    </row>
    <row r="101" spans="1:10" x14ac:dyDescent="0.2">
      <c r="A101" s="7" t="s">
        <v>202</v>
      </c>
      <c r="B101" s="7" t="s">
        <v>203</v>
      </c>
      <c r="C101" s="7">
        <v>126.0421</v>
      </c>
      <c r="E101" s="7" t="s">
        <v>12</v>
      </c>
      <c r="F101" s="8">
        <v>0.97610682001133342</v>
      </c>
      <c r="G101" s="8">
        <v>0.99126916703399059</v>
      </c>
      <c r="I101" s="7">
        <v>7.4218033354030329E-4</v>
      </c>
      <c r="J101" s="7">
        <v>1.8800466776698079</v>
      </c>
    </row>
    <row r="102" spans="1:10" x14ac:dyDescent="0.2">
      <c r="A102" s="7" t="s">
        <v>204</v>
      </c>
      <c r="B102" s="7" t="s">
        <v>205</v>
      </c>
      <c r="C102" s="7">
        <v>314.17500000000001</v>
      </c>
      <c r="E102" s="7" t="s">
        <v>41</v>
      </c>
      <c r="F102" s="8">
        <v>9.6751621888740997E-3</v>
      </c>
      <c r="G102" s="8">
        <v>1.3083641293968371</v>
      </c>
      <c r="I102" s="7">
        <v>6.2289982584778662E-3</v>
      </c>
      <c r="J102" s="7">
        <v>0.68178800653747407</v>
      </c>
    </row>
    <row r="103" spans="1:10" x14ac:dyDescent="0.2">
      <c r="A103" s="7" t="s">
        <v>206</v>
      </c>
      <c r="B103" s="7" t="s">
        <v>207</v>
      </c>
      <c r="C103" s="7">
        <v>230.19069999999999</v>
      </c>
      <c r="E103" s="7" t="s">
        <v>15</v>
      </c>
      <c r="F103" s="8">
        <v>0.1471855578915498</v>
      </c>
      <c r="G103" s="8">
        <v>1.0837043457570099</v>
      </c>
      <c r="I103" s="7">
        <v>0.51110186451028183</v>
      </c>
      <c r="J103" s="7">
        <v>0.96061019912522672</v>
      </c>
    </row>
    <row r="104" spans="1:10" x14ac:dyDescent="0.2">
      <c r="A104" s="7" t="s">
        <v>208</v>
      </c>
      <c r="B104" s="7" t="s">
        <v>209</v>
      </c>
      <c r="C104" s="7">
        <v>129.04329999999999</v>
      </c>
      <c r="E104" s="7" t="s">
        <v>22</v>
      </c>
      <c r="F104" s="8">
        <v>7.5754676138102274E-5</v>
      </c>
      <c r="G104" s="8">
        <v>1.6243450885845989</v>
      </c>
      <c r="I104" s="7">
        <v>0.85041947438160803</v>
      </c>
      <c r="J104" s="7">
        <v>1.0304544288659241</v>
      </c>
    </row>
    <row r="105" spans="1:10" x14ac:dyDescent="0.2">
      <c r="A105" s="7" t="s">
        <v>210</v>
      </c>
      <c r="B105" s="7" t="s">
        <v>211</v>
      </c>
      <c r="C105" s="7">
        <v>183.05080000000001</v>
      </c>
      <c r="E105" s="7" t="s">
        <v>15</v>
      </c>
      <c r="F105" s="8">
        <v>7.2368428338562635E-2</v>
      </c>
      <c r="G105" s="8">
        <v>1.414037332297013</v>
      </c>
      <c r="I105" s="7">
        <v>0.19236951593982549</v>
      </c>
      <c r="J105" s="7">
        <v>1.275095984270292</v>
      </c>
    </row>
    <row r="106" spans="1:10" x14ac:dyDescent="0.2">
      <c r="A106" s="7" t="s">
        <v>212</v>
      </c>
      <c r="B106" s="7" t="s">
        <v>213</v>
      </c>
      <c r="C106" s="7">
        <v>455.15280000000001</v>
      </c>
      <c r="E106" s="7" t="s">
        <v>22</v>
      </c>
      <c r="F106" s="8">
        <v>6.1790418783299765E-2</v>
      </c>
      <c r="G106" s="8">
        <v>0.37196021336036533</v>
      </c>
      <c r="I106" s="7">
        <v>9.6850982746007376E-3</v>
      </c>
      <c r="J106" s="7">
        <v>2.8458839307325436</v>
      </c>
    </row>
    <row r="107" spans="1:10" x14ac:dyDescent="0.2">
      <c r="A107" s="7" t="s">
        <v>214</v>
      </c>
      <c r="B107" s="7" t="s">
        <v>215</v>
      </c>
      <c r="C107" s="7">
        <v>128.05860000000001</v>
      </c>
      <c r="E107" s="7" t="s">
        <v>22</v>
      </c>
      <c r="F107" s="8">
        <v>5.1339245631483099E-6</v>
      </c>
      <c r="G107" s="8">
        <v>1.5478347011776599</v>
      </c>
      <c r="I107" s="7">
        <v>8.6824705848256939E-2</v>
      </c>
      <c r="J107" s="7">
        <v>0.89064933834629434</v>
      </c>
    </row>
    <row r="108" spans="1:10" x14ac:dyDescent="0.2">
      <c r="A108" s="7" t="s">
        <v>216</v>
      </c>
      <c r="B108" s="7" t="s">
        <v>217</v>
      </c>
      <c r="C108" s="7">
        <v>114.0427</v>
      </c>
      <c r="E108" s="7" t="s">
        <v>15</v>
      </c>
      <c r="F108" s="8">
        <v>0.37472020878327872</v>
      </c>
      <c r="G108" s="8">
        <v>0.76492072355196261</v>
      </c>
      <c r="I108" s="7">
        <v>0.1182242850819696</v>
      </c>
      <c r="J108" s="7">
        <v>0.82069209432254986</v>
      </c>
    </row>
    <row r="109" spans="1:10" x14ac:dyDescent="0.2">
      <c r="A109" s="7" t="s">
        <v>218</v>
      </c>
      <c r="B109" s="7" t="s">
        <v>219</v>
      </c>
      <c r="C109" s="7">
        <v>246.0838</v>
      </c>
      <c r="E109" s="7" t="s">
        <v>15</v>
      </c>
      <c r="F109" s="8">
        <v>0.53572990934920772</v>
      </c>
      <c r="G109" s="8">
        <v>1.1735656244057622</v>
      </c>
      <c r="I109" s="7">
        <v>3.099437533885115E-2</v>
      </c>
      <c r="J109" s="7">
        <v>1.6294499526189452</v>
      </c>
    </row>
    <row r="110" spans="1:10" x14ac:dyDescent="0.2">
      <c r="A110" s="7" t="s">
        <v>220</v>
      </c>
      <c r="B110" s="7" t="s">
        <v>221</v>
      </c>
      <c r="C110" s="7">
        <v>366.24610000000001</v>
      </c>
      <c r="E110" s="7" t="s">
        <v>22</v>
      </c>
      <c r="F110" s="8">
        <v>1.5702719114131757E-2</v>
      </c>
      <c r="G110" s="8">
        <v>0.57995798948108568</v>
      </c>
      <c r="I110" s="7">
        <v>0.59085115343118289</v>
      </c>
      <c r="J110" s="7">
        <v>1.107316121141189</v>
      </c>
    </row>
    <row r="111" spans="1:10" x14ac:dyDescent="0.2">
      <c r="A111" s="7" t="s">
        <v>222</v>
      </c>
      <c r="B111" s="7" t="s">
        <v>223</v>
      </c>
      <c r="C111" s="7">
        <v>198.08430000000001</v>
      </c>
      <c r="E111" s="7" t="s">
        <v>12</v>
      </c>
      <c r="F111" s="8">
        <v>0.68909850125691996</v>
      </c>
      <c r="G111" s="8">
        <v>1.047825534849848</v>
      </c>
      <c r="I111" s="7">
        <v>1.2303197009482868E-2</v>
      </c>
      <c r="J111" s="7">
        <v>0.65588955959871575</v>
      </c>
    </row>
    <row r="112" spans="1:10" x14ac:dyDescent="0.2">
      <c r="A112" s="7" t="s">
        <v>224</v>
      </c>
      <c r="B112" s="7" t="s">
        <v>225</v>
      </c>
      <c r="C112" s="7">
        <v>295.0582</v>
      </c>
      <c r="E112" s="7" t="s">
        <v>22</v>
      </c>
      <c r="F112" s="8">
        <v>4.012295491562721E-3</v>
      </c>
      <c r="G112" s="8">
        <v>2.4697232014526227</v>
      </c>
      <c r="I112" s="7">
        <v>0.12448837897334557</v>
      </c>
      <c r="J112" s="7">
        <v>1.3784708006600219</v>
      </c>
    </row>
    <row r="113" spans="1:10" x14ac:dyDescent="0.2">
      <c r="A113" s="7" t="s">
        <v>226</v>
      </c>
      <c r="B113" s="7" t="s">
        <v>227</v>
      </c>
      <c r="C113" s="7">
        <v>117.07899999999999</v>
      </c>
      <c r="E113" s="7" t="s">
        <v>22</v>
      </c>
      <c r="F113" s="8">
        <v>2.0016671682708347E-4</v>
      </c>
      <c r="G113" s="8">
        <v>0.46538923951468492</v>
      </c>
      <c r="I113" s="7">
        <v>0.93353864903628014</v>
      </c>
      <c r="J113" s="7">
        <v>1.0260912340167931</v>
      </c>
    </row>
    <row r="114" spans="1:10" x14ac:dyDescent="0.2">
      <c r="A114" s="7" t="s">
        <v>228</v>
      </c>
      <c r="B114" s="7" t="s">
        <v>229</v>
      </c>
      <c r="C114" s="7">
        <v>323.05149999999998</v>
      </c>
      <c r="E114" s="7" t="s">
        <v>22</v>
      </c>
      <c r="F114" s="8">
        <v>0.65033232089693116</v>
      </c>
      <c r="G114" s="8">
        <v>1.042023545938596</v>
      </c>
      <c r="I114" s="7">
        <v>1.9660074746938795E-2</v>
      </c>
      <c r="J114" s="7">
        <v>0.78254243622110953</v>
      </c>
    </row>
    <row r="115" spans="1:10" x14ac:dyDescent="0.2">
      <c r="A115" s="7" t="s">
        <v>230</v>
      </c>
      <c r="B115" s="7" t="s">
        <v>105</v>
      </c>
      <c r="C115" s="7">
        <v>251.1063</v>
      </c>
      <c r="E115" s="7" t="s">
        <v>12</v>
      </c>
      <c r="F115" s="8">
        <v>1.2337663862257382E-2</v>
      </c>
      <c r="G115" s="8">
        <v>0.70351357974101536</v>
      </c>
      <c r="I115" s="7">
        <v>0.26078627376596458</v>
      </c>
      <c r="J115" s="7">
        <v>1.1586706591337155</v>
      </c>
    </row>
    <row r="116" spans="1:10" x14ac:dyDescent="0.2">
      <c r="A116" s="7" t="s">
        <v>231</v>
      </c>
      <c r="B116" s="7" t="s">
        <v>28</v>
      </c>
      <c r="C116" s="7">
        <v>471.15010000000001</v>
      </c>
      <c r="E116" s="7" t="s">
        <v>12</v>
      </c>
      <c r="F116" s="8">
        <v>2.3582107383348979E-3</v>
      </c>
      <c r="G116" s="8">
        <v>1.4804417762574318</v>
      </c>
      <c r="I116" s="7">
        <v>0.12154120354695681</v>
      </c>
      <c r="J116" s="7">
        <v>0.84617650093450691</v>
      </c>
    </row>
    <row r="117" spans="1:10" x14ac:dyDescent="0.2">
      <c r="A117" s="7" t="s">
        <v>232</v>
      </c>
      <c r="B117" s="7" t="s">
        <v>233</v>
      </c>
      <c r="C117" s="7">
        <v>191.05879999999999</v>
      </c>
      <c r="E117" s="7" t="s">
        <v>22</v>
      </c>
      <c r="F117" s="8">
        <v>1.9930845080492081E-2</v>
      </c>
      <c r="G117" s="8">
        <v>0.79903805136229278</v>
      </c>
      <c r="I117" s="7">
        <v>0.13174239813347924</v>
      </c>
      <c r="J117" s="7">
        <v>0.9005913586402966</v>
      </c>
    </row>
    <row r="118" spans="1:10" x14ac:dyDescent="0.2">
      <c r="A118" s="7" t="s">
        <v>234</v>
      </c>
      <c r="B118" s="7" t="s">
        <v>235</v>
      </c>
      <c r="C118" s="7">
        <v>142.02940000000001</v>
      </c>
      <c r="E118" s="7" t="s">
        <v>12</v>
      </c>
      <c r="F118" s="8">
        <v>4.5322745409536618E-2</v>
      </c>
      <c r="G118" s="8">
        <v>0.13348227359769652</v>
      </c>
      <c r="I118" s="7">
        <v>0.11397043281735286</v>
      </c>
      <c r="J118" s="7">
        <v>2.5934410567879831</v>
      </c>
    </row>
    <row r="119" spans="1:10" x14ac:dyDescent="0.2">
      <c r="A119" s="7" t="s">
        <v>236</v>
      </c>
      <c r="B119" s="7" t="s">
        <v>237</v>
      </c>
      <c r="C119" s="7">
        <v>220.0883</v>
      </c>
      <c r="E119" s="7" t="s">
        <v>12</v>
      </c>
      <c r="F119" s="8">
        <v>2.1341286315767279E-3</v>
      </c>
      <c r="G119" s="8">
        <v>0.69799039168958288</v>
      </c>
      <c r="I119" s="7">
        <v>3.4817967776298475E-2</v>
      </c>
      <c r="J119" s="7">
        <v>1.2083018078850387</v>
      </c>
    </row>
    <row r="120" spans="1:10" x14ac:dyDescent="0.2">
      <c r="A120" s="11" t="s">
        <v>238</v>
      </c>
      <c r="B120" s="7" t="s">
        <v>239</v>
      </c>
      <c r="C120" s="7">
        <v>190.10759999999999</v>
      </c>
      <c r="E120" s="7" t="s">
        <v>22</v>
      </c>
      <c r="F120" s="8">
        <v>0.14048364455813075</v>
      </c>
      <c r="G120" s="8">
        <v>0.66988263856215247</v>
      </c>
      <c r="I120" s="7">
        <v>0.41955708448789419</v>
      </c>
      <c r="J120" s="7">
        <v>1.2371021930631916</v>
      </c>
    </row>
    <row r="121" spans="1:10" x14ac:dyDescent="0.2">
      <c r="A121" s="7" t="s">
        <v>240</v>
      </c>
      <c r="B121" s="7" t="s">
        <v>241</v>
      </c>
      <c r="C121" s="7">
        <v>241.1105</v>
      </c>
      <c r="E121" s="7" t="s">
        <v>22</v>
      </c>
      <c r="F121" s="8">
        <v>0.97355010861648084</v>
      </c>
      <c r="G121" s="8">
        <v>1.0039350439432986</v>
      </c>
      <c r="I121" s="7">
        <v>0.57903956980842142</v>
      </c>
      <c r="J121" s="7">
        <v>0.932403135957383</v>
      </c>
    </row>
    <row r="122" spans="1:10" x14ac:dyDescent="0.2">
      <c r="A122" s="7" t="s">
        <v>242</v>
      </c>
      <c r="B122" s="7" t="s">
        <v>243</v>
      </c>
      <c r="C122" s="7">
        <v>257.08909999999997</v>
      </c>
      <c r="E122" s="7" t="s">
        <v>12</v>
      </c>
      <c r="F122" s="8">
        <v>2.3931774575701482E-3</v>
      </c>
      <c r="G122" s="8">
        <v>0.15764020953227947</v>
      </c>
      <c r="I122" s="7">
        <v>2.8550441683109643E-3</v>
      </c>
      <c r="J122" s="7">
        <v>4.7794642308376245</v>
      </c>
    </row>
    <row r="123" spans="1:10" x14ac:dyDescent="0.2">
      <c r="A123" s="9" t="s">
        <v>244</v>
      </c>
      <c r="B123" s="7" t="s">
        <v>245</v>
      </c>
      <c r="C123" s="7">
        <v>125.0539</v>
      </c>
      <c r="E123" s="7" t="s">
        <v>22</v>
      </c>
      <c r="F123" s="8">
        <v>1.2745371661103681E-2</v>
      </c>
      <c r="G123" s="8">
        <v>0.27466897896461401</v>
      </c>
      <c r="I123" s="7">
        <v>0.28246270314767924</v>
      </c>
      <c r="J123" s="7">
        <v>1.8261801228262142</v>
      </c>
    </row>
    <row r="124" spans="1:10" x14ac:dyDescent="0.2">
      <c r="A124" s="7" t="s">
        <v>246</v>
      </c>
      <c r="B124" s="7" t="s">
        <v>247</v>
      </c>
      <c r="C124" s="7">
        <v>297.08999999999997</v>
      </c>
      <c r="E124" s="7" t="s">
        <v>15</v>
      </c>
      <c r="F124" s="8">
        <v>1.0256302654465168E-3</v>
      </c>
      <c r="G124" s="8">
        <v>1.853613231305036</v>
      </c>
      <c r="I124" s="7">
        <v>0.64923665419916743</v>
      </c>
      <c r="J124" s="7">
        <v>0.92709256754400071</v>
      </c>
    </row>
    <row r="125" spans="1:10" x14ac:dyDescent="0.2">
      <c r="A125" s="7" t="s">
        <v>248</v>
      </c>
      <c r="B125" s="7" t="s">
        <v>249</v>
      </c>
      <c r="C125" s="7">
        <v>100.05240000000001</v>
      </c>
      <c r="E125" s="7" t="s">
        <v>12</v>
      </c>
      <c r="F125" s="8">
        <v>0.70093176651556133</v>
      </c>
      <c r="G125" s="8">
        <v>0.96696620850974069</v>
      </c>
      <c r="I125" s="7">
        <v>0.77175290745075198</v>
      </c>
      <c r="J125" s="7">
        <v>1.0245425354896283</v>
      </c>
    </row>
    <row r="126" spans="1:10" x14ac:dyDescent="0.2">
      <c r="A126" s="7" t="s">
        <v>250</v>
      </c>
      <c r="B126" s="7" t="s">
        <v>251</v>
      </c>
      <c r="C126" s="7">
        <v>139.02629999999999</v>
      </c>
      <c r="E126" s="7" t="s">
        <v>15</v>
      </c>
      <c r="F126" s="8">
        <v>5.4593529676298623E-2</v>
      </c>
      <c r="G126" s="8">
        <v>1.8304626140063653</v>
      </c>
      <c r="I126" s="7">
        <v>0.98377794944598596</v>
      </c>
      <c r="J126" s="7">
        <v>1.0062031360465182</v>
      </c>
    </row>
    <row r="127" spans="1:10" x14ac:dyDescent="0.2">
      <c r="A127" s="7" t="s">
        <v>252</v>
      </c>
      <c r="B127" s="7" t="s">
        <v>253</v>
      </c>
      <c r="C127" s="7">
        <v>370.22980000000001</v>
      </c>
      <c r="E127" s="7" t="s">
        <v>15</v>
      </c>
      <c r="F127" s="8">
        <v>0.11521039584743245</v>
      </c>
      <c r="G127" s="8">
        <v>0.34579144121832855</v>
      </c>
      <c r="I127" s="7">
        <v>0.2268379128800527</v>
      </c>
      <c r="J127" s="7">
        <v>0.51396887991911666</v>
      </c>
    </row>
    <row r="128" spans="1:10" x14ac:dyDescent="0.2">
      <c r="A128" s="7" t="s">
        <v>254</v>
      </c>
      <c r="B128" s="7" t="s">
        <v>255</v>
      </c>
      <c r="C128" s="7">
        <v>181.0908</v>
      </c>
      <c r="E128" s="7" t="s">
        <v>12</v>
      </c>
      <c r="F128" s="8">
        <v>0.30566390734263688</v>
      </c>
      <c r="G128" s="8">
        <v>1.6016579213219719</v>
      </c>
      <c r="I128" s="7">
        <v>0.26306715608801695</v>
      </c>
      <c r="J128" s="7">
        <v>0.74918880798498066</v>
      </c>
    </row>
    <row r="129" spans="1:10" x14ac:dyDescent="0.2">
      <c r="A129" s="7" t="s">
        <v>256</v>
      </c>
      <c r="B129" s="7" t="s">
        <v>257</v>
      </c>
      <c r="C129" s="7">
        <v>166.02680000000001</v>
      </c>
      <c r="E129" s="7" t="s">
        <v>12</v>
      </c>
      <c r="F129" s="8">
        <v>7.5228330318467429E-2</v>
      </c>
      <c r="G129" s="8">
        <v>0.62035432970191129</v>
      </c>
      <c r="I129" s="7">
        <v>0.63804826614039389</v>
      </c>
      <c r="J129" s="7">
        <v>1.192441170170599</v>
      </c>
    </row>
    <row r="130" spans="1:10" x14ac:dyDescent="0.2">
      <c r="A130" s="7" t="s">
        <v>258</v>
      </c>
      <c r="B130" s="7" t="s">
        <v>259</v>
      </c>
      <c r="C130" s="7">
        <v>276.02940000000001</v>
      </c>
      <c r="E130" s="7" t="s">
        <v>12</v>
      </c>
      <c r="F130" s="8">
        <v>1.4240934426801158E-3</v>
      </c>
      <c r="G130" s="8">
        <v>1.7735885146403481</v>
      </c>
      <c r="I130" s="7">
        <v>0.1400103701774254</v>
      </c>
      <c r="J130" s="7">
        <v>0.82488749255913152</v>
      </c>
    </row>
    <row r="131" spans="1:10" x14ac:dyDescent="0.2">
      <c r="A131" s="7" t="s">
        <v>260</v>
      </c>
      <c r="B131" s="7" t="s">
        <v>261</v>
      </c>
      <c r="C131" s="7">
        <v>384.34280000000001</v>
      </c>
      <c r="E131" s="7" t="s">
        <v>15</v>
      </c>
      <c r="F131" s="8">
        <v>0.51786809036829018</v>
      </c>
      <c r="G131" s="8">
        <v>1.0592267835366269</v>
      </c>
      <c r="I131" s="7">
        <v>0.5719829124160809</v>
      </c>
      <c r="J131" s="7">
        <v>0.95002234196086455</v>
      </c>
    </row>
    <row r="132" spans="1:10" x14ac:dyDescent="0.2">
      <c r="A132" s="7" t="s">
        <v>262</v>
      </c>
      <c r="B132" s="7" t="s">
        <v>263</v>
      </c>
      <c r="C132" s="7">
        <v>165.06200000000001</v>
      </c>
      <c r="E132" s="7" t="s">
        <v>41</v>
      </c>
      <c r="F132" s="8">
        <v>4.4861895950352207E-4</v>
      </c>
      <c r="G132" s="8">
        <v>1.7882402748900084</v>
      </c>
      <c r="I132" s="7">
        <v>9.8401935099951899E-4</v>
      </c>
      <c r="J132" s="7">
        <v>0.64226204054600611</v>
      </c>
    </row>
    <row r="133" spans="1:10" x14ac:dyDescent="0.2">
      <c r="A133" s="7" t="s">
        <v>264</v>
      </c>
      <c r="B133" s="7" t="s">
        <v>265</v>
      </c>
      <c r="C133" s="7">
        <v>354.23219999999998</v>
      </c>
      <c r="E133" s="7" t="s">
        <v>12</v>
      </c>
      <c r="F133" s="8">
        <v>0.12608577026621703</v>
      </c>
      <c r="G133" s="8">
        <v>1.499525864014376</v>
      </c>
      <c r="I133" s="7">
        <v>0.95478955534761512</v>
      </c>
      <c r="J133" s="7">
        <v>0.99080270219314837</v>
      </c>
    </row>
    <row r="134" spans="1:10" x14ac:dyDescent="0.2">
      <c r="A134" s="7" t="s">
        <v>266</v>
      </c>
      <c r="B134" s="7" t="s">
        <v>265</v>
      </c>
      <c r="C134" s="7">
        <v>354.23500000000001</v>
      </c>
      <c r="E134" s="7" t="s">
        <v>15</v>
      </c>
      <c r="F134" s="8">
        <v>0.63678972414011459</v>
      </c>
      <c r="G134" s="8">
        <v>0.94823046698264046</v>
      </c>
      <c r="I134" s="7">
        <v>0.88280296458013541</v>
      </c>
      <c r="J134" s="7">
        <v>0.98339441072141776</v>
      </c>
    </row>
    <row r="135" spans="1:10" x14ac:dyDescent="0.2">
      <c r="A135" s="7" t="s">
        <v>267</v>
      </c>
      <c r="B135" s="7" t="s">
        <v>265</v>
      </c>
      <c r="C135" s="7">
        <v>354.23660000000001</v>
      </c>
      <c r="E135" s="7" t="s">
        <v>15</v>
      </c>
      <c r="F135" s="8">
        <v>0.60124297648786396</v>
      </c>
      <c r="G135" s="8">
        <v>1.2023956404879119</v>
      </c>
      <c r="I135" s="7">
        <v>0.94120200913281582</v>
      </c>
      <c r="J135" s="7">
        <v>1.0323945034017414</v>
      </c>
    </row>
    <row r="136" spans="1:10" x14ac:dyDescent="0.2">
      <c r="A136" s="7" t="s">
        <v>268</v>
      </c>
      <c r="B136" s="7" t="s">
        <v>269</v>
      </c>
      <c r="C136" s="7">
        <v>102.032</v>
      </c>
      <c r="E136" s="7" t="s">
        <v>41</v>
      </c>
      <c r="F136" s="8">
        <v>2.0513842980213579E-3</v>
      </c>
      <c r="G136" s="8">
        <v>1.8218418335319324</v>
      </c>
      <c r="I136" s="7">
        <v>0.1868562772326878</v>
      </c>
      <c r="J136" s="7">
        <v>0.83318492992136128</v>
      </c>
    </row>
    <row r="137" spans="1:10" x14ac:dyDescent="0.2">
      <c r="A137" s="7" t="s">
        <v>270</v>
      </c>
      <c r="B137" s="7" t="s">
        <v>271</v>
      </c>
      <c r="C137" s="7">
        <v>851.17110000000002</v>
      </c>
      <c r="E137" s="7" t="s">
        <v>12</v>
      </c>
      <c r="F137" s="8">
        <v>1.1275109472607034E-3</v>
      </c>
      <c r="G137" s="8">
        <v>2.2915002134581872</v>
      </c>
      <c r="I137" s="7">
        <v>6.3315416028300403E-2</v>
      </c>
      <c r="J137" s="7">
        <v>0.69155146505794862</v>
      </c>
    </row>
    <row r="138" spans="1:10" x14ac:dyDescent="0.2">
      <c r="A138" s="7" t="s">
        <v>272</v>
      </c>
      <c r="B138" s="7" t="s">
        <v>273</v>
      </c>
      <c r="C138" s="7">
        <v>203.1163</v>
      </c>
      <c r="E138" s="7" t="s">
        <v>22</v>
      </c>
      <c r="F138" s="8">
        <v>0.51286674968185819</v>
      </c>
      <c r="G138" s="8">
        <v>1.2115539580125418</v>
      </c>
      <c r="I138" s="7">
        <v>0.27561799823793587</v>
      </c>
      <c r="J138" s="7">
        <v>0.81043031099582064</v>
      </c>
    </row>
    <row r="139" spans="1:10" x14ac:dyDescent="0.2">
      <c r="A139" s="7" t="s">
        <v>274</v>
      </c>
      <c r="B139" s="7" t="s">
        <v>275</v>
      </c>
      <c r="C139" s="7">
        <v>809.12400000000002</v>
      </c>
      <c r="E139" s="7" t="s">
        <v>15</v>
      </c>
      <c r="F139" s="8">
        <v>3.8069507526563337E-2</v>
      </c>
      <c r="G139" s="8">
        <v>1.5035753981220874</v>
      </c>
      <c r="I139" s="7">
        <v>0.13849225210416063</v>
      </c>
      <c r="J139" s="7">
        <v>0.7989797762054992</v>
      </c>
    </row>
    <row r="140" spans="1:10" x14ac:dyDescent="0.2">
      <c r="A140" s="7" t="s">
        <v>276</v>
      </c>
      <c r="B140" s="7" t="s">
        <v>277</v>
      </c>
      <c r="C140" s="7">
        <v>279.0419</v>
      </c>
      <c r="E140" s="7" t="s">
        <v>12</v>
      </c>
      <c r="F140" s="8">
        <v>0.15877909676909266</v>
      </c>
      <c r="G140" s="8">
        <v>1.2883749097668438</v>
      </c>
      <c r="I140" s="7">
        <v>1.5858941262673391E-2</v>
      </c>
      <c r="J140" s="7">
        <v>0.63689516199387264</v>
      </c>
    </row>
    <row r="141" spans="1:10" x14ac:dyDescent="0.2">
      <c r="A141" s="7" t="s">
        <v>278</v>
      </c>
      <c r="B141" s="7" t="s">
        <v>279</v>
      </c>
      <c r="C141" s="7">
        <v>367.2208</v>
      </c>
      <c r="E141" s="7" t="s">
        <v>15</v>
      </c>
      <c r="F141" s="8">
        <v>0.72048322094582584</v>
      </c>
      <c r="G141" s="8">
        <v>1.0421053905291482</v>
      </c>
      <c r="I141" s="7">
        <v>0.28457336412229084</v>
      </c>
      <c r="J141" s="7">
        <v>0.85980190828345526</v>
      </c>
    </row>
    <row r="142" spans="1:10" x14ac:dyDescent="0.2">
      <c r="A142" s="7" t="s">
        <v>280</v>
      </c>
      <c r="B142" s="7" t="s">
        <v>281</v>
      </c>
      <c r="C142" s="7">
        <v>130.10480000000001</v>
      </c>
      <c r="E142" s="7" t="s">
        <v>15</v>
      </c>
      <c r="F142" s="8">
        <v>0.26001905971369804</v>
      </c>
      <c r="G142" s="8">
        <v>1.341973144334013</v>
      </c>
      <c r="I142" s="7">
        <v>0.21026100647926296</v>
      </c>
      <c r="J142" s="7">
        <v>0.71281802032736508</v>
      </c>
    </row>
    <row r="143" spans="1:10" x14ac:dyDescent="0.2">
      <c r="A143" s="9" t="s">
        <v>282</v>
      </c>
      <c r="B143" s="7" t="s">
        <v>283</v>
      </c>
      <c r="C143" s="7">
        <v>135.0548</v>
      </c>
      <c r="E143" s="7" t="s">
        <v>22</v>
      </c>
      <c r="F143" s="8">
        <v>2.662873967737828E-2</v>
      </c>
      <c r="G143" s="8">
        <v>1.2591052449294728</v>
      </c>
      <c r="I143" s="7">
        <v>0.34649175921379205</v>
      </c>
      <c r="J143" s="7">
        <v>0.90346847325993329</v>
      </c>
    </row>
    <row r="144" spans="1:10" x14ac:dyDescent="0.2">
      <c r="A144" s="7" t="s">
        <v>284</v>
      </c>
      <c r="B144" s="7" t="s">
        <v>107</v>
      </c>
      <c r="C144" s="7">
        <v>267.09399999999999</v>
      </c>
      <c r="E144" s="7" t="s">
        <v>12</v>
      </c>
      <c r="F144" s="8">
        <v>3.9763912693068938E-3</v>
      </c>
      <c r="G144" s="8">
        <v>0.41428245654598944</v>
      </c>
      <c r="I144" s="7">
        <v>3.2512909367957823E-2</v>
      </c>
      <c r="J144" s="7">
        <v>1.406693663657538</v>
      </c>
    </row>
    <row r="145" spans="1:10" x14ac:dyDescent="0.2">
      <c r="A145" s="7" t="s">
        <v>285</v>
      </c>
      <c r="B145" s="7" t="s">
        <v>286</v>
      </c>
      <c r="C145" s="7">
        <v>427.02859999999998</v>
      </c>
      <c r="E145" s="7" t="s">
        <v>12</v>
      </c>
      <c r="F145" s="8">
        <v>0.24784231564468201</v>
      </c>
      <c r="G145" s="8">
        <v>0.78660341727780891</v>
      </c>
      <c r="I145" s="7">
        <v>1.0249723831577072E-2</v>
      </c>
      <c r="J145" s="7">
        <v>1.5611501269464136</v>
      </c>
    </row>
    <row r="146" spans="1:10" x14ac:dyDescent="0.2">
      <c r="A146" s="7" t="s">
        <v>287</v>
      </c>
      <c r="B146" s="7" t="s">
        <v>288</v>
      </c>
      <c r="C146" s="7">
        <v>463.07369999999997</v>
      </c>
      <c r="E146" s="7" t="s">
        <v>12</v>
      </c>
      <c r="F146" s="8">
        <v>5.3803327324397521E-2</v>
      </c>
      <c r="G146" s="8">
        <v>0.75755463547533453</v>
      </c>
      <c r="I146" s="7">
        <v>0.29294183854313316</v>
      </c>
      <c r="J146" s="7">
        <v>1.2533028289601384</v>
      </c>
    </row>
    <row r="147" spans="1:10" x14ac:dyDescent="0.2">
      <c r="A147" s="7" t="s">
        <v>289</v>
      </c>
      <c r="B147" s="7" t="s">
        <v>286</v>
      </c>
      <c r="C147" s="7">
        <v>427.02929999999998</v>
      </c>
      <c r="E147" s="7" t="s">
        <v>22</v>
      </c>
      <c r="F147" s="8">
        <v>3.5867643628822456E-3</v>
      </c>
      <c r="G147" s="8">
        <v>1.3443577895516456</v>
      </c>
      <c r="I147" s="7">
        <v>5.6990231704305821E-3</v>
      </c>
      <c r="J147" s="7">
        <v>0.79239655397297259</v>
      </c>
    </row>
    <row r="148" spans="1:10" x14ac:dyDescent="0.2">
      <c r="A148" s="7" t="s">
        <v>290</v>
      </c>
      <c r="B148" s="7" t="s">
        <v>291</v>
      </c>
      <c r="C148" s="7">
        <v>589.07590000000005</v>
      </c>
      <c r="E148" s="7" t="s">
        <v>22</v>
      </c>
      <c r="F148" s="8">
        <v>8.6701966507855902E-2</v>
      </c>
      <c r="G148" s="8">
        <v>0.75972885030370907</v>
      </c>
      <c r="I148" s="7">
        <v>0.67229152204610521</v>
      </c>
      <c r="J148" s="7">
        <v>0.93817055754090406</v>
      </c>
    </row>
    <row r="149" spans="1:10" x14ac:dyDescent="0.2">
      <c r="A149" s="7" t="s">
        <v>292</v>
      </c>
      <c r="B149" s="7" t="s">
        <v>293</v>
      </c>
      <c r="C149" s="7">
        <v>559.07209999999998</v>
      </c>
      <c r="E149" s="7" t="s">
        <v>22</v>
      </c>
      <c r="F149" s="8">
        <v>2.9107395293060886E-2</v>
      </c>
      <c r="G149" s="8">
        <v>1.8679771747102698</v>
      </c>
      <c r="I149" s="7">
        <v>0.17136910388226104</v>
      </c>
      <c r="J149" s="7">
        <v>0.71619042636137575</v>
      </c>
    </row>
    <row r="150" spans="1:10" x14ac:dyDescent="0.2">
      <c r="A150" s="7" t="s">
        <v>294</v>
      </c>
      <c r="B150" s="7" t="s">
        <v>295</v>
      </c>
      <c r="C150" s="7">
        <v>332.2647</v>
      </c>
      <c r="E150" s="7" t="s">
        <v>15</v>
      </c>
      <c r="F150" s="8">
        <v>0.59386869102960205</v>
      </c>
      <c r="G150" s="8">
        <v>0.99149433014646238</v>
      </c>
      <c r="I150" s="7">
        <v>0.88309282784735377</v>
      </c>
      <c r="J150" s="7">
        <v>1.0026235304205569</v>
      </c>
    </row>
    <row r="151" spans="1:10" x14ac:dyDescent="0.2">
      <c r="A151" s="7" t="s">
        <v>296</v>
      </c>
      <c r="B151" s="7" t="s">
        <v>297</v>
      </c>
      <c r="C151" s="7">
        <v>300.16730000000001</v>
      </c>
      <c r="E151" s="7" t="s">
        <v>15</v>
      </c>
      <c r="F151" s="8">
        <v>2.002098473016669E-2</v>
      </c>
      <c r="G151" s="8">
        <v>0.68134146436765219</v>
      </c>
      <c r="I151" s="7">
        <v>2.0195613393452497E-2</v>
      </c>
      <c r="J151" s="7">
        <v>1.5995995058490753</v>
      </c>
    </row>
    <row r="152" spans="1:10" x14ac:dyDescent="0.2">
      <c r="A152" s="7" t="s">
        <v>298</v>
      </c>
      <c r="B152" s="7" t="s">
        <v>299</v>
      </c>
      <c r="C152" s="7">
        <v>375.30360000000002</v>
      </c>
      <c r="E152" s="7" t="s">
        <v>15</v>
      </c>
      <c r="F152" s="8">
        <v>0.9034626165029751</v>
      </c>
      <c r="G152" s="8">
        <v>1.013068551237611</v>
      </c>
      <c r="I152" s="7">
        <v>0.58742157001465389</v>
      </c>
      <c r="J152" s="7">
        <v>0.9379232053132408</v>
      </c>
    </row>
    <row r="153" spans="1:10" x14ac:dyDescent="0.2">
      <c r="A153" s="7" t="s">
        <v>300</v>
      </c>
      <c r="B153" s="7" t="s">
        <v>301</v>
      </c>
      <c r="C153" s="7">
        <v>178.03440000000001</v>
      </c>
      <c r="E153" s="7" t="s">
        <v>15</v>
      </c>
      <c r="F153" s="8">
        <v>0.19631713047314914</v>
      </c>
      <c r="G153" s="8">
        <v>1.37909338968239</v>
      </c>
      <c r="I153" s="7">
        <v>0.19533575780612808</v>
      </c>
      <c r="J153" s="7">
        <v>0.79072354639185638</v>
      </c>
    </row>
    <row r="154" spans="1:10" x14ac:dyDescent="0.2">
      <c r="A154" s="7" t="s">
        <v>302</v>
      </c>
      <c r="B154" s="7" t="s">
        <v>303</v>
      </c>
      <c r="C154" s="7">
        <v>299.1585</v>
      </c>
      <c r="E154" s="7" t="s">
        <v>15</v>
      </c>
      <c r="F154" s="8">
        <v>0.22987187853613777</v>
      </c>
      <c r="G154" s="8">
        <v>0.85773950763914109</v>
      </c>
      <c r="I154" s="7">
        <v>0.23252786507590867</v>
      </c>
      <c r="J154" s="7">
        <v>1.3648182997427749</v>
      </c>
    </row>
    <row r="155" spans="1:10" x14ac:dyDescent="0.2">
      <c r="A155" s="7" t="s">
        <v>304</v>
      </c>
      <c r="B155" s="7" t="s">
        <v>305</v>
      </c>
      <c r="C155" s="7">
        <v>435.28870000000001</v>
      </c>
      <c r="E155" s="7" t="s">
        <v>15</v>
      </c>
      <c r="F155" s="8">
        <v>0.31551151967265273</v>
      </c>
      <c r="G155" s="8">
        <v>0.89962360319159818</v>
      </c>
      <c r="I155" s="7">
        <v>0.72900376063393346</v>
      </c>
      <c r="J155" s="7">
        <v>1.0395150418729353</v>
      </c>
    </row>
    <row r="156" spans="1:10" x14ac:dyDescent="0.2">
      <c r="A156" s="7" t="s">
        <v>306</v>
      </c>
      <c r="B156" s="7" t="s">
        <v>307</v>
      </c>
      <c r="C156" s="7">
        <v>338.06180000000001</v>
      </c>
      <c r="E156" s="7" t="s">
        <v>12</v>
      </c>
      <c r="F156" s="8">
        <v>8.0518026812769297E-4</v>
      </c>
      <c r="G156" s="8">
        <v>2.4639695219011366</v>
      </c>
      <c r="I156" s="7">
        <v>6.2075974914932936E-3</v>
      </c>
      <c r="J156" s="7">
        <v>0.62894705913461557</v>
      </c>
    </row>
    <row r="157" spans="1:10" x14ac:dyDescent="0.2">
      <c r="A157" s="7" t="s">
        <v>308</v>
      </c>
      <c r="B157" s="7" t="s">
        <v>309</v>
      </c>
      <c r="C157" s="7">
        <v>89.047499999999999</v>
      </c>
      <c r="E157" s="7" t="s">
        <v>22</v>
      </c>
      <c r="F157" s="8">
        <v>1.363747982267706E-4</v>
      </c>
      <c r="G157" s="8">
        <v>1.8056928833156249</v>
      </c>
      <c r="I157" s="7">
        <v>1.2683714419785888E-3</v>
      </c>
      <c r="J157" s="7">
        <v>0.76932919198080962</v>
      </c>
    </row>
    <row r="158" spans="1:10" x14ac:dyDescent="0.2">
      <c r="A158" s="7" t="s">
        <v>310</v>
      </c>
      <c r="B158" s="7" t="s">
        <v>311</v>
      </c>
      <c r="C158" s="7">
        <v>252.1088</v>
      </c>
      <c r="E158" s="7" t="s">
        <v>22</v>
      </c>
      <c r="F158" s="8">
        <v>4.1068265734764846E-2</v>
      </c>
      <c r="G158" s="8">
        <v>1.4446631681572808</v>
      </c>
      <c r="I158" s="7">
        <v>0.40279753350051062</v>
      </c>
      <c r="J158" s="7">
        <v>0.83727440568714318</v>
      </c>
    </row>
    <row r="159" spans="1:10" x14ac:dyDescent="0.2">
      <c r="A159" s="7" t="s">
        <v>312</v>
      </c>
      <c r="B159" s="7" t="s">
        <v>313</v>
      </c>
      <c r="C159" s="7">
        <v>195.08539999999999</v>
      </c>
      <c r="E159" s="7" t="s">
        <v>22</v>
      </c>
      <c r="F159" s="8">
        <v>0.36882438880024915</v>
      </c>
      <c r="G159" s="8">
        <v>0.842833684214638</v>
      </c>
      <c r="I159" s="7">
        <v>3.7186629735362277E-2</v>
      </c>
      <c r="J159" s="7">
        <v>1.4113343939006451</v>
      </c>
    </row>
    <row r="160" spans="1:10" x14ac:dyDescent="0.2">
      <c r="A160" s="7" t="s">
        <v>314</v>
      </c>
      <c r="B160" s="7" t="s">
        <v>315</v>
      </c>
      <c r="C160" s="7">
        <v>158.0453</v>
      </c>
      <c r="E160" s="7" t="s">
        <v>12</v>
      </c>
      <c r="F160" s="8">
        <v>0.81748036186662099</v>
      </c>
      <c r="G160" s="8">
        <v>1.0505644655432187</v>
      </c>
      <c r="I160" s="7">
        <v>0.27818017959643077</v>
      </c>
      <c r="J160" s="7">
        <v>0.78621793823323727</v>
      </c>
    </row>
    <row r="161" spans="1:10" x14ac:dyDescent="0.2">
      <c r="A161" s="7" t="s">
        <v>316</v>
      </c>
      <c r="B161" s="7" t="s">
        <v>317</v>
      </c>
      <c r="C161" s="7">
        <v>284.2045</v>
      </c>
      <c r="E161" s="7" t="s">
        <v>22</v>
      </c>
      <c r="F161" s="8">
        <v>8.5657201460418155E-6</v>
      </c>
      <c r="G161" s="8">
        <v>0.46711423079100589</v>
      </c>
      <c r="I161" s="7">
        <v>0.47647345911264305</v>
      </c>
      <c r="J161" s="7">
        <v>0.89791060112951737</v>
      </c>
    </row>
    <row r="162" spans="1:10" x14ac:dyDescent="0.2">
      <c r="A162" s="7" t="s">
        <v>318</v>
      </c>
      <c r="B162" s="7" t="s">
        <v>180</v>
      </c>
      <c r="C162" s="7">
        <v>145.07560000000001</v>
      </c>
      <c r="E162" s="7" t="s">
        <v>22</v>
      </c>
      <c r="F162" s="8">
        <v>3.9193699789311393E-2</v>
      </c>
      <c r="G162" s="8">
        <v>1.2947177197889044</v>
      </c>
      <c r="I162" s="7">
        <v>0.15246811414981262</v>
      </c>
      <c r="J162" s="7">
        <v>0.85510631443022433</v>
      </c>
    </row>
    <row r="163" spans="1:10" x14ac:dyDescent="0.2">
      <c r="A163" s="7" t="s">
        <v>319</v>
      </c>
      <c r="B163" s="7" t="s">
        <v>320</v>
      </c>
      <c r="C163" s="7">
        <v>347.06270000000001</v>
      </c>
      <c r="E163" s="7" t="s">
        <v>12</v>
      </c>
      <c r="F163" s="8">
        <v>1.0504118017804556E-4</v>
      </c>
      <c r="G163" s="8">
        <v>0.70337606531393093</v>
      </c>
      <c r="I163" s="7">
        <v>3.5562735856111425E-3</v>
      </c>
      <c r="J163" s="7">
        <v>1.2842457792644877</v>
      </c>
    </row>
    <row r="164" spans="1:10" x14ac:dyDescent="0.2">
      <c r="A164" s="7" t="s">
        <v>321</v>
      </c>
      <c r="B164" s="7" t="s">
        <v>322</v>
      </c>
      <c r="C164" s="7">
        <v>351.31209999999999</v>
      </c>
      <c r="E164" s="7" t="s">
        <v>15</v>
      </c>
      <c r="F164" s="8">
        <v>9.9102452066844038E-2</v>
      </c>
      <c r="G164" s="8">
        <v>2.2091882777169802</v>
      </c>
      <c r="I164" s="7">
        <v>0.11478640567421045</v>
      </c>
      <c r="J164" s="7">
        <v>0.48354364731790578</v>
      </c>
    </row>
    <row r="165" spans="1:10" x14ac:dyDescent="0.2">
      <c r="A165" s="7" t="s">
        <v>323</v>
      </c>
      <c r="B165" s="7" t="s">
        <v>324</v>
      </c>
      <c r="C165" s="7">
        <v>349.28190000000001</v>
      </c>
      <c r="E165" s="7" t="s">
        <v>15</v>
      </c>
      <c r="F165" s="8">
        <v>5.9043369412462654E-3</v>
      </c>
      <c r="G165" s="8">
        <v>1.0846204473090788</v>
      </c>
      <c r="I165" s="7">
        <v>7.2418472635146419E-2</v>
      </c>
      <c r="J165" s="7">
        <v>0.94388574719838003</v>
      </c>
    </row>
    <row r="166" spans="1:10" x14ac:dyDescent="0.2">
      <c r="A166" s="7" t="s">
        <v>325</v>
      </c>
      <c r="B166" s="7" t="s">
        <v>326</v>
      </c>
      <c r="C166" s="7">
        <v>240.13749999999999</v>
      </c>
      <c r="E166" s="7" t="s">
        <v>22</v>
      </c>
      <c r="F166" s="8">
        <v>2.230214622428648E-2</v>
      </c>
      <c r="G166" s="8">
        <v>3.1561396499848446</v>
      </c>
      <c r="I166" s="7">
        <v>0.45309008267988504</v>
      </c>
      <c r="J166" s="7">
        <v>0.79559043104935145</v>
      </c>
    </row>
    <row r="167" spans="1:10" x14ac:dyDescent="0.2">
      <c r="A167" s="7" t="s">
        <v>327</v>
      </c>
      <c r="B167" s="7" t="s">
        <v>133</v>
      </c>
      <c r="C167" s="7">
        <v>137.04050000000001</v>
      </c>
      <c r="E167" s="7" t="s">
        <v>15</v>
      </c>
      <c r="F167" s="8">
        <v>3.4313484897868139E-2</v>
      </c>
      <c r="G167" s="8">
        <v>1.2663734916980756</v>
      </c>
      <c r="I167" s="7">
        <v>0.23805666793492417</v>
      </c>
      <c r="J167" s="7">
        <v>0.87961026156107247</v>
      </c>
    </row>
    <row r="168" spans="1:10" x14ac:dyDescent="0.2">
      <c r="A168" s="7" t="s">
        <v>328</v>
      </c>
      <c r="B168" s="7" t="s">
        <v>329</v>
      </c>
      <c r="C168" s="7">
        <v>312.30200000000002</v>
      </c>
      <c r="E168" s="7" t="s">
        <v>41</v>
      </c>
      <c r="F168" s="8">
        <v>0.46428455099676413</v>
      </c>
      <c r="G168" s="8">
        <v>0.93684938209903801</v>
      </c>
      <c r="I168" s="7">
        <v>0.99846377578379464</v>
      </c>
      <c r="J168" s="7">
        <v>0.99978067558271932</v>
      </c>
    </row>
    <row r="169" spans="1:10" x14ac:dyDescent="0.2">
      <c r="A169" s="7" t="s">
        <v>330</v>
      </c>
      <c r="B169" s="7" t="s">
        <v>331</v>
      </c>
      <c r="C169" s="7">
        <v>303.24520000000001</v>
      </c>
      <c r="E169" s="7" t="s">
        <v>15</v>
      </c>
      <c r="F169" s="8">
        <v>0.56593973687079779</v>
      </c>
      <c r="G169" s="8">
        <v>1.0682130572940682</v>
      </c>
      <c r="I169" s="7">
        <v>0.48741912392577691</v>
      </c>
      <c r="J169" s="7">
        <v>1.0672454216070493</v>
      </c>
    </row>
    <row r="170" spans="1:10" x14ac:dyDescent="0.2">
      <c r="A170" s="7" t="s">
        <v>332</v>
      </c>
      <c r="B170" s="7" t="s">
        <v>333</v>
      </c>
      <c r="C170" s="7">
        <v>304.24</v>
      </c>
      <c r="E170" s="7" t="s">
        <v>41</v>
      </c>
      <c r="F170" s="8">
        <v>0.704339329259692</v>
      </c>
      <c r="G170" s="8">
        <v>0.85112822737350446</v>
      </c>
      <c r="I170" s="7">
        <v>0.18755160934694573</v>
      </c>
      <c r="J170" s="7">
        <v>1.7948711625027107</v>
      </c>
    </row>
    <row r="171" spans="1:10" x14ac:dyDescent="0.2">
      <c r="A171" s="7" t="s">
        <v>334</v>
      </c>
      <c r="B171" s="7" t="s">
        <v>335</v>
      </c>
      <c r="C171" s="7">
        <v>361.24680000000001</v>
      </c>
      <c r="E171" s="7" t="s">
        <v>15</v>
      </c>
      <c r="F171" s="8">
        <v>0.93842511964851116</v>
      </c>
      <c r="G171" s="8">
        <v>1.0132631339001363</v>
      </c>
      <c r="I171" s="7">
        <v>0.61238291716357451</v>
      </c>
      <c r="J171" s="7">
        <v>0.9287172694530208</v>
      </c>
    </row>
    <row r="172" spans="1:10" x14ac:dyDescent="0.2">
      <c r="A172" s="7" t="s">
        <v>336</v>
      </c>
      <c r="B172" s="7" t="s">
        <v>337</v>
      </c>
      <c r="C172" s="7">
        <v>767.54570000000001</v>
      </c>
      <c r="E172" s="7" t="s">
        <v>12</v>
      </c>
      <c r="F172" s="8">
        <v>8.5198554534900189E-2</v>
      </c>
      <c r="G172" s="8">
        <v>1.7611889937836838</v>
      </c>
      <c r="I172" s="7">
        <v>0.41399178937720604</v>
      </c>
      <c r="J172" s="7">
        <v>0.76968380058230035</v>
      </c>
    </row>
    <row r="173" spans="1:10" x14ac:dyDescent="0.2">
      <c r="A173" s="7" t="s">
        <v>338</v>
      </c>
      <c r="B173" s="7" t="s">
        <v>339</v>
      </c>
      <c r="C173" s="7">
        <v>174.1114</v>
      </c>
      <c r="E173" s="7" t="s">
        <v>22</v>
      </c>
      <c r="F173" s="8">
        <v>0.24616645781346685</v>
      </c>
      <c r="G173" s="8">
        <v>1.3100953993086908</v>
      </c>
      <c r="I173" s="7">
        <v>0.83072525762759852</v>
      </c>
      <c r="J173" s="7">
        <v>1.059517808158267</v>
      </c>
    </row>
    <row r="174" spans="1:10" x14ac:dyDescent="0.2">
      <c r="A174" s="7" t="s">
        <v>340</v>
      </c>
      <c r="B174" s="7" t="s">
        <v>341</v>
      </c>
      <c r="C174" s="7">
        <v>290.12380000000002</v>
      </c>
      <c r="E174" s="7" t="s">
        <v>12</v>
      </c>
      <c r="F174" s="8">
        <v>2.7449779489790018E-2</v>
      </c>
      <c r="G174" s="8">
        <v>0.58264521979348538</v>
      </c>
      <c r="I174" s="7">
        <v>0.49293115201169979</v>
      </c>
      <c r="J174" s="7">
        <v>0.89039938558075182</v>
      </c>
    </row>
    <row r="175" spans="1:10" x14ac:dyDescent="0.2">
      <c r="A175" s="7" t="s">
        <v>342</v>
      </c>
      <c r="B175" s="7" t="s">
        <v>343</v>
      </c>
      <c r="C175" s="7">
        <v>348.20429999999999</v>
      </c>
      <c r="E175" s="7" t="s">
        <v>22</v>
      </c>
      <c r="F175" s="8">
        <v>5.8487377718648894E-3</v>
      </c>
      <c r="G175" s="8">
        <v>0.5647410263860686</v>
      </c>
      <c r="I175" s="7">
        <v>0.81007815252029181</v>
      </c>
      <c r="J175" s="7">
        <v>1.0460739208025658</v>
      </c>
    </row>
    <row r="176" spans="1:10" x14ac:dyDescent="0.2">
      <c r="A176" s="7" t="s">
        <v>344</v>
      </c>
      <c r="B176" s="7" t="s">
        <v>345</v>
      </c>
      <c r="C176" s="7">
        <v>176.0326</v>
      </c>
      <c r="E176" s="7" t="s">
        <v>22</v>
      </c>
      <c r="F176" s="8">
        <v>1.0417133507462105E-5</v>
      </c>
      <c r="G176" s="8">
        <v>7.2133203933327898</v>
      </c>
      <c r="I176" s="7">
        <v>1.0389227815998098E-2</v>
      </c>
      <c r="J176" s="7">
        <v>0.59105915875225568</v>
      </c>
    </row>
    <row r="177" spans="1:10" x14ac:dyDescent="0.2">
      <c r="A177" s="7" t="s">
        <v>346</v>
      </c>
      <c r="B177" s="7" t="s">
        <v>347</v>
      </c>
      <c r="C177" s="7">
        <v>414.26119999999997</v>
      </c>
      <c r="E177" s="7" t="s">
        <v>15</v>
      </c>
      <c r="F177" s="8">
        <v>6.1112285218488389E-2</v>
      </c>
      <c r="G177" s="8">
        <v>0.47027819520400488</v>
      </c>
      <c r="I177" s="7">
        <v>0.11393275761352492</v>
      </c>
      <c r="J177" s="7">
        <v>1.8596014459823729</v>
      </c>
    </row>
    <row r="178" spans="1:10" x14ac:dyDescent="0.2">
      <c r="A178" s="7" t="s">
        <v>348</v>
      </c>
      <c r="B178" s="7" t="s">
        <v>178</v>
      </c>
      <c r="C178" s="7">
        <v>132.05369999999999</v>
      </c>
      <c r="E178" s="7" t="s">
        <v>22</v>
      </c>
      <c r="F178" s="8">
        <v>0.61616531762291271</v>
      </c>
      <c r="G178" s="8">
        <v>1.0472779636438945</v>
      </c>
      <c r="I178" s="7">
        <v>0.55158417216657918</v>
      </c>
      <c r="J178" s="7">
        <v>1.0442062724363983</v>
      </c>
    </row>
    <row r="179" spans="1:10" x14ac:dyDescent="0.2">
      <c r="A179" s="7" t="s">
        <v>349</v>
      </c>
      <c r="B179" s="7" t="s">
        <v>350</v>
      </c>
      <c r="C179" s="7">
        <v>133.0377</v>
      </c>
      <c r="E179" s="7" t="s">
        <v>22</v>
      </c>
      <c r="F179" s="8">
        <v>9.3457228418893909E-2</v>
      </c>
      <c r="G179" s="8">
        <v>0.85631047106248004</v>
      </c>
      <c r="I179" s="7">
        <v>0.13472419135923919</v>
      </c>
      <c r="J179" s="7">
        <v>1.2044983131654616</v>
      </c>
    </row>
    <row r="180" spans="1:10" x14ac:dyDescent="0.2">
      <c r="A180" s="7" t="s">
        <v>351</v>
      </c>
      <c r="B180" s="7" t="s">
        <v>352</v>
      </c>
      <c r="C180" s="7">
        <v>262.08150000000001</v>
      </c>
      <c r="E180" s="7" t="s">
        <v>22</v>
      </c>
      <c r="F180" s="8">
        <v>6.7277830486750276E-2</v>
      </c>
      <c r="G180" s="8">
        <v>0.92325621418049097</v>
      </c>
      <c r="I180" s="7">
        <v>0.25904252123384142</v>
      </c>
      <c r="J180" s="7">
        <v>1.0451063528652278</v>
      </c>
    </row>
    <row r="181" spans="1:10" x14ac:dyDescent="0.2">
      <c r="A181" s="7" t="s">
        <v>353</v>
      </c>
      <c r="B181" s="7" t="s">
        <v>354</v>
      </c>
      <c r="C181" s="7">
        <v>506.99540000000002</v>
      </c>
      <c r="E181" s="7" t="s">
        <v>12</v>
      </c>
      <c r="F181" s="8">
        <v>2.2789373922740136E-2</v>
      </c>
      <c r="G181" s="8">
        <v>1.6990082430884452</v>
      </c>
      <c r="I181" s="7">
        <v>1.9521809266291736E-2</v>
      </c>
      <c r="J181" s="7">
        <v>0.60066742384453753</v>
      </c>
    </row>
    <row r="182" spans="1:10" x14ac:dyDescent="0.2">
      <c r="A182" s="7" t="s">
        <v>355</v>
      </c>
      <c r="B182" s="7" t="s">
        <v>356</v>
      </c>
      <c r="C182" s="7">
        <v>188.10499999999999</v>
      </c>
      <c r="E182" s="7" t="s">
        <v>41</v>
      </c>
      <c r="F182" s="8">
        <v>0.3581941707635764</v>
      </c>
      <c r="G182" s="8">
        <v>1.1306455400680007</v>
      </c>
      <c r="I182" s="7">
        <v>0.44035391190478934</v>
      </c>
      <c r="J182" s="7">
        <v>0.90599460038135704</v>
      </c>
    </row>
    <row r="183" spans="1:10" x14ac:dyDescent="0.2">
      <c r="A183" s="7" t="s">
        <v>357</v>
      </c>
      <c r="B183" s="7" t="s">
        <v>358</v>
      </c>
      <c r="C183" s="7">
        <v>340.33199999999999</v>
      </c>
      <c r="E183" s="7" t="s">
        <v>41</v>
      </c>
      <c r="F183" s="8">
        <v>0.54107383118096586</v>
      </c>
      <c r="G183" s="8">
        <v>0.93917120616333372</v>
      </c>
      <c r="I183" s="7">
        <v>0.20763669935324114</v>
      </c>
      <c r="J183" s="7">
        <v>0.87619426590984495</v>
      </c>
    </row>
    <row r="184" spans="1:10" x14ac:dyDescent="0.2">
      <c r="A184" s="7" t="s">
        <v>359</v>
      </c>
      <c r="B184" s="7" t="s">
        <v>189</v>
      </c>
      <c r="C184" s="7">
        <v>122.03749999999999</v>
      </c>
      <c r="E184" s="7" t="s">
        <v>12</v>
      </c>
      <c r="F184" s="8">
        <v>3.3219200717079008E-3</v>
      </c>
      <c r="G184" s="8">
        <v>1.661601515557221</v>
      </c>
      <c r="I184" s="7">
        <v>8.639656657130125E-2</v>
      </c>
      <c r="J184" s="7">
        <v>0.75059525512949243</v>
      </c>
    </row>
    <row r="185" spans="1:10" x14ac:dyDescent="0.2">
      <c r="A185" s="7" t="s">
        <v>360</v>
      </c>
      <c r="B185" s="7" t="s">
        <v>361</v>
      </c>
      <c r="C185" s="7">
        <v>107.07340000000001</v>
      </c>
      <c r="E185" s="7" t="s">
        <v>22</v>
      </c>
      <c r="F185" s="8">
        <v>0.25086917248311202</v>
      </c>
      <c r="G185" s="8">
        <v>0.78726312884298622</v>
      </c>
      <c r="I185" s="7">
        <v>0.18940490249658148</v>
      </c>
      <c r="J185" s="7">
        <v>1.3115527800512008</v>
      </c>
    </row>
    <row r="186" spans="1:10" x14ac:dyDescent="0.2">
      <c r="A186" s="7" t="s">
        <v>362</v>
      </c>
      <c r="B186" s="7" t="s">
        <v>309</v>
      </c>
      <c r="C186" s="7">
        <v>89.048500000000004</v>
      </c>
      <c r="E186" s="7" t="s">
        <v>22</v>
      </c>
      <c r="F186" s="8">
        <v>2.3861708000172714E-4</v>
      </c>
      <c r="G186" s="8">
        <v>0.64777498615120377</v>
      </c>
      <c r="I186" s="7">
        <v>8.969471555180417E-3</v>
      </c>
      <c r="J186" s="7">
        <v>1.261159634013046</v>
      </c>
    </row>
    <row r="187" spans="1:10" x14ac:dyDescent="0.2">
      <c r="A187" s="7" t="s">
        <v>363</v>
      </c>
      <c r="B187" s="7" t="s">
        <v>345</v>
      </c>
      <c r="C187" s="7">
        <v>176.0324</v>
      </c>
      <c r="E187" s="7" t="s">
        <v>12</v>
      </c>
      <c r="F187" s="8">
        <v>0.73333827103698579</v>
      </c>
      <c r="G187" s="8">
        <v>0.9065910804185402</v>
      </c>
      <c r="I187" s="7">
        <v>9.7117481942830597E-2</v>
      </c>
      <c r="J187" s="7">
        <v>0.6083170843667759</v>
      </c>
    </row>
    <row r="188" spans="1:10" x14ac:dyDescent="0.2">
      <c r="A188" s="7" t="s">
        <v>364</v>
      </c>
      <c r="B188" s="7" t="s">
        <v>365</v>
      </c>
      <c r="C188" s="7">
        <v>536.43849999999998</v>
      </c>
      <c r="E188" s="7" t="s">
        <v>22</v>
      </c>
      <c r="F188" s="8">
        <v>0.51212203107463605</v>
      </c>
      <c r="G188" s="8">
        <v>1.1904482768796076</v>
      </c>
      <c r="I188" s="7">
        <v>0.13675179561480594</v>
      </c>
      <c r="J188" s="7">
        <v>1.4198418924825476</v>
      </c>
    </row>
    <row r="189" spans="1:10" x14ac:dyDescent="0.2">
      <c r="A189" s="7" t="s">
        <v>366</v>
      </c>
      <c r="B189" s="7" t="s">
        <v>227</v>
      </c>
      <c r="C189" s="7">
        <v>117.0795</v>
      </c>
      <c r="E189" s="7" t="s">
        <v>12</v>
      </c>
      <c r="F189" s="8">
        <v>1.4432494961325646E-2</v>
      </c>
      <c r="G189" s="8">
        <v>0.56632156251157362</v>
      </c>
      <c r="I189" s="7">
        <v>8.2837342992226101E-2</v>
      </c>
      <c r="J189" s="7">
        <v>1.5794390994620726</v>
      </c>
    </row>
    <row r="190" spans="1:10" x14ac:dyDescent="0.2">
      <c r="A190" s="7" t="s">
        <v>367</v>
      </c>
      <c r="B190" s="7" t="s">
        <v>368</v>
      </c>
      <c r="C190" s="7">
        <v>584.25099999999998</v>
      </c>
      <c r="E190" s="7" t="s">
        <v>41</v>
      </c>
      <c r="F190" s="8">
        <v>5.2041373157832922E-2</v>
      </c>
      <c r="G190" s="8">
        <v>0.45835695231155232</v>
      </c>
      <c r="I190" s="7">
        <v>8.2523507136984697E-2</v>
      </c>
      <c r="J190" s="7">
        <v>2.1313919439522069</v>
      </c>
    </row>
    <row r="191" spans="1:10" x14ac:dyDescent="0.2">
      <c r="A191" s="7" t="s">
        <v>369</v>
      </c>
      <c r="B191" s="7" t="s">
        <v>370</v>
      </c>
      <c r="C191" s="7">
        <v>582.25149999999996</v>
      </c>
      <c r="E191" s="7" t="s">
        <v>22</v>
      </c>
      <c r="F191" s="8">
        <v>5.2864398222072194E-2</v>
      </c>
      <c r="G191" s="8">
        <v>0.68768281872584236</v>
      </c>
      <c r="I191" s="7">
        <v>0.6092237745793434</v>
      </c>
      <c r="J191" s="7">
        <v>1.075804770726376</v>
      </c>
    </row>
    <row r="192" spans="1:10" x14ac:dyDescent="0.2">
      <c r="A192" s="7" t="s">
        <v>371</v>
      </c>
      <c r="B192" s="7" t="s">
        <v>372</v>
      </c>
      <c r="C192" s="7">
        <v>229.1319</v>
      </c>
      <c r="E192" s="7" t="s">
        <v>22</v>
      </c>
      <c r="F192" s="8">
        <v>4.4181736475461315E-2</v>
      </c>
      <c r="G192" s="8">
        <v>1.3459516400466973</v>
      </c>
      <c r="I192" s="7">
        <v>0.80683539171957741</v>
      </c>
      <c r="J192" s="7">
        <v>0.9491133987606154</v>
      </c>
    </row>
    <row r="193" spans="1:10" x14ac:dyDescent="0.2">
      <c r="A193" s="7" t="s">
        <v>373</v>
      </c>
      <c r="B193" s="7" t="s">
        <v>374</v>
      </c>
      <c r="C193" s="7">
        <v>88.052099999999996</v>
      </c>
      <c r="E193" s="7" t="s">
        <v>12</v>
      </c>
      <c r="F193" s="8">
        <v>2.4932674621894985E-2</v>
      </c>
      <c r="G193" s="8">
        <v>1.3123779493107606</v>
      </c>
      <c r="I193" s="7">
        <v>0.34377758114653334</v>
      </c>
      <c r="J193" s="7">
        <v>1.2300427227382811</v>
      </c>
    </row>
    <row r="194" spans="1:10" x14ac:dyDescent="0.2">
      <c r="A194" s="7" t="s">
        <v>375</v>
      </c>
      <c r="B194" s="7" t="s">
        <v>376</v>
      </c>
      <c r="C194" s="7">
        <v>837.15809999999999</v>
      </c>
      <c r="E194" s="7" t="s">
        <v>22</v>
      </c>
      <c r="F194" s="8">
        <v>3.5844755035159201E-2</v>
      </c>
      <c r="G194" s="8">
        <v>1.814808217788594</v>
      </c>
      <c r="I194" s="7">
        <v>8.1750817725420991E-2</v>
      </c>
      <c r="J194" s="7">
        <v>0.60997114599412194</v>
      </c>
    </row>
    <row r="195" spans="1:10" x14ac:dyDescent="0.2">
      <c r="A195" s="7" t="s">
        <v>377</v>
      </c>
      <c r="B195" s="7" t="s">
        <v>378</v>
      </c>
      <c r="C195" s="7">
        <v>453.42</v>
      </c>
      <c r="E195" s="7" t="s">
        <v>41</v>
      </c>
      <c r="F195" s="8">
        <v>0.4386200592839532</v>
      </c>
      <c r="G195" s="8">
        <v>0.85774581524312465</v>
      </c>
      <c r="I195" s="7">
        <v>0.88402166604376642</v>
      </c>
      <c r="J195" s="7">
        <v>1.0243828094900682</v>
      </c>
    </row>
    <row r="196" spans="1:10" x14ac:dyDescent="0.2">
      <c r="A196" s="7" t="s">
        <v>379</v>
      </c>
      <c r="B196" s="7" t="s">
        <v>380</v>
      </c>
      <c r="C196" s="7">
        <v>481.45400000000001</v>
      </c>
      <c r="E196" s="7" t="s">
        <v>41</v>
      </c>
      <c r="F196" s="8">
        <v>0.81072137676409739</v>
      </c>
      <c r="G196" s="8">
        <v>0.98162838723427959</v>
      </c>
      <c r="I196" s="7">
        <v>0.32392608530703448</v>
      </c>
      <c r="J196" s="7">
        <v>0.93695785238267892</v>
      </c>
    </row>
    <row r="197" spans="1:10" x14ac:dyDescent="0.2">
      <c r="A197" s="7" t="s">
        <v>381</v>
      </c>
      <c r="B197" s="7" t="s">
        <v>382</v>
      </c>
      <c r="C197" s="7">
        <v>341.29090000000002</v>
      </c>
      <c r="E197" s="7" t="s">
        <v>15</v>
      </c>
      <c r="F197" s="8">
        <v>0.83902172261753472</v>
      </c>
      <c r="G197" s="8">
        <v>0.97236859806754605</v>
      </c>
      <c r="I197" s="7">
        <v>0.5810780904284949</v>
      </c>
      <c r="J197" s="7">
        <v>1.0714577478108398</v>
      </c>
    </row>
    <row r="198" spans="1:10" x14ac:dyDescent="0.2">
      <c r="A198" s="7" t="s">
        <v>383</v>
      </c>
      <c r="B198" s="7" t="s">
        <v>384</v>
      </c>
      <c r="C198" s="7">
        <v>343.29410000000001</v>
      </c>
      <c r="E198" s="7" t="s">
        <v>15</v>
      </c>
      <c r="F198" s="8">
        <v>0.54379126772780984</v>
      </c>
      <c r="G198" s="8">
        <v>1.0273962672278545</v>
      </c>
      <c r="I198" s="7">
        <v>0.98851446340281734</v>
      </c>
      <c r="J198" s="7">
        <v>0.99940278838905561</v>
      </c>
    </row>
    <row r="199" spans="1:10" x14ac:dyDescent="0.2">
      <c r="A199" s="7" t="s">
        <v>385</v>
      </c>
      <c r="B199" s="7" t="s">
        <v>386</v>
      </c>
      <c r="C199" s="7">
        <v>425.38560000000001</v>
      </c>
      <c r="E199" s="7" t="s">
        <v>15</v>
      </c>
      <c r="F199" s="8">
        <v>0.94294949848730258</v>
      </c>
      <c r="G199" s="8">
        <v>1.006138960149388</v>
      </c>
      <c r="I199" s="7">
        <v>0.16472493339546879</v>
      </c>
      <c r="J199" s="7">
        <v>0.90420170597020166</v>
      </c>
    </row>
    <row r="200" spans="1:10" x14ac:dyDescent="0.2">
      <c r="A200" s="7" t="s">
        <v>387</v>
      </c>
      <c r="B200" s="7" t="s">
        <v>388</v>
      </c>
      <c r="C200" s="7">
        <v>411.40629999999999</v>
      </c>
      <c r="E200" s="7" t="s">
        <v>15</v>
      </c>
      <c r="F200" s="8">
        <v>0.80358971598847295</v>
      </c>
      <c r="G200" s="8">
        <v>1.0144506636902213</v>
      </c>
      <c r="I200" s="7">
        <v>0.47151596229772075</v>
      </c>
      <c r="J200" s="7">
        <v>1.0331063133880212</v>
      </c>
    </row>
    <row r="201" spans="1:10" x14ac:dyDescent="0.2">
      <c r="A201" s="7" t="s">
        <v>389</v>
      </c>
      <c r="B201" s="7" t="s">
        <v>390</v>
      </c>
      <c r="C201" s="7">
        <v>427.42880000000002</v>
      </c>
      <c r="E201" s="7" t="s">
        <v>15</v>
      </c>
      <c r="F201" s="8">
        <v>2.576214574373847E-2</v>
      </c>
      <c r="G201" s="8">
        <v>0.88047570960965393</v>
      </c>
      <c r="I201" s="7">
        <v>5.4716085986693107E-2</v>
      </c>
      <c r="J201" s="7">
        <v>1.059716212172529</v>
      </c>
    </row>
    <row r="202" spans="1:10" x14ac:dyDescent="0.2">
      <c r="A202" s="7" t="s">
        <v>391</v>
      </c>
      <c r="B202" s="7" t="s">
        <v>392</v>
      </c>
      <c r="C202" s="7">
        <v>541.06079999999997</v>
      </c>
      <c r="E202" s="7" t="s">
        <v>12</v>
      </c>
      <c r="F202" s="8">
        <v>0.29857689817855848</v>
      </c>
      <c r="G202" s="8">
        <v>1.2021422394852741</v>
      </c>
      <c r="I202" s="7">
        <v>8.5557050983523369E-2</v>
      </c>
      <c r="J202" s="7">
        <v>0.70574927168274071</v>
      </c>
    </row>
    <row r="203" spans="1:10" x14ac:dyDescent="0.2">
      <c r="A203" s="7" t="s">
        <v>393</v>
      </c>
      <c r="B203" s="7" t="s">
        <v>394</v>
      </c>
      <c r="C203" s="7">
        <v>180.042</v>
      </c>
      <c r="E203" s="7" t="s">
        <v>41</v>
      </c>
      <c r="F203" s="8">
        <v>5.2583745388287894E-3</v>
      </c>
      <c r="G203" s="8">
        <v>1.3530943135816371</v>
      </c>
      <c r="I203" s="7">
        <v>5.2860478771220056E-2</v>
      </c>
      <c r="J203" s="7">
        <v>0.83551987319733745</v>
      </c>
    </row>
    <row r="204" spans="1:10" x14ac:dyDescent="0.2">
      <c r="A204" s="7" t="s">
        <v>395</v>
      </c>
      <c r="B204" s="7" t="s">
        <v>396</v>
      </c>
      <c r="C204" s="7">
        <v>194.0694</v>
      </c>
      <c r="E204" s="7" t="s">
        <v>12</v>
      </c>
      <c r="F204" s="8">
        <v>2.3923138459685397E-2</v>
      </c>
      <c r="G204" s="8">
        <v>0.63813852612646937</v>
      </c>
      <c r="I204" s="7">
        <v>0.66699093233181217</v>
      </c>
      <c r="J204" s="7">
        <v>0.94496818938397753</v>
      </c>
    </row>
    <row r="205" spans="1:10" x14ac:dyDescent="0.2">
      <c r="A205" s="7" t="s">
        <v>397</v>
      </c>
      <c r="B205" s="7" t="s">
        <v>398</v>
      </c>
      <c r="C205" s="7">
        <v>339.04349999999999</v>
      </c>
      <c r="E205" s="7" t="s">
        <v>12</v>
      </c>
      <c r="F205" s="8">
        <v>4.6274111599297636E-3</v>
      </c>
      <c r="G205" s="8">
        <v>0.51527815985186098</v>
      </c>
      <c r="I205" s="7">
        <v>0.55016355183457577</v>
      </c>
      <c r="J205" s="7">
        <v>1.1093325675772028</v>
      </c>
    </row>
    <row r="206" spans="1:10" x14ac:dyDescent="0.2">
      <c r="A206" s="7" t="s">
        <v>399</v>
      </c>
      <c r="B206" s="7" t="s">
        <v>400</v>
      </c>
      <c r="C206" s="7">
        <v>172.14859999999999</v>
      </c>
      <c r="E206" s="7" t="s">
        <v>15</v>
      </c>
      <c r="F206" s="8">
        <v>0.54310401185918433</v>
      </c>
      <c r="G206" s="8">
        <v>1.0205160787435077</v>
      </c>
      <c r="I206" s="7">
        <v>0.20449332129176023</v>
      </c>
      <c r="J206" s="7">
        <v>1.0248741198377491</v>
      </c>
    </row>
    <row r="207" spans="1:10" x14ac:dyDescent="0.2">
      <c r="A207" s="7" t="s">
        <v>401</v>
      </c>
      <c r="B207" s="7" t="s">
        <v>402</v>
      </c>
      <c r="C207" s="7">
        <v>140.99119999999999</v>
      </c>
      <c r="E207" s="7" t="s">
        <v>12</v>
      </c>
      <c r="F207" s="8">
        <v>0.82490502278515521</v>
      </c>
      <c r="G207" s="8">
        <v>1.0678182988919256</v>
      </c>
      <c r="I207" s="7">
        <v>4.1618020683601008E-2</v>
      </c>
      <c r="J207" s="7">
        <v>0.44910178484609575</v>
      </c>
    </row>
    <row r="208" spans="1:10" x14ac:dyDescent="0.2">
      <c r="A208" s="7" t="s">
        <v>403</v>
      </c>
      <c r="B208" s="7" t="s">
        <v>404</v>
      </c>
      <c r="C208" s="7">
        <v>161.10560000000001</v>
      </c>
      <c r="E208" s="7" t="s">
        <v>22</v>
      </c>
      <c r="F208" s="8">
        <v>3.8129254365053592E-3</v>
      </c>
      <c r="G208" s="8">
        <v>0.69011340808619615</v>
      </c>
      <c r="I208" s="7">
        <v>6.2311360125977475E-3</v>
      </c>
      <c r="J208" s="7">
        <v>1.3305277092997054</v>
      </c>
    </row>
    <row r="209" spans="1:10" x14ac:dyDescent="0.2">
      <c r="A209" s="7" t="s">
        <v>405</v>
      </c>
      <c r="B209" s="7" t="s">
        <v>406</v>
      </c>
      <c r="C209" s="7">
        <v>332.19499999999999</v>
      </c>
      <c r="E209" s="7" t="s">
        <v>41</v>
      </c>
      <c r="F209" s="8">
        <v>6.6852332187533284E-3</v>
      </c>
      <c r="G209" s="8">
        <v>5.4624148595401829</v>
      </c>
      <c r="I209" s="7">
        <v>0.9084695339751333</v>
      </c>
      <c r="J209" s="7">
        <v>0.9611191287833023</v>
      </c>
    </row>
    <row r="210" spans="1:10" x14ac:dyDescent="0.2">
      <c r="A210" s="7" t="s">
        <v>407</v>
      </c>
      <c r="B210" s="7" t="s">
        <v>408</v>
      </c>
      <c r="C210" s="7">
        <v>226.11510000000001</v>
      </c>
      <c r="E210" s="7" t="s">
        <v>12</v>
      </c>
      <c r="F210" s="8">
        <v>0.90647118116271164</v>
      </c>
      <c r="G210" s="8">
        <v>1.0144333268999295</v>
      </c>
      <c r="I210" s="7">
        <v>0.7043046420434157</v>
      </c>
      <c r="J210" s="7">
        <v>0.95676318841640895</v>
      </c>
    </row>
    <row r="211" spans="1:10" x14ac:dyDescent="0.2">
      <c r="A211" s="7" t="s">
        <v>409</v>
      </c>
      <c r="B211" s="7" t="s">
        <v>410</v>
      </c>
      <c r="C211" s="7">
        <v>406.18540000000002</v>
      </c>
      <c r="E211" s="7" t="s">
        <v>15</v>
      </c>
      <c r="F211" s="8">
        <v>1.9125792336181467E-2</v>
      </c>
      <c r="G211" s="8">
        <v>0.6495431839612672</v>
      </c>
      <c r="I211" s="7">
        <v>6.7351542926261887E-2</v>
      </c>
      <c r="J211" s="7">
        <v>1.3828925173317952</v>
      </c>
    </row>
    <row r="212" spans="1:10" x14ac:dyDescent="0.2">
      <c r="A212" s="7" t="s">
        <v>411</v>
      </c>
      <c r="B212" s="7" t="s">
        <v>412</v>
      </c>
      <c r="C212" s="7">
        <v>446.06040000000002</v>
      </c>
      <c r="E212" s="7" t="s">
        <v>22</v>
      </c>
      <c r="F212" s="8">
        <v>3.7883297133014051E-5</v>
      </c>
      <c r="G212" s="8">
        <v>1.6959960280550823</v>
      </c>
      <c r="I212" s="7">
        <v>0.15644289704084077</v>
      </c>
      <c r="J212" s="7">
        <v>0.8325955040430767</v>
      </c>
    </row>
    <row r="213" spans="1:10" x14ac:dyDescent="0.2">
      <c r="A213" s="7" t="s">
        <v>413</v>
      </c>
      <c r="B213" s="7" t="s">
        <v>414</v>
      </c>
      <c r="C213" s="7">
        <v>565.07039999999995</v>
      </c>
      <c r="E213" s="7" t="s">
        <v>12</v>
      </c>
      <c r="F213" s="8">
        <v>0.46481513066096714</v>
      </c>
      <c r="G213" s="8">
        <v>1.1441054451863211</v>
      </c>
      <c r="I213" s="7">
        <v>4.3182061988545982E-2</v>
      </c>
      <c r="J213" s="7">
        <v>0.62865044162423811</v>
      </c>
    </row>
    <row r="214" spans="1:10" x14ac:dyDescent="0.2">
      <c r="A214" s="7" t="s">
        <v>415</v>
      </c>
      <c r="B214" s="7" t="s">
        <v>416</v>
      </c>
      <c r="C214" s="7">
        <v>392.27800000000002</v>
      </c>
      <c r="E214" s="7" t="s">
        <v>22</v>
      </c>
      <c r="F214" s="8">
        <v>0.50989441240712563</v>
      </c>
      <c r="G214" s="8">
        <v>0.83393812145164414</v>
      </c>
      <c r="I214" s="7">
        <v>0.29020892911104668</v>
      </c>
      <c r="J214" s="7">
        <v>0.7460394186270799</v>
      </c>
    </row>
    <row r="215" spans="1:10" x14ac:dyDescent="0.2">
      <c r="A215" s="7" t="s">
        <v>417</v>
      </c>
      <c r="B215" s="7" t="s">
        <v>418</v>
      </c>
      <c r="C215" s="7">
        <v>466.31099999999998</v>
      </c>
      <c r="E215" s="7" t="s">
        <v>41</v>
      </c>
      <c r="F215" s="8">
        <v>0.43956281872685732</v>
      </c>
      <c r="G215" s="8">
        <v>1.809642620041678</v>
      </c>
      <c r="I215" s="7">
        <v>0.438921024428921</v>
      </c>
      <c r="J215" s="7">
        <v>0.55441149981536963</v>
      </c>
    </row>
    <row r="216" spans="1:10" x14ac:dyDescent="0.2">
      <c r="A216" s="7" t="s">
        <v>419</v>
      </c>
      <c r="B216" s="7" t="s">
        <v>420</v>
      </c>
      <c r="C216" s="7">
        <v>428.36419999999998</v>
      </c>
      <c r="E216" s="7" t="s">
        <v>22</v>
      </c>
      <c r="F216" s="8">
        <v>6.4379197719836509E-2</v>
      </c>
      <c r="G216" s="8">
        <v>0.79208961635247765</v>
      </c>
      <c r="I216" s="7">
        <v>0.70073908244948457</v>
      </c>
      <c r="J216" s="7">
        <v>1.0633462403515754</v>
      </c>
    </row>
    <row r="217" spans="1:10" x14ac:dyDescent="0.2">
      <c r="A217" s="7" t="s">
        <v>421</v>
      </c>
      <c r="B217" s="7" t="s">
        <v>422</v>
      </c>
      <c r="C217" s="7">
        <v>408.28649999999999</v>
      </c>
      <c r="E217" s="7" t="s">
        <v>15</v>
      </c>
      <c r="F217" s="8">
        <v>6.6018565639058571E-2</v>
      </c>
      <c r="G217" s="8">
        <v>0.28719985716563357</v>
      </c>
      <c r="I217" s="7">
        <v>0.20443987915235085</v>
      </c>
      <c r="J217" s="7">
        <v>2.1433129124598458</v>
      </c>
    </row>
    <row r="218" spans="1:10" x14ac:dyDescent="0.2">
      <c r="A218" s="7" t="s">
        <v>423</v>
      </c>
      <c r="B218" s="7" t="s">
        <v>424</v>
      </c>
      <c r="C218" s="7">
        <v>103.0997</v>
      </c>
      <c r="E218" s="7" t="s">
        <v>22</v>
      </c>
      <c r="F218" s="8">
        <v>0.5873990454302529</v>
      </c>
      <c r="G218" s="8">
        <v>1.0530132040233628</v>
      </c>
      <c r="I218" s="7">
        <v>0.12191217751797161</v>
      </c>
      <c r="J218" s="7">
        <v>1.1118464009976721</v>
      </c>
    </row>
    <row r="219" spans="1:10" x14ac:dyDescent="0.2">
      <c r="A219" s="7" t="s">
        <v>425</v>
      </c>
      <c r="B219" s="7" t="s">
        <v>426</v>
      </c>
      <c r="C219" s="7">
        <v>333.1352</v>
      </c>
      <c r="E219" s="7" t="s">
        <v>22</v>
      </c>
      <c r="F219" s="8">
        <v>5.8705574034606946E-2</v>
      </c>
      <c r="G219" s="8">
        <v>0.47607478576456769</v>
      </c>
      <c r="I219" s="7">
        <v>6.2562181349671037E-2</v>
      </c>
      <c r="J219" s="7">
        <v>1.4400761555458972</v>
      </c>
    </row>
    <row r="220" spans="1:10" x14ac:dyDescent="0.2">
      <c r="A220" s="7" t="s">
        <v>427</v>
      </c>
      <c r="B220" s="7" t="s">
        <v>428</v>
      </c>
      <c r="C220" s="7">
        <v>173.0472</v>
      </c>
      <c r="E220" s="7" t="s">
        <v>15</v>
      </c>
      <c r="F220" s="8">
        <v>1.0927306210636594E-3</v>
      </c>
      <c r="G220" s="8">
        <v>1.6994456048034974</v>
      </c>
      <c r="I220" s="7">
        <v>1.5885961692195097E-2</v>
      </c>
      <c r="J220" s="7">
        <v>0.73839517651716591</v>
      </c>
    </row>
    <row r="221" spans="1:10" x14ac:dyDescent="0.2">
      <c r="A221" s="7" t="s">
        <v>429</v>
      </c>
      <c r="B221" s="7" t="s">
        <v>430</v>
      </c>
      <c r="C221" s="7">
        <v>131.06030000000001</v>
      </c>
      <c r="E221" s="7" t="s">
        <v>22</v>
      </c>
      <c r="F221" s="8">
        <v>0.82450285393769396</v>
      </c>
      <c r="G221" s="8">
        <v>1.0271825813368745</v>
      </c>
      <c r="I221" s="7">
        <v>0.45729085517032586</v>
      </c>
      <c r="J221" s="7">
        <v>1.0777914206570618</v>
      </c>
    </row>
    <row r="222" spans="1:10" x14ac:dyDescent="0.2">
      <c r="A222" s="7" t="s">
        <v>431</v>
      </c>
      <c r="B222" s="7" t="s">
        <v>432</v>
      </c>
      <c r="C222" s="7">
        <v>174.01650000000001</v>
      </c>
      <c r="E222" s="7" t="s">
        <v>12</v>
      </c>
      <c r="F222" s="8">
        <v>0.26311933004286225</v>
      </c>
      <c r="G222" s="8">
        <v>1.6403942221363133</v>
      </c>
      <c r="I222" s="7">
        <v>0.96618478020410681</v>
      </c>
      <c r="J222" s="7">
        <v>0.97959933682853384</v>
      </c>
    </row>
    <row r="223" spans="1:10" x14ac:dyDescent="0.2">
      <c r="A223" s="7" t="s">
        <v>433</v>
      </c>
      <c r="B223" s="7" t="s">
        <v>434</v>
      </c>
      <c r="C223" s="7">
        <v>130.02699999999999</v>
      </c>
      <c r="E223" s="7" t="s">
        <v>12</v>
      </c>
      <c r="F223" s="8">
        <v>1.6408065377558477E-2</v>
      </c>
      <c r="G223" s="8">
        <v>1.8067083570151192</v>
      </c>
      <c r="I223" s="7">
        <v>9.7614560164370867E-2</v>
      </c>
      <c r="J223" s="7">
        <v>0.71691115667952887</v>
      </c>
    </row>
    <row r="224" spans="1:10" x14ac:dyDescent="0.2">
      <c r="A224" s="7" t="s">
        <v>435</v>
      </c>
      <c r="B224" s="7" t="s">
        <v>113</v>
      </c>
      <c r="C224" s="7">
        <v>148.0377</v>
      </c>
      <c r="E224" s="7" t="s">
        <v>12</v>
      </c>
      <c r="F224" s="8">
        <v>4.745159949457102E-2</v>
      </c>
      <c r="G224" s="8">
        <v>1.5715758330111933</v>
      </c>
      <c r="I224" s="7">
        <v>0.50860033286092521</v>
      </c>
      <c r="J224" s="7">
        <v>0.87408932886873358</v>
      </c>
    </row>
    <row r="225" spans="1:10" x14ac:dyDescent="0.2">
      <c r="A225" s="7" t="s">
        <v>436</v>
      </c>
      <c r="B225" s="7" t="s">
        <v>437</v>
      </c>
      <c r="C225" s="7">
        <v>192.02780000000001</v>
      </c>
      <c r="E225" s="7" t="s">
        <v>12</v>
      </c>
      <c r="F225" s="8">
        <v>0.38694168621137082</v>
      </c>
      <c r="G225" s="8">
        <v>1.1899870462006028</v>
      </c>
      <c r="I225" s="7">
        <v>0.77403754448659401</v>
      </c>
      <c r="J225" s="7">
        <v>0.93418179982059735</v>
      </c>
    </row>
    <row r="226" spans="1:10" x14ac:dyDescent="0.2">
      <c r="A226" s="7" t="s">
        <v>438</v>
      </c>
      <c r="B226" s="7" t="s">
        <v>439</v>
      </c>
      <c r="C226" s="7">
        <v>175.0959</v>
      </c>
      <c r="E226" s="7" t="s">
        <v>12</v>
      </c>
      <c r="F226" s="8">
        <v>3.3593278205278955E-4</v>
      </c>
      <c r="G226" s="8">
        <v>0.53825423541033746</v>
      </c>
      <c r="I226" s="7">
        <v>3.5308406723821087E-2</v>
      </c>
      <c r="J226" s="7">
        <v>1.3327578107902422</v>
      </c>
    </row>
    <row r="227" spans="1:10" x14ac:dyDescent="0.2">
      <c r="A227" s="7" t="s">
        <v>440</v>
      </c>
      <c r="B227" s="7" t="s">
        <v>441</v>
      </c>
      <c r="C227" s="7">
        <v>240.0949</v>
      </c>
      <c r="E227" s="7" t="s">
        <v>12</v>
      </c>
      <c r="F227" s="8">
        <v>0.45056330307117165</v>
      </c>
      <c r="G227" s="8">
        <v>0.73946720110913278</v>
      </c>
      <c r="I227" s="7">
        <v>9.4830665592789912E-3</v>
      </c>
      <c r="J227" s="7">
        <v>2.8477483349190194</v>
      </c>
    </row>
    <row r="228" spans="1:10" x14ac:dyDescent="0.2">
      <c r="A228" s="7" t="s">
        <v>442</v>
      </c>
      <c r="B228" s="7" t="s">
        <v>443</v>
      </c>
      <c r="C228" s="7">
        <v>614.14919999999995</v>
      </c>
      <c r="E228" s="7" t="s">
        <v>15</v>
      </c>
      <c r="F228" s="8">
        <v>6.9550363766096345E-3</v>
      </c>
      <c r="G228" s="8">
        <v>1.6446198357083675</v>
      </c>
      <c r="I228" s="7">
        <v>1.9521425146448862E-3</v>
      </c>
      <c r="J228" s="7">
        <v>0.49963267816188339</v>
      </c>
    </row>
    <row r="229" spans="1:10" x14ac:dyDescent="0.2">
      <c r="A229" s="7" t="s">
        <v>444</v>
      </c>
      <c r="B229" s="7" t="s">
        <v>445</v>
      </c>
      <c r="C229" s="7">
        <v>957.18769999999995</v>
      </c>
      <c r="E229" s="7" t="s">
        <v>12</v>
      </c>
      <c r="F229" s="8">
        <v>6.9726278021018342E-2</v>
      </c>
      <c r="G229" s="8">
        <v>0.78307280202493579</v>
      </c>
      <c r="I229" s="7">
        <v>0.10649562749086368</v>
      </c>
      <c r="J229" s="7">
        <v>1.1439002387962371</v>
      </c>
    </row>
    <row r="230" spans="1:10" x14ac:dyDescent="0.2">
      <c r="A230" s="7" t="s">
        <v>446</v>
      </c>
      <c r="C230" s="7">
        <v>536.09050000000002</v>
      </c>
      <c r="E230" s="7" t="s">
        <v>12</v>
      </c>
      <c r="F230" s="8">
        <v>4.0731202333901005E-2</v>
      </c>
      <c r="G230" s="8">
        <v>0.62800177151225978</v>
      </c>
      <c r="I230" s="7">
        <v>1.5680938186844811E-3</v>
      </c>
      <c r="J230" s="7">
        <v>2.0898311465136556</v>
      </c>
    </row>
    <row r="231" spans="1:10" x14ac:dyDescent="0.2">
      <c r="A231" s="7" t="s">
        <v>447</v>
      </c>
      <c r="B231" s="7" t="s">
        <v>448</v>
      </c>
      <c r="C231" s="7">
        <v>989.1617</v>
      </c>
      <c r="E231" s="7" t="s">
        <v>22</v>
      </c>
      <c r="F231" s="8">
        <v>5.4294869158313518E-2</v>
      </c>
      <c r="G231" s="8">
        <v>0.69203026203645046</v>
      </c>
      <c r="I231" s="7">
        <v>2.2234039415411598E-2</v>
      </c>
      <c r="J231" s="7">
        <v>1.538448989604676</v>
      </c>
    </row>
    <row r="232" spans="1:10" x14ac:dyDescent="0.2">
      <c r="A232" s="7" t="s">
        <v>449</v>
      </c>
      <c r="B232" s="7" t="s">
        <v>450</v>
      </c>
      <c r="C232" s="7">
        <v>332.05290000000002</v>
      </c>
      <c r="E232" s="7" t="s">
        <v>12</v>
      </c>
      <c r="F232" s="8">
        <v>4.3742353675163381E-2</v>
      </c>
      <c r="G232" s="8">
        <v>1.6538992735893085</v>
      </c>
      <c r="I232" s="7">
        <v>0.61876290740142958</v>
      </c>
      <c r="J232" s="7">
        <v>1.1221932451969709</v>
      </c>
    </row>
    <row r="233" spans="1:10" x14ac:dyDescent="0.2">
      <c r="A233" s="7" t="s">
        <v>451</v>
      </c>
      <c r="B233" s="7" t="s">
        <v>452</v>
      </c>
      <c r="C233" s="7">
        <v>364.02589999999998</v>
      </c>
      <c r="E233" s="7" t="s">
        <v>22</v>
      </c>
      <c r="F233" s="8">
        <v>6.0869057905618557E-2</v>
      </c>
      <c r="G233" s="8">
        <v>1.7252270049941965</v>
      </c>
      <c r="I233" s="7">
        <v>0.79986077290905833</v>
      </c>
      <c r="J233" s="7">
        <v>1.06539766461393</v>
      </c>
    </row>
    <row r="234" spans="1:10" x14ac:dyDescent="0.2">
      <c r="A234" s="7" t="s">
        <v>453</v>
      </c>
      <c r="B234" s="7" t="s">
        <v>454</v>
      </c>
      <c r="C234" s="7">
        <v>346.20589999999999</v>
      </c>
      <c r="E234" s="7" t="s">
        <v>15</v>
      </c>
      <c r="F234" s="8">
        <v>5.0731281131828197E-2</v>
      </c>
      <c r="G234" s="8">
        <v>0.55291360786433874</v>
      </c>
      <c r="I234" s="7">
        <v>0.73062362252032886</v>
      </c>
      <c r="J234" s="7">
        <v>1.0704464997631906</v>
      </c>
    </row>
    <row r="235" spans="1:10" x14ac:dyDescent="0.2">
      <c r="A235" s="7" t="s">
        <v>455</v>
      </c>
      <c r="B235" s="7" t="s">
        <v>454</v>
      </c>
      <c r="C235" s="7">
        <v>346.20740000000001</v>
      </c>
      <c r="E235" s="7" t="s">
        <v>15</v>
      </c>
      <c r="F235" s="8">
        <v>1.8536332759623822E-3</v>
      </c>
      <c r="G235" s="8">
        <v>0.70559122119914197</v>
      </c>
      <c r="I235" s="7">
        <v>0.505150748491484</v>
      </c>
      <c r="J235" s="7">
        <v>1.0709052258435361</v>
      </c>
    </row>
    <row r="236" spans="1:10" x14ac:dyDescent="0.2">
      <c r="A236" s="7" t="s">
        <v>456</v>
      </c>
      <c r="B236" s="7" t="s">
        <v>457</v>
      </c>
      <c r="C236" s="7">
        <v>362.20699999999999</v>
      </c>
      <c r="E236" s="7" t="s">
        <v>41</v>
      </c>
      <c r="F236" s="8">
        <v>3.007246434509328E-5</v>
      </c>
      <c r="G236" s="8">
        <v>2.7133278168931247</v>
      </c>
      <c r="I236" s="7">
        <v>5.989548034995657E-5</v>
      </c>
      <c r="J236" s="7">
        <v>0.42504785371743709</v>
      </c>
    </row>
    <row r="237" spans="1:10" x14ac:dyDescent="0.2">
      <c r="A237" s="7" t="s">
        <v>458</v>
      </c>
      <c r="B237" s="7" t="s">
        <v>459</v>
      </c>
      <c r="C237" s="7">
        <v>442.16800000000001</v>
      </c>
      <c r="E237" s="7" t="s">
        <v>41</v>
      </c>
      <c r="F237" s="8">
        <v>1.7587212974358647E-2</v>
      </c>
      <c r="G237" s="8">
        <v>0.14821763361026211</v>
      </c>
      <c r="I237" s="7">
        <v>5.7699971413551293E-2</v>
      </c>
      <c r="J237" s="7">
        <v>2.3250617548517041</v>
      </c>
    </row>
    <row r="238" spans="1:10" x14ac:dyDescent="0.2">
      <c r="A238" s="7" t="s">
        <v>460</v>
      </c>
      <c r="B238" s="7" t="s">
        <v>461</v>
      </c>
      <c r="C238" s="7">
        <v>360.18119999999999</v>
      </c>
      <c r="E238" s="7" t="s">
        <v>15</v>
      </c>
      <c r="F238" s="8">
        <v>9.5195787217527729E-3</v>
      </c>
      <c r="G238" s="8">
        <v>0.67976534168017622</v>
      </c>
      <c r="I238" s="7">
        <v>0.91109185103286472</v>
      </c>
      <c r="J238" s="7">
        <v>1.0184142941433099</v>
      </c>
    </row>
    <row r="239" spans="1:10" x14ac:dyDescent="0.2">
      <c r="A239" s="7" t="s">
        <v>462</v>
      </c>
      <c r="B239" s="7" t="s">
        <v>463</v>
      </c>
      <c r="C239" s="7">
        <v>131.06970000000001</v>
      </c>
      <c r="E239" s="7" t="s">
        <v>22</v>
      </c>
      <c r="F239" s="8">
        <v>0.1696621129081102</v>
      </c>
      <c r="G239" s="8">
        <v>0.5691619664925559</v>
      </c>
      <c r="I239" s="7">
        <v>0.63926500324163227</v>
      </c>
      <c r="J239" s="7">
        <v>1.0988454656056375</v>
      </c>
    </row>
    <row r="240" spans="1:10" x14ac:dyDescent="0.2">
      <c r="A240" s="7" t="s">
        <v>464</v>
      </c>
      <c r="B240" s="7" t="s">
        <v>465</v>
      </c>
      <c r="C240" s="7">
        <v>113.05880000000001</v>
      </c>
      <c r="E240" s="7" t="s">
        <v>22</v>
      </c>
      <c r="F240" s="8">
        <v>6.1820298195211808E-2</v>
      </c>
      <c r="G240" s="8">
        <v>0.28753733714646323</v>
      </c>
      <c r="I240" s="7">
        <v>0.85775849242412194</v>
      </c>
      <c r="J240" s="7">
        <v>0.96429828933875994</v>
      </c>
    </row>
    <row r="241" spans="1:10" x14ac:dyDescent="0.2">
      <c r="A241" s="7" t="s">
        <v>466</v>
      </c>
      <c r="B241" s="7" t="s">
        <v>467</v>
      </c>
      <c r="C241" s="7">
        <v>482.98329999999999</v>
      </c>
      <c r="E241" s="7" t="s">
        <v>22</v>
      </c>
      <c r="F241" s="8">
        <v>4.0146929317086397E-2</v>
      </c>
      <c r="G241" s="8">
        <v>3.0908528551348535</v>
      </c>
      <c r="I241" s="7">
        <v>5.5548873142605489E-2</v>
      </c>
      <c r="J241" s="7">
        <v>0.33096082438334762</v>
      </c>
    </row>
    <row r="242" spans="1:10" x14ac:dyDescent="0.2">
      <c r="A242" s="7" t="s">
        <v>468</v>
      </c>
      <c r="B242" s="7" t="s">
        <v>469</v>
      </c>
      <c r="C242" s="7">
        <v>674.1146</v>
      </c>
      <c r="E242" s="7" t="s">
        <v>12</v>
      </c>
      <c r="F242" s="8">
        <v>7.0407654384296652E-4</v>
      </c>
      <c r="G242" s="8">
        <v>0.39377737526961587</v>
      </c>
      <c r="I242" s="7">
        <v>3.9450204447312896E-3</v>
      </c>
      <c r="J242" s="7">
        <v>2.1513445680555998</v>
      </c>
    </row>
    <row r="243" spans="1:10" x14ac:dyDescent="0.2">
      <c r="A243" s="7" t="s">
        <v>470</v>
      </c>
      <c r="B243" s="7" t="s">
        <v>471</v>
      </c>
      <c r="C243" s="7">
        <v>368.113</v>
      </c>
      <c r="E243" s="7" t="s">
        <v>22</v>
      </c>
      <c r="F243" s="8">
        <v>0.57433741213663003</v>
      </c>
      <c r="G243" s="8">
        <v>2.2401259639562765</v>
      </c>
      <c r="I243" s="7">
        <v>0.32477320955743227</v>
      </c>
      <c r="J243" s="7">
        <v>8.368260565581033E-2</v>
      </c>
    </row>
    <row r="244" spans="1:10" x14ac:dyDescent="0.2">
      <c r="A244" s="7" t="s">
        <v>472</v>
      </c>
      <c r="B244" s="7" t="s">
        <v>473</v>
      </c>
      <c r="C244" s="7">
        <v>311.09399999999999</v>
      </c>
      <c r="E244" s="7" t="s">
        <v>15</v>
      </c>
      <c r="F244" s="8">
        <v>0.92705841810640588</v>
      </c>
      <c r="G244" s="8">
        <v>0.984974882812366</v>
      </c>
      <c r="I244" s="7">
        <v>0.34008270770635962</v>
      </c>
      <c r="J244" s="7">
        <v>0.85131176584351786</v>
      </c>
    </row>
    <row r="245" spans="1:10" x14ac:dyDescent="0.2">
      <c r="A245" s="7" t="s">
        <v>474</v>
      </c>
      <c r="B245" s="7" t="s">
        <v>475</v>
      </c>
      <c r="C245" s="7">
        <v>153.00890000000001</v>
      </c>
      <c r="E245" s="7" t="s">
        <v>12</v>
      </c>
      <c r="F245" s="8">
        <v>0.78594284621348054</v>
      </c>
      <c r="G245" s="8">
        <v>1.0424639726631855</v>
      </c>
      <c r="I245" s="7">
        <v>0.76342072528179039</v>
      </c>
      <c r="J245" s="7">
        <v>1.0491370344404611</v>
      </c>
    </row>
    <row r="246" spans="1:10" x14ac:dyDescent="0.2">
      <c r="A246" s="7" t="s">
        <v>476</v>
      </c>
      <c r="B246" s="7" t="s">
        <v>477</v>
      </c>
      <c r="C246" s="7">
        <v>343.06639999999999</v>
      </c>
      <c r="E246" s="7" t="s">
        <v>15</v>
      </c>
      <c r="F246" s="8">
        <v>7.1826451462690885E-3</v>
      </c>
      <c r="G246" s="8">
        <v>0.56589681216993659</v>
      </c>
      <c r="I246" s="7">
        <v>3.4046894776872262E-2</v>
      </c>
      <c r="J246" s="7">
        <v>1.5247857985088564</v>
      </c>
    </row>
    <row r="247" spans="1:10" x14ac:dyDescent="0.2">
      <c r="A247" s="7" t="s">
        <v>478</v>
      </c>
      <c r="B247" s="7" t="s">
        <v>479</v>
      </c>
      <c r="C247" s="7">
        <v>375.029</v>
      </c>
      <c r="E247" s="7" t="s">
        <v>15</v>
      </c>
      <c r="F247" s="8">
        <v>1.0826921790088049E-2</v>
      </c>
      <c r="G247" s="8">
        <v>1.7722985245440601</v>
      </c>
      <c r="I247" s="7">
        <v>1.8271484939313503E-2</v>
      </c>
      <c r="J247" s="7">
        <v>0.67816749341605131</v>
      </c>
    </row>
    <row r="248" spans="1:10" x14ac:dyDescent="0.2">
      <c r="A248" s="7" t="s">
        <v>480</v>
      </c>
      <c r="B248" s="7" t="s">
        <v>481</v>
      </c>
      <c r="C248" s="7">
        <v>267.09649999999999</v>
      </c>
      <c r="E248" s="7" t="s">
        <v>22</v>
      </c>
      <c r="F248" s="8">
        <v>6.007525257719374E-2</v>
      </c>
      <c r="G248" s="8">
        <v>1.1765479883033789</v>
      </c>
      <c r="I248" s="7">
        <v>0.78784750529707415</v>
      </c>
      <c r="J248" s="7">
        <v>1.0187952280103199</v>
      </c>
    </row>
    <row r="249" spans="1:10" x14ac:dyDescent="0.2">
      <c r="A249" s="7" t="s">
        <v>482</v>
      </c>
      <c r="B249" s="7" t="s">
        <v>483</v>
      </c>
      <c r="C249" s="7">
        <v>299.077</v>
      </c>
      <c r="E249" s="7" t="s">
        <v>12</v>
      </c>
      <c r="F249" s="8">
        <v>1.2528381758473525E-2</v>
      </c>
      <c r="G249" s="8">
        <v>0.50095425627485846</v>
      </c>
      <c r="I249" s="7">
        <v>6.4651433418696076E-5</v>
      </c>
      <c r="J249" s="7">
        <v>2.4814609193336556</v>
      </c>
    </row>
    <row r="250" spans="1:10" x14ac:dyDescent="0.2">
      <c r="A250" s="7" t="s">
        <v>484</v>
      </c>
      <c r="B250" s="7" t="s">
        <v>485</v>
      </c>
      <c r="C250" s="7">
        <v>169.00489999999999</v>
      </c>
      <c r="E250" s="7" t="s">
        <v>12</v>
      </c>
      <c r="F250" s="8">
        <v>0.34423412790175834</v>
      </c>
      <c r="G250" s="8">
        <v>1.1877234091363902</v>
      </c>
      <c r="I250" s="7">
        <v>5.1299305962757745E-2</v>
      </c>
      <c r="J250" s="7">
        <v>0.67148402960847275</v>
      </c>
    </row>
    <row r="251" spans="1:10" x14ac:dyDescent="0.2">
      <c r="A251" s="7" t="s">
        <v>486</v>
      </c>
      <c r="B251" s="7" t="s">
        <v>487</v>
      </c>
      <c r="C251" s="7">
        <v>426.08640000000003</v>
      </c>
      <c r="E251" s="7" t="s">
        <v>12</v>
      </c>
      <c r="F251" s="8">
        <v>0.54717264387255182</v>
      </c>
      <c r="G251" s="8">
        <v>0.88039961657905319</v>
      </c>
      <c r="I251" s="7">
        <v>0.27178940597874041</v>
      </c>
      <c r="J251" s="7">
        <v>1.2210827952859562</v>
      </c>
    </row>
    <row r="252" spans="1:10" x14ac:dyDescent="0.2">
      <c r="A252" s="7" t="s">
        <v>488</v>
      </c>
      <c r="B252" s="7" t="s">
        <v>489</v>
      </c>
      <c r="C252" s="7">
        <v>200.97669999999999</v>
      </c>
      <c r="E252" s="7" t="s">
        <v>12</v>
      </c>
      <c r="F252" s="8">
        <v>5.2872691073027098E-2</v>
      </c>
      <c r="G252" s="8">
        <v>0.54759368799996777</v>
      </c>
      <c r="I252" s="7">
        <v>1.4795370535145912E-2</v>
      </c>
      <c r="J252" s="7">
        <v>2.7730549359538128</v>
      </c>
    </row>
    <row r="253" spans="1:10" x14ac:dyDescent="0.2">
      <c r="A253" s="7" t="s">
        <v>490</v>
      </c>
      <c r="B253" s="7" t="s">
        <v>491</v>
      </c>
      <c r="C253" s="7">
        <v>240.0241</v>
      </c>
      <c r="E253" s="7" t="s">
        <v>22</v>
      </c>
      <c r="F253" s="8">
        <v>0.90569552393269159</v>
      </c>
      <c r="G253" s="8">
        <v>0.93878563340776133</v>
      </c>
      <c r="I253" s="7">
        <v>0.74873546317743567</v>
      </c>
      <c r="J253" s="7">
        <v>1.1403105938904019</v>
      </c>
    </row>
    <row r="254" spans="1:10" x14ac:dyDescent="0.2">
      <c r="A254" s="7" t="s">
        <v>492</v>
      </c>
      <c r="B254" s="7" t="s">
        <v>493</v>
      </c>
      <c r="C254" s="7">
        <v>243.08459999999999</v>
      </c>
      <c r="E254" s="7" t="s">
        <v>22</v>
      </c>
      <c r="F254" s="8">
        <v>5.9587082004021734E-4</v>
      </c>
      <c r="G254" s="8">
        <v>0.58898540072358474</v>
      </c>
      <c r="I254" s="7">
        <v>0.26955250079185938</v>
      </c>
      <c r="J254" s="7">
        <v>1.1544708077824875</v>
      </c>
    </row>
    <row r="255" spans="1:10" x14ac:dyDescent="0.2">
      <c r="A255" s="7" t="s">
        <v>494</v>
      </c>
      <c r="B255" s="7" t="s">
        <v>495</v>
      </c>
      <c r="C255" s="7">
        <v>403.01690000000002</v>
      </c>
      <c r="E255" s="7" t="s">
        <v>22</v>
      </c>
      <c r="F255" s="8">
        <v>9.1318110706240643E-2</v>
      </c>
      <c r="G255" s="8">
        <v>1.4118131706343593</v>
      </c>
      <c r="I255" s="7">
        <v>1.7110413166433417E-2</v>
      </c>
      <c r="J255" s="7">
        <v>0.57755977703809391</v>
      </c>
    </row>
    <row r="256" spans="1:10" x14ac:dyDescent="0.2">
      <c r="A256" s="7" t="s">
        <v>496</v>
      </c>
      <c r="B256" s="7" t="s">
        <v>497</v>
      </c>
      <c r="C256" s="7">
        <v>488.10730000000001</v>
      </c>
      <c r="E256" s="7" t="s">
        <v>22</v>
      </c>
      <c r="F256" s="8">
        <v>9.2794891960422295E-3</v>
      </c>
      <c r="G256" s="8">
        <v>1.2738071750090381</v>
      </c>
      <c r="I256" s="7">
        <v>0.95621551366335322</v>
      </c>
      <c r="J256" s="7">
        <v>0.99447230175553558</v>
      </c>
    </row>
    <row r="257" spans="1:10" x14ac:dyDescent="0.2">
      <c r="A257" s="7" t="s">
        <v>498</v>
      </c>
      <c r="B257" s="7" t="s">
        <v>499</v>
      </c>
      <c r="C257" s="7">
        <v>111.0431</v>
      </c>
      <c r="E257" s="7" t="s">
        <v>22</v>
      </c>
      <c r="F257" s="8">
        <v>5.890677634461719E-2</v>
      </c>
      <c r="G257" s="8">
        <v>0.75965035169044293</v>
      </c>
      <c r="I257" s="7">
        <v>4.5098283112712634E-2</v>
      </c>
      <c r="J257" s="7">
        <v>1.1471050522489978</v>
      </c>
    </row>
    <row r="258" spans="1:10" x14ac:dyDescent="0.2">
      <c r="A258" s="7" t="s">
        <v>500</v>
      </c>
      <c r="B258" s="7" t="s">
        <v>501</v>
      </c>
      <c r="C258" s="7">
        <v>150.05260000000001</v>
      </c>
      <c r="E258" s="7" t="s">
        <v>12</v>
      </c>
      <c r="F258" s="8">
        <v>2.7210110307899629E-2</v>
      </c>
      <c r="G258" s="8">
        <v>1.7734676404963603</v>
      </c>
      <c r="I258" s="7">
        <v>0.13582876164169291</v>
      </c>
      <c r="J258" s="7">
        <v>0.74355631923814058</v>
      </c>
    </row>
    <row r="259" spans="1:10" x14ac:dyDescent="0.2">
      <c r="A259" s="7" t="s">
        <v>502</v>
      </c>
      <c r="B259" s="7" t="s">
        <v>503</v>
      </c>
      <c r="C259" s="7">
        <v>490.99459999999999</v>
      </c>
      <c r="E259" s="7" t="s">
        <v>12</v>
      </c>
      <c r="F259" s="8">
        <v>0.82382443615271939</v>
      </c>
      <c r="G259" s="8">
        <v>0.98292447380865056</v>
      </c>
      <c r="I259" s="7">
        <v>0.95222144053680791</v>
      </c>
      <c r="J259" s="7">
        <v>0.9949200970730061</v>
      </c>
    </row>
    <row r="260" spans="1:10" x14ac:dyDescent="0.2">
      <c r="A260" s="7" t="s">
        <v>504</v>
      </c>
      <c r="B260" s="7" t="s">
        <v>505</v>
      </c>
      <c r="C260" s="7">
        <v>387.01979999999998</v>
      </c>
      <c r="E260" s="7" t="s">
        <v>12</v>
      </c>
      <c r="F260" s="8">
        <v>0.47322127146938642</v>
      </c>
      <c r="G260" s="8">
        <v>0.93283791665770055</v>
      </c>
      <c r="I260" s="7">
        <v>0.66819518399854461</v>
      </c>
      <c r="J260" s="7">
        <v>1.0427981454152384</v>
      </c>
    </row>
    <row r="261" spans="1:10" x14ac:dyDescent="0.2">
      <c r="A261" s="7" t="s">
        <v>506</v>
      </c>
      <c r="B261" s="7" t="s">
        <v>507</v>
      </c>
      <c r="C261" s="7">
        <v>307.06540000000001</v>
      </c>
      <c r="E261" s="7" t="s">
        <v>12</v>
      </c>
      <c r="F261" s="8">
        <v>0.63909937533124284</v>
      </c>
      <c r="G261" s="8">
        <v>0.94674919419089121</v>
      </c>
      <c r="I261" s="7">
        <v>0.67636827345491524</v>
      </c>
      <c r="J261" s="7">
        <v>1.0468787699038442</v>
      </c>
    </row>
    <row r="262" spans="1:10" x14ac:dyDescent="0.2">
      <c r="A262" s="7" t="s">
        <v>508</v>
      </c>
      <c r="B262" s="7" t="s">
        <v>509</v>
      </c>
      <c r="C262" s="7">
        <v>466.9701</v>
      </c>
      <c r="E262" s="7" t="s">
        <v>12</v>
      </c>
      <c r="F262" s="8">
        <v>0.52123667715826749</v>
      </c>
      <c r="G262" s="8">
        <v>0.95757792820377885</v>
      </c>
      <c r="I262" s="7">
        <v>0.18228024191385583</v>
      </c>
      <c r="J262" s="7">
        <v>0.91359944083425348</v>
      </c>
    </row>
    <row r="263" spans="1:10" x14ac:dyDescent="0.2">
      <c r="A263" s="7" t="s">
        <v>510</v>
      </c>
      <c r="B263" s="7" t="s">
        <v>511</v>
      </c>
      <c r="C263" s="7">
        <v>311.19979999999998</v>
      </c>
      <c r="E263" s="7" t="s">
        <v>22</v>
      </c>
      <c r="F263" s="8">
        <v>0.39123318649410677</v>
      </c>
      <c r="G263" s="8">
        <v>0.63876683282801561</v>
      </c>
      <c r="I263" s="7">
        <v>8.7715168893791155E-3</v>
      </c>
      <c r="J263" s="7">
        <v>4.2808390608939941</v>
      </c>
    </row>
    <row r="264" spans="1:10" x14ac:dyDescent="0.2">
      <c r="A264" s="7" t="s">
        <v>512</v>
      </c>
      <c r="B264" s="7" t="s">
        <v>513</v>
      </c>
      <c r="C264" s="7">
        <v>921.21130000000005</v>
      </c>
      <c r="E264" s="7" t="s">
        <v>12</v>
      </c>
      <c r="F264" s="8">
        <v>2.4682007399019032E-2</v>
      </c>
      <c r="G264" s="8">
        <v>1.3885796652601237</v>
      </c>
      <c r="I264" s="7">
        <v>4.2714118958320078E-2</v>
      </c>
      <c r="J264" s="7">
        <v>0.83583380883180036</v>
      </c>
    </row>
    <row r="265" spans="1:10" x14ac:dyDescent="0.2">
      <c r="A265" s="7" t="s">
        <v>514</v>
      </c>
      <c r="B265" s="7" t="s">
        <v>432</v>
      </c>
      <c r="C265" s="7">
        <v>174.01740000000001</v>
      </c>
      <c r="E265" s="7" t="s">
        <v>12</v>
      </c>
      <c r="F265" s="8">
        <v>3.4902126619288771E-3</v>
      </c>
      <c r="G265" s="8">
        <v>1.8596535658847588</v>
      </c>
      <c r="I265" s="7">
        <v>0.58711806161806557</v>
      </c>
      <c r="J265" s="7">
        <v>1.0796358630687741</v>
      </c>
    </row>
    <row r="266" spans="1:10" x14ac:dyDescent="0.2">
      <c r="A266" s="7" t="s">
        <v>515</v>
      </c>
      <c r="B266" s="7" t="s">
        <v>516</v>
      </c>
      <c r="C266" s="7">
        <v>288.19619999999998</v>
      </c>
      <c r="E266" s="7" t="s">
        <v>15</v>
      </c>
      <c r="F266" s="8">
        <v>5.0672065833688613E-2</v>
      </c>
      <c r="G266" s="8">
        <v>1.035087106307</v>
      </c>
      <c r="I266" s="7">
        <v>0.37232840979908077</v>
      </c>
      <c r="J266" s="7">
        <v>0.98381545686232952</v>
      </c>
    </row>
    <row r="267" spans="1:10" x14ac:dyDescent="0.2">
      <c r="A267" s="7" t="s">
        <v>517</v>
      </c>
      <c r="B267" s="7" t="s">
        <v>518</v>
      </c>
      <c r="C267" s="7">
        <v>368.18200000000002</v>
      </c>
      <c r="E267" s="7" t="s">
        <v>41</v>
      </c>
      <c r="F267" s="8">
        <v>0.95771831287206677</v>
      </c>
      <c r="G267" s="8">
        <v>0.9914758298843882</v>
      </c>
      <c r="I267" s="7">
        <v>0.82581653872208038</v>
      </c>
      <c r="J267" s="7">
        <v>0.96841203954198607</v>
      </c>
    </row>
    <row r="268" spans="1:10" x14ac:dyDescent="0.2">
      <c r="A268" s="7" t="s">
        <v>519</v>
      </c>
      <c r="B268" s="7" t="s">
        <v>520</v>
      </c>
      <c r="C268" s="7">
        <v>145.1104</v>
      </c>
      <c r="E268" s="7" t="s">
        <v>22</v>
      </c>
      <c r="F268" s="8">
        <v>9.094927767183833E-2</v>
      </c>
      <c r="G268" s="8">
        <v>0.63085842163027905</v>
      </c>
      <c r="I268" s="7">
        <v>0.67665609701433582</v>
      </c>
      <c r="J268" s="7">
        <v>1.0743612610986206</v>
      </c>
    </row>
    <row r="269" spans="1:10" x14ac:dyDescent="0.2">
      <c r="A269" s="7" t="s">
        <v>521</v>
      </c>
      <c r="B269" s="7" t="s">
        <v>416</v>
      </c>
      <c r="C269" s="7">
        <v>392.2783</v>
      </c>
      <c r="E269" s="7" t="s">
        <v>15</v>
      </c>
      <c r="F269" s="8">
        <v>0.23016890876596899</v>
      </c>
      <c r="G269" s="8">
        <v>0.65092100398997776</v>
      </c>
      <c r="I269" s="7">
        <v>0.28206102354007118</v>
      </c>
      <c r="J269" s="7">
        <v>1.4997703047499247</v>
      </c>
    </row>
    <row r="270" spans="1:10" x14ac:dyDescent="0.2">
      <c r="A270" s="7" t="s">
        <v>522</v>
      </c>
      <c r="B270" s="7" t="s">
        <v>523</v>
      </c>
      <c r="C270" s="7">
        <v>372.23090000000002</v>
      </c>
      <c r="E270" s="7" t="s">
        <v>15</v>
      </c>
      <c r="F270" s="8">
        <v>0.29081819429965788</v>
      </c>
      <c r="G270" s="8">
        <v>0.82961676602041468</v>
      </c>
      <c r="I270" s="7">
        <v>0.36933710219606541</v>
      </c>
      <c r="J270" s="7">
        <v>1.1572149898625188</v>
      </c>
    </row>
    <row r="271" spans="1:10" x14ac:dyDescent="0.2">
      <c r="A271" s="7" t="s">
        <v>524</v>
      </c>
      <c r="B271" s="7" t="s">
        <v>525</v>
      </c>
      <c r="C271" s="7">
        <v>227.0986</v>
      </c>
      <c r="E271" s="7" t="s">
        <v>22</v>
      </c>
      <c r="F271" s="8">
        <v>3.7275520573713826E-2</v>
      </c>
      <c r="G271" s="8">
        <v>1.4754322552568628</v>
      </c>
      <c r="I271" s="7">
        <v>2.9977875843650244E-2</v>
      </c>
      <c r="J271" s="7">
        <v>0.78192304922542533</v>
      </c>
    </row>
    <row r="272" spans="1:10" x14ac:dyDescent="0.2">
      <c r="A272" s="7" t="s">
        <v>526</v>
      </c>
      <c r="B272" s="7" t="s">
        <v>527</v>
      </c>
      <c r="C272" s="7">
        <v>134.05340000000001</v>
      </c>
      <c r="E272" s="7" t="s">
        <v>12</v>
      </c>
      <c r="F272" s="8">
        <v>2.4193421603113316E-2</v>
      </c>
      <c r="G272" s="8">
        <v>0.76511868758166202</v>
      </c>
      <c r="I272" s="7">
        <v>5.736358327770516E-3</v>
      </c>
      <c r="J272" s="7">
        <v>0.75904393730101849</v>
      </c>
    </row>
    <row r="273" spans="1:10" x14ac:dyDescent="0.2">
      <c r="A273" s="7" t="s">
        <v>528</v>
      </c>
      <c r="B273" s="7" t="s">
        <v>529</v>
      </c>
      <c r="C273" s="7">
        <v>402.02629999999999</v>
      </c>
      <c r="E273" s="7" t="s">
        <v>22</v>
      </c>
      <c r="F273" s="8">
        <v>4.2417235471332457E-2</v>
      </c>
      <c r="G273" s="8">
        <v>1.3914009495036614</v>
      </c>
      <c r="I273" s="7">
        <v>8.792842851804674E-3</v>
      </c>
      <c r="J273" s="7">
        <v>0.6473665164350606</v>
      </c>
    </row>
    <row r="274" spans="1:10" x14ac:dyDescent="0.2">
      <c r="A274" s="7" t="s">
        <v>530</v>
      </c>
      <c r="B274" s="7" t="s">
        <v>531</v>
      </c>
      <c r="C274" s="7">
        <v>481.97820000000002</v>
      </c>
      <c r="E274" s="7" t="s">
        <v>12</v>
      </c>
      <c r="F274" s="8">
        <v>2.5661496570441889E-4</v>
      </c>
      <c r="G274" s="8">
        <v>1.5538826963695</v>
      </c>
      <c r="I274" s="7">
        <v>1.0323224643011277E-2</v>
      </c>
      <c r="J274" s="7">
        <v>0.78748251559767946</v>
      </c>
    </row>
    <row r="275" spans="1:10" x14ac:dyDescent="0.2">
      <c r="A275" s="7" t="s">
        <v>532</v>
      </c>
      <c r="B275" s="7" t="s">
        <v>533</v>
      </c>
      <c r="C275" s="7">
        <v>228.0617</v>
      </c>
      <c r="E275" s="7" t="s">
        <v>15</v>
      </c>
      <c r="F275" s="8">
        <v>0.91787370931213075</v>
      </c>
      <c r="G275" s="8">
        <v>1.0519574930343092</v>
      </c>
      <c r="I275" s="7">
        <v>0.83802346785499215</v>
      </c>
      <c r="J275" s="7">
        <v>0.89647509771643541</v>
      </c>
    </row>
    <row r="276" spans="1:10" x14ac:dyDescent="0.2">
      <c r="A276" s="7" t="s">
        <v>534</v>
      </c>
      <c r="B276" s="7" t="s">
        <v>535</v>
      </c>
      <c r="C276" s="7">
        <v>467.9692</v>
      </c>
      <c r="E276" s="7" t="s">
        <v>12</v>
      </c>
      <c r="F276" s="8">
        <v>0.34913568544348994</v>
      </c>
      <c r="G276" s="8">
        <v>1.0519699464165324</v>
      </c>
      <c r="I276" s="7">
        <v>0.17021016895618921</v>
      </c>
      <c r="J276" s="7">
        <v>0.92784343973767702</v>
      </c>
    </row>
    <row r="277" spans="1:10" x14ac:dyDescent="0.2">
      <c r="A277" s="7" t="s">
        <v>536</v>
      </c>
      <c r="B277" s="7" t="s">
        <v>537</v>
      </c>
      <c r="C277" s="7">
        <v>120.04340000000001</v>
      </c>
      <c r="E277" s="7" t="s">
        <v>12</v>
      </c>
      <c r="F277" s="8">
        <v>0.94383664446680071</v>
      </c>
      <c r="G277" s="8">
        <v>1.016263742912463</v>
      </c>
      <c r="I277" s="7">
        <v>0.517943667049934</v>
      </c>
      <c r="J277" s="7">
        <v>1.1956380413974805</v>
      </c>
    </row>
    <row r="278" spans="1:10" x14ac:dyDescent="0.2">
      <c r="A278" s="7" t="s">
        <v>538</v>
      </c>
      <c r="B278" s="7" t="s">
        <v>539</v>
      </c>
      <c r="C278" s="7">
        <v>180.06200000000001</v>
      </c>
      <c r="E278" s="7" t="s">
        <v>12</v>
      </c>
      <c r="F278" s="8">
        <v>7.1056343632773999E-4</v>
      </c>
      <c r="G278" s="8">
        <v>2.2094539148479644</v>
      </c>
      <c r="I278" s="7">
        <v>0.12496446198554068</v>
      </c>
      <c r="J278" s="7">
        <v>0.80503501600680016</v>
      </c>
    </row>
    <row r="279" spans="1:10" x14ac:dyDescent="0.2">
      <c r="A279" s="7" t="s">
        <v>540</v>
      </c>
      <c r="B279" s="7" t="s">
        <v>541</v>
      </c>
      <c r="C279" s="7">
        <v>339.9966</v>
      </c>
      <c r="E279" s="7" t="s">
        <v>22</v>
      </c>
      <c r="F279" s="8">
        <v>1.536430130679485E-2</v>
      </c>
      <c r="G279" s="8">
        <v>2.5545207343378515</v>
      </c>
      <c r="I279" s="7">
        <v>0.36278418716932281</v>
      </c>
      <c r="J279" s="7">
        <v>0.79310315956717181</v>
      </c>
    </row>
    <row r="280" spans="1:10" x14ac:dyDescent="0.2">
      <c r="A280" s="7" t="s">
        <v>542</v>
      </c>
      <c r="B280" s="7" t="s">
        <v>543</v>
      </c>
      <c r="C280" s="7">
        <v>260.02960000000002</v>
      </c>
      <c r="E280" s="7" t="s">
        <v>12</v>
      </c>
      <c r="F280" s="8">
        <v>6.6034953640284489E-3</v>
      </c>
      <c r="G280" s="8">
        <v>2.1291930443000182</v>
      </c>
      <c r="I280" s="7">
        <v>1.5913502065054444E-2</v>
      </c>
      <c r="J280" s="7">
        <v>0.49763670891436429</v>
      </c>
    </row>
    <row r="281" spans="1:10" x14ac:dyDescent="0.2">
      <c r="A281" s="7" t="s">
        <v>544</v>
      </c>
      <c r="B281" s="7" t="s">
        <v>541</v>
      </c>
      <c r="C281" s="7">
        <v>339.995</v>
      </c>
      <c r="E281" s="7" t="s">
        <v>12</v>
      </c>
      <c r="F281" s="8">
        <v>1.2518110692089619E-2</v>
      </c>
      <c r="G281" s="8">
        <v>2.0888091308106436</v>
      </c>
      <c r="I281" s="7">
        <v>0.12284698055587626</v>
      </c>
      <c r="J281" s="7">
        <v>0.70157771682419967</v>
      </c>
    </row>
    <row r="282" spans="1:10" x14ac:dyDescent="0.2">
      <c r="A282" s="7" t="s">
        <v>545</v>
      </c>
      <c r="B282" s="7" t="s">
        <v>543</v>
      </c>
      <c r="C282" s="7">
        <v>260.02949999999998</v>
      </c>
      <c r="E282" s="7" t="s">
        <v>12</v>
      </c>
      <c r="F282" s="8">
        <v>4.160334755041746E-3</v>
      </c>
      <c r="G282" s="8">
        <v>2.7187182532821406</v>
      </c>
      <c r="I282" s="7">
        <v>0.11315605447055563</v>
      </c>
      <c r="J282" s="7">
        <v>0.62113550850285304</v>
      </c>
    </row>
    <row r="283" spans="1:10" x14ac:dyDescent="0.2">
      <c r="A283" s="7" t="s">
        <v>546</v>
      </c>
      <c r="B283" s="7" t="s">
        <v>539</v>
      </c>
      <c r="C283" s="7">
        <v>180.06290000000001</v>
      </c>
      <c r="E283" s="7" t="s">
        <v>12</v>
      </c>
      <c r="F283" s="8">
        <v>2.3815942825200489E-3</v>
      </c>
      <c r="G283" s="8">
        <v>2.3292671586510818</v>
      </c>
      <c r="I283" s="7">
        <v>2.6036954620889566E-2</v>
      </c>
      <c r="J283" s="7">
        <v>0.67055362210976666</v>
      </c>
    </row>
    <row r="284" spans="1:10" x14ac:dyDescent="0.2">
      <c r="A284" s="7" t="s">
        <v>547</v>
      </c>
      <c r="B284" s="7" t="s">
        <v>539</v>
      </c>
      <c r="C284" s="7">
        <v>180.06360000000001</v>
      </c>
      <c r="E284" s="7" t="s">
        <v>12</v>
      </c>
      <c r="F284" s="8">
        <v>5.5868922866581568E-3</v>
      </c>
      <c r="G284" s="8">
        <v>1.5880324298437647</v>
      </c>
      <c r="I284" s="7">
        <v>0.20298423071569185</v>
      </c>
      <c r="J284" s="7">
        <v>0.84678763676774826</v>
      </c>
    </row>
    <row r="285" spans="1:10" x14ac:dyDescent="0.2">
      <c r="A285" s="7" t="s">
        <v>548</v>
      </c>
      <c r="B285" s="7" t="s">
        <v>543</v>
      </c>
      <c r="C285" s="7">
        <v>260.02969999999999</v>
      </c>
      <c r="E285" s="7" t="s">
        <v>12</v>
      </c>
      <c r="F285" s="8">
        <v>1.6047180881736793E-3</v>
      </c>
      <c r="G285" s="8">
        <v>5.1454158217256953</v>
      </c>
      <c r="I285" s="7">
        <v>2.2924608459811511E-3</v>
      </c>
      <c r="J285" s="7">
        <v>0.23784123997255116</v>
      </c>
    </row>
    <row r="286" spans="1:10" x14ac:dyDescent="0.2">
      <c r="A286" s="7" t="s">
        <v>549</v>
      </c>
      <c r="B286" s="7" t="s">
        <v>550</v>
      </c>
      <c r="C286" s="7">
        <v>169.99799999999999</v>
      </c>
      <c r="E286" s="7" t="s">
        <v>12</v>
      </c>
      <c r="F286" s="8">
        <v>7.1233135313671384E-2</v>
      </c>
      <c r="G286" s="8">
        <v>1.2020910599363324</v>
      </c>
      <c r="I286" s="7">
        <v>4.7979280950151061E-2</v>
      </c>
      <c r="J286" s="7">
        <v>0.82660973666227722</v>
      </c>
    </row>
    <row r="287" spans="1:10" x14ac:dyDescent="0.2">
      <c r="A287" s="7" t="s">
        <v>551</v>
      </c>
      <c r="B287" s="7" t="s">
        <v>552</v>
      </c>
      <c r="C287" s="7">
        <v>86.036600000000007</v>
      </c>
      <c r="E287" s="7" t="s">
        <v>12</v>
      </c>
      <c r="F287" s="8">
        <v>3.046788346780013E-2</v>
      </c>
      <c r="G287" s="8">
        <v>1.3468283852640692</v>
      </c>
      <c r="I287" s="7">
        <v>4.1387875543006339E-2</v>
      </c>
      <c r="J287" s="7">
        <v>0.77152203207618864</v>
      </c>
    </row>
    <row r="288" spans="1:10" x14ac:dyDescent="0.2">
      <c r="A288" s="7" t="s">
        <v>553</v>
      </c>
      <c r="B288" s="7" t="s">
        <v>554</v>
      </c>
      <c r="C288" s="7">
        <v>105.08110000000001</v>
      </c>
      <c r="E288" s="7" t="s">
        <v>22</v>
      </c>
      <c r="F288" s="8">
        <v>0.17393467844135513</v>
      </c>
      <c r="G288" s="8">
        <v>1.1188176584741203</v>
      </c>
      <c r="I288" s="7">
        <v>4.4982301217672035E-2</v>
      </c>
      <c r="J288" s="7">
        <v>0.82862955293090146</v>
      </c>
    </row>
    <row r="289" spans="1:10" x14ac:dyDescent="0.2">
      <c r="A289" s="7" t="s">
        <v>555</v>
      </c>
      <c r="B289" s="7" t="s">
        <v>556</v>
      </c>
      <c r="C289" s="7">
        <v>239.09909999999999</v>
      </c>
      <c r="E289" s="7" t="s">
        <v>12</v>
      </c>
      <c r="F289" s="8">
        <v>5.2026339825289559E-4</v>
      </c>
      <c r="G289" s="8">
        <v>2.5650212602128812</v>
      </c>
      <c r="I289" s="7">
        <v>0.66535867328802811</v>
      </c>
      <c r="J289" s="7">
        <v>0.94088757962861025</v>
      </c>
    </row>
    <row r="290" spans="1:10" x14ac:dyDescent="0.2">
      <c r="A290" s="7" t="s">
        <v>557</v>
      </c>
      <c r="B290" s="7" t="s">
        <v>457</v>
      </c>
      <c r="C290" s="7">
        <v>362.1979</v>
      </c>
      <c r="E290" s="7" t="s">
        <v>15</v>
      </c>
      <c r="F290" s="8">
        <v>2.1413593059293735E-2</v>
      </c>
      <c r="G290" s="8">
        <v>0.7623847876677492</v>
      </c>
      <c r="I290" s="7">
        <v>0.4916563708010584</v>
      </c>
      <c r="J290" s="7">
        <v>0.92135779770421178</v>
      </c>
    </row>
    <row r="291" spans="1:10" x14ac:dyDescent="0.2">
      <c r="A291" s="7" t="s">
        <v>558</v>
      </c>
      <c r="B291" s="7" t="s">
        <v>559</v>
      </c>
      <c r="C291" s="7">
        <v>158.0412</v>
      </c>
      <c r="E291" s="7" t="s">
        <v>15</v>
      </c>
      <c r="F291" s="8">
        <v>2.3177456814394695E-3</v>
      </c>
      <c r="G291" s="8">
        <v>13.19259637032834</v>
      </c>
      <c r="I291" s="7">
        <v>7.3495766508025863E-3</v>
      </c>
      <c r="J291" s="7">
        <v>0.20687313843240474</v>
      </c>
    </row>
    <row r="292" spans="1:10" x14ac:dyDescent="0.2">
      <c r="A292" s="7" t="s">
        <v>560</v>
      </c>
      <c r="B292" s="7" t="s">
        <v>550</v>
      </c>
      <c r="C292" s="7">
        <v>169.99789999999999</v>
      </c>
      <c r="E292" s="7" t="s">
        <v>12</v>
      </c>
      <c r="F292" s="8">
        <v>2.1657169796637642E-2</v>
      </c>
      <c r="G292" s="8">
        <v>4.6611497385644105</v>
      </c>
      <c r="I292" s="7">
        <v>5.985252962858234E-2</v>
      </c>
      <c r="J292" s="7">
        <v>0.37544377292557368</v>
      </c>
    </row>
    <row r="293" spans="1:10" x14ac:dyDescent="0.2">
      <c r="A293" s="7" t="s">
        <v>561</v>
      </c>
      <c r="B293" s="7" t="s">
        <v>98</v>
      </c>
      <c r="C293" s="7">
        <v>103.06440000000001</v>
      </c>
      <c r="E293" s="7" t="s">
        <v>12</v>
      </c>
      <c r="F293" s="8">
        <v>4.5629085012283011E-3</v>
      </c>
      <c r="G293" s="8">
        <v>0.74436333336863336</v>
      </c>
      <c r="I293" s="7">
        <v>8.0311226133128275E-3</v>
      </c>
      <c r="J293" s="7">
        <v>1.3418292973378858</v>
      </c>
    </row>
    <row r="294" spans="1:10" x14ac:dyDescent="0.2">
      <c r="A294" s="7" t="s">
        <v>562</v>
      </c>
      <c r="B294" s="7" t="s">
        <v>563</v>
      </c>
      <c r="C294" s="7">
        <v>390.26100000000002</v>
      </c>
      <c r="E294" s="7" t="s">
        <v>41</v>
      </c>
      <c r="F294" s="8">
        <v>0.24544521392349297</v>
      </c>
      <c r="G294" s="8">
        <v>1.5720989785445605</v>
      </c>
      <c r="I294" s="7">
        <v>3.7805997743130017E-2</v>
      </c>
      <c r="J294" s="7">
        <v>2.5999902509153183</v>
      </c>
    </row>
    <row r="295" spans="1:10" x14ac:dyDescent="0.2">
      <c r="A295" s="7" t="s">
        <v>564</v>
      </c>
      <c r="B295" s="7" t="s">
        <v>565</v>
      </c>
      <c r="C295" s="7">
        <v>326.18189999999998</v>
      </c>
      <c r="E295" s="7" t="s">
        <v>15</v>
      </c>
      <c r="F295" s="8">
        <v>0.8994002482399156</v>
      </c>
      <c r="G295" s="8">
        <v>1.0144918506192231</v>
      </c>
      <c r="I295" s="7">
        <v>9.8910573438942301E-2</v>
      </c>
      <c r="J295" s="7">
        <v>0.81210181536709425</v>
      </c>
    </row>
    <row r="296" spans="1:10" x14ac:dyDescent="0.2">
      <c r="A296" s="7" t="s">
        <v>566</v>
      </c>
      <c r="B296" s="7" t="s">
        <v>567</v>
      </c>
      <c r="C296" s="7">
        <v>328.245</v>
      </c>
      <c r="E296" s="7" t="s">
        <v>41</v>
      </c>
      <c r="F296" s="8">
        <v>0.28818372060755493</v>
      </c>
      <c r="G296" s="8">
        <v>0.54985365993611934</v>
      </c>
      <c r="I296" s="7">
        <v>0.94218118621524682</v>
      </c>
      <c r="J296" s="7">
        <v>0.95864537933968397</v>
      </c>
    </row>
    <row r="297" spans="1:10" x14ac:dyDescent="0.2">
      <c r="A297" s="7" t="s">
        <v>568</v>
      </c>
      <c r="B297" s="7" t="s">
        <v>569</v>
      </c>
      <c r="C297" s="7">
        <v>330.25400000000002</v>
      </c>
      <c r="E297" s="7" t="s">
        <v>41</v>
      </c>
      <c r="F297" s="8">
        <v>0.21484262092969145</v>
      </c>
      <c r="G297" s="8">
        <v>0.78385411577423936</v>
      </c>
      <c r="I297" s="7">
        <v>0.4489329479578027</v>
      </c>
      <c r="J297" s="7">
        <v>1.1324943678857395</v>
      </c>
    </row>
    <row r="298" spans="1:10" x14ac:dyDescent="0.2">
      <c r="A298" s="7" t="s">
        <v>570</v>
      </c>
      <c r="B298" s="7" t="s">
        <v>571</v>
      </c>
      <c r="C298" s="7">
        <v>334.28919999999999</v>
      </c>
      <c r="E298" s="7" t="s">
        <v>15</v>
      </c>
      <c r="F298" s="8">
        <v>5.6730019759128829E-2</v>
      </c>
      <c r="G298" s="8">
        <v>0.76897177737032174</v>
      </c>
      <c r="I298" s="7">
        <v>5.7206693825392549E-2</v>
      </c>
      <c r="J298" s="7">
        <v>1.2924450155762548</v>
      </c>
    </row>
    <row r="299" spans="1:10" x14ac:dyDescent="0.2">
      <c r="A299" s="7" t="s">
        <v>572</v>
      </c>
      <c r="B299" s="7" t="s">
        <v>573</v>
      </c>
      <c r="C299" s="7">
        <v>343.27109999999999</v>
      </c>
      <c r="E299" s="7" t="s">
        <v>22</v>
      </c>
      <c r="F299" s="8">
        <v>0.87357465654125277</v>
      </c>
      <c r="G299" s="8">
        <v>0.97687291648836094</v>
      </c>
      <c r="I299" s="7">
        <v>0.35061490892299141</v>
      </c>
      <c r="J299" s="7">
        <v>1.1134941393392073</v>
      </c>
    </row>
    <row r="300" spans="1:10" x14ac:dyDescent="0.2">
      <c r="A300" s="7" t="s">
        <v>574</v>
      </c>
      <c r="B300" s="7" t="s">
        <v>575</v>
      </c>
      <c r="C300" s="7">
        <v>153.07740000000001</v>
      </c>
      <c r="E300" s="7" t="s">
        <v>22</v>
      </c>
      <c r="F300" s="8">
        <v>4.845638396100439E-4</v>
      </c>
      <c r="G300" s="8">
        <v>3.6549543241421776</v>
      </c>
      <c r="I300" s="7">
        <v>3.0715759266537214E-4</v>
      </c>
      <c r="J300" s="7">
        <v>0.21757698238540341</v>
      </c>
    </row>
    <row r="301" spans="1:10" x14ac:dyDescent="0.2">
      <c r="A301" s="7" t="s">
        <v>576</v>
      </c>
      <c r="B301" s="7" t="s">
        <v>501</v>
      </c>
      <c r="C301" s="7">
        <v>150.05240000000001</v>
      </c>
      <c r="E301" s="7" t="s">
        <v>12</v>
      </c>
      <c r="F301" s="8">
        <v>0.3970110363351641</v>
      </c>
      <c r="G301" s="8">
        <v>1.108755100642979</v>
      </c>
      <c r="I301" s="7">
        <v>0.6919055853801056</v>
      </c>
      <c r="J301" s="7">
        <v>1.0390133913951709</v>
      </c>
    </row>
    <row r="302" spans="1:10" x14ac:dyDescent="0.2">
      <c r="A302" s="7" t="s">
        <v>577</v>
      </c>
      <c r="B302" s="7" t="s">
        <v>578</v>
      </c>
      <c r="C302" s="7">
        <v>182.07910000000001</v>
      </c>
      <c r="E302" s="7" t="s">
        <v>12</v>
      </c>
      <c r="F302" s="8">
        <v>4.7884230312363558E-2</v>
      </c>
      <c r="G302" s="8">
        <v>1.5629463255025586</v>
      </c>
      <c r="I302" s="7">
        <v>4.4294763557847748E-2</v>
      </c>
      <c r="J302" s="7">
        <v>0.65186072007527929</v>
      </c>
    </row>
    <row r="303" spans="1:10" x14ac:dyDescent="0.2">
      <c r="A303" s="7" t="s">
        <v>579</v>
      </c>
      <c r="B303" s="7" t="s">
        <v>580</v>
      </c>
      <c r="C303" s="7">
        <v>564.0729</v>
      </c>
      <c r="E303" s="7" t="s">
        <v>12</v>
      </c>
      <c r="F303" s="8">
        <v>1.4732948891111368E-2</v>
      </c>
      <c r="G303" s="8">
        <v>0.70312417699124141</v>
      </c>
      <c r="I303" s="7">
        <v>0.1401013126029145</v>
      </c>
      <c r="J303" s="7">
        <v>1.1289982403575705</v>
      </c>
    </row>
    <row r="304" spans="1:10" x14ac:dyDescent="0.2">
      <c r="A304" s="7" t="s">
        <v>581</v>
      </c>
      <c r="B304" s="7" t="s">
        <v>580</v>
      </c>
      <c r="C304" s="7">
        <v>564.07389999999998</v>
      </c>
      <c r="E304" s="7" t="s">
        <v>12</v>
      </c>
      <c r="F304" s="8">
        <v>9.7950860495541886E-3</v>
      </c>
      <c r="G304" s="8">
        <v>0.66192414660140642</v>
      </c>
      <c r="I304" s="7">
        <v>0.4463533158424966</v>
      </c>
      <c r="J304" s="7">
        <v>1.0962008051619272</v>
      </c>
    </row>
    <row r="305" spans="1:10" x14ac:dyDescent="0.2">
      <c r="A305" s="9" t="s">
        <v>582</v>
      </c>
      <c r="B305" s="7" t="s">
        <v>583</v>
      </c>
      <c r="C305" s="7">
        <v>322.05650000000003</v>
      </c>
      <c r="E305" s="7" t="s">
        <v>12</v>
      </c>
      <c r="F305" s="8">
        <v>4.3828862538314549E-2</v>
      </c>
      <c r="G305" s="8">
        <v>0.77290376298249153</v>
      </c>
      <c r="I305" s="7">
        <v>0.64873921649440192</v>
      </c>
      <c r="J305" s="7">
        <v>0.91646607696235971</v>
      </c>
    </row>
    <row r="306" spans="1:10" x14ac:dyDescent="0.2">
      <c r="A306" s="7" t="s">
        <v>584</v>
      </c>
      <c r="B306" s="7" t="s">
        <v>585</v>
      </c>
      <c r="C306" s="7">
        <v>308.05689999999998</v>
      </c>
      <c r="E306" s="7" t="s">
        <v>22</v>
      </c>
      <c r="F306" s="8">
        <v>0.25339117864700345</v>
      </c>
      <c r="G306" s="8">
        <v>1.0904600949956254</v>
      </c>
      <c r="I306" s="7">
        <v>0.69764984997876311</v>
      </c>
      <c r="J306" s="7">
        <v>1.0359175986782823</v>
      </c>
    </row>
    <row r="307" spans="1:10" x14ac:dyDescent="0.2">
      <c r="A307" s="7" t="s">
        <v>586</v>
      </c>
      <c r="B307" s="7" t="s">
        <v>587</v>
      </c>
      <c r="C307" s="7">
        <v>590.32979999999998</v>
      </c>
      <c r="E307" s="7" t="s">
        <v>22</v>
      </c>
      <c r="F307" s="8">
        <v>0.42279705354479091</v>
      </c>
      <c r="G307" s="8">
        <v>0.89624974306887684</v>
      </c>
      <c r="I307" s="7">
        <v>0.55318445050243803</v>
      </c>
      <c r="J307" s="7">
        <v>1.0630964314431104</v>
      </c>
    </row>
    <row r="308" spans="1:10" x14ac:dyDescent="0.2">
      <c r="A308" s="7" t="s">
        <v>588</v>
      </c>
      <c r="B308" s="7" t="s">
        <v>589</v>
      </c>
      <c r="C308" s="7">
        <v>308.27</v>
      </c>
      <c r="E308" s="7" t="s">
        <v>41</v>
      </c>
      <c r="F308" s="8">
        <v>0.85836930674279333</v>
      </c>
      <c r="G308" s="8">
        <v>1.0711303061307889</v>
      </c>
      <c r="I308" s="7">
        <v>0.18926847318748802</v>
      </c>
      <c r="J308" s="7">
        <v>1.737071448456412</v>
      </c>
    </row>
    <row r="309" spans="1:10" x14ac:dyDescent="0.2">
      <c r="A309" s="7" t="s">
        <v>590</v>
      </c>
      <c r="B309" s="7" t="s">
        <v>591</v>
      </c>
      <c r="C309" s="7">
        <v>302.22300000000001</v>
      </c>
      <c r="E309" s="7" t="s">
        <v>41</v>
      </c>
      <c r="F309" s="8">
        <v>0.54209863605732989</v>
      </c>
      <c r="G309" s="8">
        <v>0.74430391829996756</v>
      </c>
      <c r="I309" s="7">
        <v>0.89518999177814762</v>
      </c>
      <c r="J309" s="7">
        <v>0.93564977841118169</v>
      </c>
    </row>
    <row r="310" spans="1:10" x14ac:dyDescent="0.2">
      <c r="A310" s="7" t="s">
        <v>592</v>
      </c>
      <c r="B310" s="7" t="s">
        <v>593</v>
      </c>
      <c r="C310" s="7">
        <v>306.24700000000001</v>
      </c>
      <c r="E310" s="7" t="s">
        <v>41</v>
      </c>
      <c r="F310" s="8">
        <v>0.29553217905431173</v>
      </c>
      <c r="G310" s="8">
        <v>0.83031339098682366</v>
      </c>
      <c r="I310" s="7">
        <v>1.6942603810959141E-2</v>
      </c>
      <c r="J310" s="7">
        <v>1.3657171546940083</v>
      </c>
    </row>
    <row r="311" spans="1:10" x14ac:dyDescent="0.2">
      <c r="A311" s="7" t="s">
        <v>594</v>
      </c>
      <c r="B311" s="7" t="s">
        <v>595</v>
      </c>
      <c r="C311" s="7">
        <v>310.28500000000003</v>
      </c>
      <c r="E311" s="7" t="s">
        <v>41</v>
      </c>
      <c r="F311" s="8">
        <v>8.9367321999029067E-2</v>
      </c>
      <c r="G311" s="8">
        <v>1.3667316424359581</v>
      </c>
      <c r="I311" s="7">
        <v>0.42314163720356379</v>
      </c>
      <c r="J311" s="7">
        <v>0.88365590852125597</v>
      </c>
    </row>
    <row r="312" spans="1:10" x14ac:dyDescent="0.2">
      <c r="A312" s="7" t="s">
        <v>596</v>
      </c>
      <c r="B312" s="7" t="s">
        <v>597</v>
      </c>
      <c r="C312" s="7">
        <v>282.25599999999997</v>
      </c>
      <c r="E312" s="7" t="s">
        <v>41</v>
      </c>
      <c r="F312" s="8">
        <v>0.33577553527200565</v>
      </c>
      <c r="G312" s="8">
        <v>1.3128081971791141</v>
      </c>
      <c r="I312" s="7">
        <v>0.254013066393388</v>
      </c>
      <c r="J312" s="7">
        <v>1.4013321863119239</v>
      </c>
    </row>
    <row r="313" spans="1:10" x14ac:dyDescent="0.2">
      <c r="A313" s="7" t="s">
        <v>598</v>
      </c>
      <c r="B313" s="7" t="s">
        <v>599</v>
      </c>
      <c r="C313" s="7">
        <v>183.08879999999999</v>
      </c>
      <c r="E313" s="7" t="s">
        <v>22</v>
      </c>
      <c r="F313" s="8">
        <v>0.54215213061770129</v>
      </c>
      <c r="G313" s="8">
        <v>1.1521269702092269</v>
      </c>
      <c r="I313" s="7">
        <v>2.6746989405077425E-3</v>
      </c>
      <c r="J313" s="7">
        <v>1.6348837521958317</v>
      </c>
    </row>
    <row r="314" spans="1:10" x14ac:dyDescent="0.2">
      <c r="A314" s="7" t="s">
        <v>600</v>
      </c>
      <c r="B314" s="7" t="s">
        <v>601</v>
      </c>
      <c r="C314" s="7">
        <v>396.32400000000001</v>
      </c>
      <c r="E314" s="7" t="s">
        <v>41</v>
      </c>
      <c r="F314" s="8">
        <v>0.3449037814445417</v>
      </c>
      <c r="G314" s="8">
        <v>0.876361934763072</v>
      </c>
      <c r="I314" s="7">
        <v>5.9183604557204008E-3</v>
      </c>
      <c r="J314" s="7">
        <v>1.2265479398664119</v>
      </c>
    </row>
    <row r="315" spans="1:10" x14ac:dyDescent="0.2">
      <c r="A315" s="7" t="s">
        <v>602</v>
      </c>
      <c r="B315" s="7" t="s">
        <v>603</v>
      </c>
      <c r="C315" s="7">
        <v>229.08940000000001</v>
      </c>
      <c r="E315" s="7" t="s">
        <v>22</v>
      </c>
      <c r="F315" s="8">
        <v>0.48706372538800435</v>
      </c>
      <c r="G315" s="8">
        <v>0.89979858111246191</v>
      </c>
      <c r="I315" s="7">
        <v>5.3662206127637099E-2</v>
      </c>
      <c r="J315" s="7">
        <v>1.3866833792797642</v>
      </c>
    </row>
    <row r="316" spans="1:10" x14ac:dyDescent="0.2">
      <c r="A316" s="7" t="s">
        <v>604</v>
      </c>
      <c r="B316" s="7" t="s">
        <v>605</v>
      </c>
      <c r="C316" s="7">
        <v>338.31880000000001</v>
      </c>
      <c r="E316" s="7" t="s">
        <v>15</v>
      </c>
      <c r="F316" s="8">
        <v>0.56314493746700245</v>
      </c>
      <c r="G316" s="8">
        <v>0.99149961923670316</v>
      </c>
      <c r="I316" s="7">
        <v>0.24795442872998297</v>
      </c>
      <c r="J316" s="7">
        <v>1.0320854186291228</v>
      </c>
    </row>
    <row r="317" spans="1:10" x14ac:dyDescent="0.2">
      <c r="A317" s="7" t="s">
        <v>606</v>
      </c>
      <c r="B317" s="7" t="s">
        <v>607</v>
      </c>
      <c r="C317" s="7">
        <v>122.06100000000001</v>
      </c>
      <c r="E317" s="7" t="s">
        <v>22</v>
      </c>
      <c r="F317" s="8">
        <v>1.2891565844883046E-4</v>
      </c>
      <c r="G317" s="8">
        <v>5.9536381775413751</v>
      </c>
      <c r="I317" s="7">
        <v>1.7390740484369092E-2</v>
      </c>
      <c r="J317" s="7">
        <v>0.51209564823697851</v>
      </c>
    </row>
    <row r="318" spans="1:10" x14ac:dyDescent="0.2">
      <c r="A318" s="7" t="s">
        <v>608</v>
      </c>
      <c r="B318" s="7" t="s">
        <v>609</v>
      </c>
      <c r="C318" s="7">
        <v>200.0086</v>
      </c>
      <c r="E318" s="7" t="s">
        <v>12</v>
      </c>
      <c r="F318" s="8">
        <v>1.3800194405804607E-2</v>
      </c>
      <c r="G318" s="8">
        <v>2.0497440024011224</v>
      </c>
      <c r="I318" s="7">
        <v>2.753728133272591E-2</v>
      </c>
      <c r="J318" s="7">
        <v>0.52798149310420228</v>
      </c>
    </row>
    <row r="319" spans="1:10" x14ac:dyDescent="0.2">
      <c r="A319" s="7" t="s">
        <v>610</v>
      </c>
      <c r="B319" s="7" t="s">
        <v>611</v>
      </c>
      <c r="C319" s="7">
        <v>272.18209999999999</v>
      </c>
      <c r="E319" s="7" t="s">
        <v>12</v>
      </c>
      <c r="F319" s="8">
        <v>0.82991724537201939</v>
      </c>
      <c r="G319" s="8">
        <v>0.9539075061974488</v>
      </c>
      <c r="I319" s="7">
        <v>1.4607376708476595E-2</v>
      </c>
      <c r="J319" s="7">
        <v>1.6459742839125411</v>
      </c>
    </row>
    <row r="320" spans="1:10" x14ac:dyDescent="0.2">
      <c r="A320" s="7" t="s">
        <v>612</v>
      </c>
      <c r="B320" s="7" t="s">
        <v>613</v>
      </c>
      <c r="C320" s="7">
        <v>270.15800000000002</v>
      </c>
      <c r="E320" s="7" t="s">
        <v>15</v>
      </c>
      <c r="F320" s="8">
        <v>2.1660564626212957E-2</v>
      </c>
      <c r="G320" s="8">
        <v>0.23876721130455755</v>
      </c>
      <c r="I320" s="7">
        <v>7.2239011209580373E-2</v>
      </c>
      <c r="J320" s="7">
        <v>5.7232971675261366</v>
      </c>
    </row>
    <row r="321" spans="1:10" x14ac:dyDescent="0.2">
      <c r="A321" s="7" t="s">
        <v>614</v>
      </c>
      <c r="B321" s="7" t="s">
        <v>615</v>
      </c>
      <c r="C321" s="7">
        <v>350.11930000000001</v>
      </c>
      <c r="E321" s="7" t="s">
        <v>12</v>
      </c>
      <c r="F321" s="8">
        <v>1.8644045291980138E-3</v>
      </c>
      <c r="G321" s="8">
        <v>0.28072928406768866</v>
      </c>
      <c r="I321" s="7">
        <v>0.95528556808702669</v>
      </c>
      <c r="J321" s="7">
        <v>0.97544706431448946</v>
      </c>
    </row>
    <row r="322" spans="1:10" x14ac:dyDescent="0.2">
      <c r="A322" s="7" t="s">
        <v>616</v>
      </c>
      <c r="B322" s="7" t="s">
        <v>617</v>
      </c>
      <c r="C322" s="7">
        <v>61.052399999999999</v>
      </c>
      <c r="E322" s="7" t="s">
        <v>22</v>
      </c>
      <c r="F322" s="8">
        <v>2.8234285448086916E-2</v>
      </c>
      <c r="G322" s="8">
        <v>0.55266392892913097</v>
      </c>
      <c r="I322" s="7">
        <v>3.8173910887280421E-3</v>
      </c>
      <c r="J322" s="7">
        <v>2.4790975820711787</v>
      </c>
    </row>
    <row r="323" spans="1:10" x14ac:dyDescent="0.2">
      <c r="A323" s="7" t="s">
        <v>618</v>
      </c>
      <c r="B323" s="7" t="s">
        <v>619</v>
      </c>
      <c r="C323" s="7">
        <v>203.1009</v>
      </c>
      <c r="E323" s="7" t="s">
        <v>22</v>
      </c>
      <c r="F323" s="8">
        <v>8.4591883383725266E-2</v>
      </c>
      <c r="G323" s="8">
        <v>1.3073881551946711</v>
      </c>
      <c r="I323" s="7">
        <v>0.33827760291746378</v>
      </c>
      <c r="J323" s="7">
        <v>0.91431821848778061</v>
      </c>
    </row>
    <row r="324" spans="1:10" x14ac:dyDescent="0.2">
      <c r="A324" s="7" t="s">
        <v>620</v>
      </c>
      <c r="B324" s="7" t="s">
        <v>621</v>
      </c>
      <c r="C324" s="7">
        <v>132.04179999999999</v>
      </c>
      <c r="E324" s="7" t="s">
        <v>12</v>
      </c>
      <c r="F324" s="8">
        <v>8.6550508895797817E-4</v>
      </c>
      <c r="G324" s="8">
        <v>1.3759240619209974</v>
      </c>
      <c r="I324" s="7">
        <v>0.15258414864408862</v>
      </c>
      <c r="J324" s="7">
        <v>0.89638221498951154</v>
      </c>
    </row>
    <row r="325" spans="1:10" x14ac:dyDescent="0.2">
      <c r="A325" s="7" t="s">
        <v>622</v>
      </c>
      <c r="B325" s="7" t="s">
        <v>623</v>
      </c>
      <c r="C325" s="7">
        <v>194.06649999999999</v>
      </c>
      <c r="E325" s="7" t="s">
        <v>22</v>
      </c>
      <c r="F325" s="8">
        <v>7.6077416350040748E-3</v>
      </c>
      <c r="G325" s="8">
        <v>0.27330025600138819</v>
      </c>
      <c r="I325" s="7">
        <v>0.18618212536675552</v>
      </c>
      <c r="J325" s="7">
        <v>1.5770037170417877</v>
      </c>
    </row>
    <row r="326" spans="1:10" x14ac:dyDescent="0.2">
      <c r="A326" s="7" t="s">
        <v>624</v>
      </c>
      <c r="B326" s="7" t="s">
        <v>625</v>
      </c>
      <c r="C326" s="7">
        <v>283.07080000000002</v>
      </c>
      <c r="E326" s="7" t="s">
        <v>22</v>
      </c>
      <c r="F326" s="8">
        <v>1.9626102493567086E-2</v>
      </c>
      <c r="G326" s="8">
        <v>0.25296716774288774</v>
      </c>
      <c r="I326" s="7">
        <v>0.53339768742378957</v>
      </c>
      <c r="J326" s="7">
        <v>0.73949274056278635</v>
      </c>
    </row>
    <row r="327" spans="1:10" x14ac:dyDescent="0.2">
      <c r="A327" s="7" t="s">
        <v>626</v>
      </c>
      <c r="B327" s="7" t="s">
        <v>627</v>
      </c>
      <c r="C327" s="7">
        <v>314.06049999999999</v>
      </c>
      <c r="E327" s="7" t="s">
        <v>22</v>
      </c>
      <c r="F327" s="8">
        <v>7.2259641308020415E-5</v>
      </c>
      <c r="G327" s="8">
        <v>1.3523852099365956</v>
      </c>
      <c r="I327" s="7">
        <v>7.0036029428623362E-3</v>
      </c>
      <c r="J327" s="7">
        <v>0.85004039543883181</v>
      </c>
    </row>
    <row r="328" spans="1:10" x14ac:dyDescent="0.2">
      <c r="A328" s="7" t="s">
        <v>628</v>
      </c>
      <c r="B328" s="7" t="s">
        <v>629</v>
      </c>
      <c r="C328" s="7">
        <v>785.15660000000003</v>
      </c>
      <c r="E328" s="7" t="s">
        <v>12</v>
      </c>
      <c r="F328" s="8">
        <v>2.2910433454936634E-2</v>
      </c>
      <c r="G328" s="8">
        <v>0.81582859186824486</v>
      </c>
      <c r="I328" s="7">
        <v>1.6259617287673334E-2</v>
      </c>
      <c r="J328" s="7">
        <v>1.1692477646282289</v>
      </c>
    </row>
    <row r="329" spans="1:10" x14ac:dyDescent="0.2">
      <c r="A329" s="7" t="s">
        <v>630</v>
      </c>
      <c r="B329" s="7" t="s">
        <v>631</v>
      </c>
      <c r="C329" s="7">
        <v>456.10320000000002</v>
      </c>
      <c r="E329" s="7" t="s">
        <v>12</v>
      </c>
      <c r="F329" s="8">
        <v>1.3865465759937737E-3</v>
      </c>
      <c r="G329" s="8">
        <v>0.55989884020190961</v>
      </c>
      <c r="I329" s="7">
        <v>2.0919842992332009E-2</v>
      </c>
      <c r="J329" s="7">
        <v>1.4135295654412299</v>
      </c>
    </row>
    <row r="330" spans="1:10" x14ac:dyDescent="0.2">
      <c r="A330" s="7" t="s">
        <v>632</v>
      </c>
      <c r="B330" s="7" t="s">
        <v>633</v>
      </c>
      <c r="C330" s="7">
        <v>570.17619999999999</v>
      </c>
      <c r="E330" s="7" t="s">
        <v>15</v>
      </c>
      <c r="F330" s="8">
        <v>8.2442711175237943E-5</v>
      </c>
      <c r="G330" s="8">
        <v>0.57405371661646487</v>
      </c>
      <c r="I330" s="7">
        <v>1.1080302043877202E-2</v>
      </c>
      <c r="J330" s="7">
        <v>1.7372143199549062</v>
      </c>
    </row>
    <row r="331" spans="1:10" x14ac:dyDescent="0.2">
      <c r="A331" s="9" t="s">
        <v>634</v>
      </c>
      <c r="B331" s="7" t="s">
        <v>635</v>
      </c>
      <c r="C331" s="7">
        <v>699.22720000000004</v>
      </c>
      <c r="E331" s="12" t="s">
        <v>15</v>
      </c>
      <c r="F331" s="8">
        <v>0.18373960552257837</v>
      </c>
      <c r="G331" s="8">
        <v>0.7245841451676267</v>
      </c>
      <c r="I331" s="7">
        <v>3.753376463339643E-2</v>
      </c>
      <c r="J331" s="7">
        <v>0.70090866231692761</v>
      </c>
    </row>
    <row r="332" spans="1:10" x14ac:dyDescent="0.2">
      <c r="A332" s="9" t="s">
        <v>636</v>
      </c>
      <c r="B332" s="7" t="s">
        <v>637</v>
      </c>
      <c r="C332" s="7">
        <v>441.149</v>
      </c>
      <c r="E332" s="12" t="s">
        <v>41</v>
      </c>
      <c r="F332" s="8">
        <v>6.5960546350037619E-2</v>
      </c>
      <c r="G332" s="8">
        <v>0.64170714740856238</v>
      </c>
      <c r="I332" s="7">
        <v>0.56431033213715232</v>
      </c>
      <c r="J332" s="7">
        <v>0.90738903396953285</v>
      </c>
    </row>
    <row r="333" spans="1:10" x14ac:dyDescent="0.2">
      <c r="A333" s="7" t="s">
        <v>638</v>
      </c>
      <c r="B333" s="7" t="s">
        <v>639</v>
      </c>
      <c r="C333" s="7">
        <v>116.01130000000001</v>
      </c>
      <c r="E333" s="7" t="s">
        <v>12</v>
      </c>
      <c r="F333" s="8">
        <v>0.38698381066141996</v>
      </c>
      <c r="G333" s="8">
        <v>1.2171917049938783</v>
      </c>
      <c r="I333" s="7">
        <v>0.22630102477293548</v>
      </c>
      <c r="J333" s="7">
        <v>0.75678095528663258</v>
      </c>
    </row>
    <row r="334" spans="1:10" x14ac:dyDescent="0.2">
      <c r="A334" s="7" t="s">
        <v>640</v>
      </c>
      <c r="B334" s="7" t="s">
        <v>641</v>
      </c>
      <c r="C334" s="7">
        <v>194.04310000000001</v>
      </c>
      <c r="E334" s="7" t="s">
        <v>12</v>
      </c>
      <c r="F334" s="8">
        <v>4.342769644439326E-2</v>
      </c>
      <c r="G334" s="8">
        <v>0.62575440773834157</v>
      </c>
      <c r="I334" s="7">
        <v>0.21604956814652779</v>
      </c>
      <c r="J334" s="7">
        <v>1.3237065832082142</v>
      </c>
    </row>
    <row r="335" spans="1:10" x14ac:dyDescent="0.2">
      <c r="A335" s="7" t="s">
        <v>642</v>
      </c>
      <c r="B335" s="7" t="s">
        <v>643</v>
      </c>
      <c r="C335" s="7">
        <v>278.22800000000001</v>
      </c>
      <c r="E335" s="7" t="s">
        <v>15</v>
      </c>
      <c r="F335" s="8">
        <v>0.42332521977626258</v>
      </c>
      <c r="G335" s="8">
        <v>1.0442462863054016</v>
      </c>
      <c r="I335" s="7">
        <v>0.59243338251704092</v>
      </c>
      <c r="J335" s="7">
        <v>1.0289285307558542</v>
      </c>
    </row>
    <row r="336" spans="1:10" x14ac:dyDescent="0.2">
      <c r="A336" s="7" t="s">
        <v>644</v>
      </c>
      <c r="B336" s="7" t="s">
        <v>645</v>
      </c>
      <c r="C336" s="7">
        <v>443.017</v>
      </c>
      <c r="E336" s="7" t="s">
        <v>12</v>
      </c>
      <c r="F336" s="8">
        <v>8.8646235548396554E-2</v>
      </c>
      <c r="G336" s="8">
        <v>1.2167187519601723</v>
      </c>
      <c r="I336" s="7">
        <v>1.3836385439545251E-2</v>
      </c>
      <c r="J336" s="7">
        <v>0.74608657776883469</v>
      </c>
    </row>
    <row r="337" spans="1:10" x14ac:dyDescent="0.2">
      <c r="A337" s="7" t="s">
        <v>646</v>
      </c>
      <c r="B337" s="7" t="s">
        <v>647</v>
      </c>
      <c r="C337" s="7">
        <v>605.07640000000004</v>
      </c>
      <c r="E337" s="7" t="s">
        <v>22</v>
      </c>
      <c r="F337" s="8">
        <v>3.4404877500294272E-2</v>
      </c>
      <c r="G337" s="8">
        <v>1.3518280468756143</v>
      </c>
      <c r="I337" s="7">
        <v>0.36439609701016906</v>
      </c>
      <c r="J337" s="7">
        <v>0.8706328765228678</v>
      </c>
    </row>
    <row r="338" spans="1:10" x14ac:dyDescent="0.2">
      <c r="A338" s="7" t="s">
        <v>648</v>
      </c>
      <c r="B338" s="7" t="s">
        <v>647</v>
      </c>
      <c r="C338" s="7">
        <v>605.07870000000003</v>
      </c>
      <c r="E338" s="7" t="s">
        <v>22</v>
      </c>
      <c r="F338" s="8">
        <v>2.9029598081687286E-3</v>
      </c>
      <c r="G338" s="8">
        <v>1.4681563189666491</v>
      </c>
      <c r="I338" s="7">
        <v>0.41044511408805773</v>
      </c>
      <c r="J338" s="7">
        <v>0.89586079543668562</v>
      </c>
    </row>
    <row r="339" spans="1:10" x14ac:dyDescent="0.2">
      <c r="A339" s="7" t="s">
        <v>649</v>
      </c>
      <c r="B339" s="7" t="s">
        <v>650</v>
      </c>
      <c r="C339" s="7">
        <v>314.06029999999998</v>
      </c>
      <c r="E339" s="7" t="s">
        <v>12</v>
      </c>
      <c r="F339" s="8">
        <v>1.7318418519833113E-2</v>
      </c>
      <c r="G339" s="8">
        <v>1.2737145402789889</v>
      </c>
      <c r="I339" s="7">
        <v>0.15351351551748851</v>
      </c>
      <c r="J339" s="7">
        <v>0.87734019075578806</v>
      </c>
    </row>
    <row r="340" spans="1:10" x14ac:dyDescent="0.2">
      <c r="A340" s="7" t="s">
        <v>651</v>
      </c>
      <c r="B340" s="7" t="s">
        <v>652</v>
      </c>
      <c r="C340" s="7">
        <v>450.209</v>
      </c>
      <c r="E340" s="7" t="s">
        <v>22</v>
      </c>
      <c r="F340" s="8">
        <v>0.34033826007173829</v>
      </c>
      <c r="G340" s="8">
        <v>0.75019125873941861</v>
      </c>
      <c r="I340" s="7">
        <v>0.68433305581447179</v>
      </c>
      <c r="J340" s="7">
        <v>1.1644922456968654</v>
      </c>
    </row>
    <row r="341" spans="1:10" x14ac:dyDescent="0.2">
      <c r="A341" s="7" t="s">
        <v>653</v>
      </c>
      <c r="B341" s="7" t="s">
        <v>654</v>
      </c>
      <c r="C341" s="7">
        <v>210.03659999999999</v>
      </c>
      <c r="E341" s="7" t="s">
        <v>12</v>
      </c>
      <c r="F341" s="8">
        <v>0.68760270387626277</v>
      </c>
      <c r="G341" s="8">
        <v>1.1115132221274511</v>
      </c>
      <c r="I341" s="7">
        <v>0.54589020716573322</v>
      </c>
      <c r="J341" s="7">
        <v>1.1588589672105052</v>
      </c>
    </row>
    <row r="342" spans="1:10" x14ac:dyDescent="0.2">
      <c r="A342" s="7" t="s">
        <v>655</v>
      </c>
      <c r="B342" s="7" t="s">
        <v>656</v>
      </c>
      <c r="C342" s="7">
        <v>196.0591</v>
      </c>
      <c r="E342" s="7" t="s">
        <v>12</v>
      </c>
      <c r="F342" s="8">
        <v>0.22486742593601278</v>
      </c>
      <c r="G342" s="8">
        <v>1.1571948465876487</v>
      </c>
      <c r="I342" s="7">
        <v>2.3899858618063317E-4</v>
      </c>
      <c r="J342" s="7">
        <v>2.392076293123067</v>
      </c>
    </row>
    <row r="343" spans="1:10" x14ac:dyDescent="0.2">
      <c r="A343" s="7" t="s">
        <v>657</v>
      </c>
      <c r="B343" s="7" t="s">
        <v>658</v>
      </c>
      <c r="C343" s="7">
        <v>178.0386</v>
      </c>
      <c r="E343" s="7" t="s">
        <v>12</v>
      </c>
      <c r="F343" s="8">
        <v>0.14852327581347646</v>
      </c>
      <c r="G343" s="8">
        <v>1.332743964589266</v>
      </c>
      <c r="I343" s="7">
        <v>1.4774436747490214E-2</v>
      </c>
      <c r="J343" s="7">
        <v>0.64597706237728802</v>
      </c>
    </row>
    <row r="344" spans="1:10" x14ac:dyDescent="0.2">
      <c r="A344" s="7" t="s">
        <v>659</v>
      </c>
      <c r="B344" s="7" t="s">
        <v>660</v>
      </c>
      <c r="C344" s="7">
        <v>179.07769999999999</v>
      </c>
      <c r="E344" s="7" t="s">
        <v>12</v>
      </c>
      <c r="F344" s="8">
        <v>5.1011421354843947E-2</v>
      </c>
      <c r="G344" s="8">
        <v>1.4934804656037486</v>
      </c>
      <c r="I344" s="7">
        <v>4.749937297196407E-2</v>
      </c>
      <c r="J344" s="7">
        <v>0.60102592314204373</v>
      </c>
    </row>
    <row r="345" spans="1:10" x14ac:dyDescent="0.2">
      <c r="A345" s="7" t="s">
        <v>661</v>
      </c>
      <c r="B345" s="7" t="s">
        <v>662</v>
      </c>
      <c r="C345" s="7">
        <v>259.04570000000001</v>
      </c>
      <c r="E345" s="7" t="s">
        <v>12</v>
      </c>
      <c r="F345" s="8">
        <v>1.1109722315165677E-2</v>
      </c>
      <c r="G345" s="8">
        <v>0.52440037817653873</v>
      </c>
      <c r="I345" s="7">
        <v>0.35342751285829577</v>
      </c>
      <c r="J345" s="7">
        <v>1.2688870013769404</v>
      </c>
    </row>
    <row r="346" spans="1:10" x14ac:dyDescent="0.2">
      <c r="A346" s="7" t="s">
        <v>663</v>
      </c>
      <c r="B346" s="7" t="s">
        <v>664</v>
      </c>
      <c r="C346" s="7">
        <v>195.07239999999999</v>
      </c>
      <c r="E346" s="7" t="s">
        <v>15</v>
      </c>
      <c r="F346" s="8">
        <v>1.0988598992149795E-4</v>
      </c>
      <c r="G346" s="8">
        <v>0.55243270917154308</v>
      </c>
      <c r="I346" s="7">
        <v>8.0207643148949084E-3</v>
      </c>
      <c r="J346" s="7">
        <v>1.5537934759320438</v>
      </c>
    </row>
    <row r="347" spans="1:10" x14ac:dyDescent="0.2">
      <c r="A347" s="7" t="s">
        <v>665</v>
      </c>
      <c r="B347" s="7" t="s">
        <v>641</v>
      </c>
      <c r="C347" s="7">
        <v>194.04310000000001</v>
      </c>
      <c r="E347" s="7" t="s">
        <v>12</v>
      </c>
      <c r="F347" s="8">
        <v>0.45372127877595192</v>
      </c>
      <c r="G347" s="8">
        <v>0.90043697386362254</v>
      </c>
      <c r="I347" s="7">
        <v>1.776429799725982E-3</v>
      </c>
      <c r="J347" s="7">
        <v>1.7136650463990983</v>
      </c>
    </row>
    <row r="348" spans="1:10" x14ac:dyDescent="0.2">
      <c r="A348" s="7" t="s">
        <v>666</v>
      </c>
      <c r="B348" s="7" t="s">
        <v>345</v>
      </c>
      <c r="C348" s="7">
        <v>176.03059999999999</v>
      </c>
      <c r="E348" s="7" t="s">
        <v>12</v>
      </c>
      <c r="F348" s="8">
        <v>7.2532042303466437E-2</v>
      </c>
      <c r="G348" s="8">
        <v>1.493128604027121</v>
      </c>
      <c r="I348" s="7">
        <v>0.4336653243737606</v>
      </c>
      <c r="J348" s="7">
        <v>0.87045114000485646</v>
      </c>
    </row>
    <row r="349" spans="1:10" x14ac:dyDescent="0.2">
      <c r="A349" s="7" t="s">
        <v>667</v>
      </c>
      <c r="B349" s="7" t="s">
        <v>668</v>
      </c>
      <c r="C349" s="7">
        <v>440.14030000000002</v>
      </c>
      <c r="E349" s="7" t="s">
        <v>22</v>
      </c>
      <c r="F349" s="8">
        <v>0.46577596065459215</v>
      </c>
      <c r="G349" s="8">
        <v>0.91494133707448599</v>
      </c>
      <c r="I349" s="7">
        <v>0.28421540164763348</v>
      </c>
      <c r="J349" s="7">
        <v>0.85845610962577568</v>
      </c>
    </row>
    <row r="350" spans="1:10" x14ac:dyDescent="0.2">
      <c r="A350" s="7" t="s">
        <v>669</v>
      </c>
      <c r="B350" s="7" t="s">
        <v>670</v>
      </c>
      <c r="C350" s="7">
        <v>472.09690000000001</v>
      </c>
      <c r="E350" s="7" t="s">
        <v>22</v>
      </c>
      <c r="F350" s="8">
        <v>1.3285436582516341E-4</v>
      </c>
      <c r="G350" s="8">
        <v>1.2328942944941577</v>
      </c>
      <c r="I350" s="7">
        <v>0.1247267070529344</v>
      </c>
      <c r="J350" s="7">
        <v>1.0756939795897973</v>
      </c>
    </row>
    <row r="351" spans="1:10" x14ac:dyDescent="0.2">
      <c r="A351" s="7" t="s">
        <v>671</v>
      </c>
      <c r="B351" s="7" t="s">
        <v>96</v>
      </c>
      <c r="C351" s="7">
        <v>161.0701</v>
      </c>
      <c r="E351" s="7" t="s">
        <v>12</v>
      </c>
      <c r="F351" s="8">
        <v>4.4336579148276947E-2</v>
      </c>
      <c r="G351" s="8">
        <v>0.58333339674923568</v>
      </c>
      <c r="I351" s="7">
        <v>5.2496881358537792E-2</v>
      </c>
      <c r="J351" s="7">
        <v>1.8084230128524452</v>
      </c>
    </row>
    <row r="352" spans="1:10" x14ac:dyDescent="0.2">
      <c r="A352" s="7" t="s">
        <v>672</v>
      </c>
      <c r="B352" s="7" t="s">
        <v>673</v>
      </c>
      <c r="C352" s="7">
        <v>147.0539</v>
      </c>
      <c r="E352" s="7" t="s">
        <v>22</v>
      </c>
      <c r="F352" s="8">
        <v>4.6116209772080259E-2</v>
      </c>
      <c r="G352" s="8">
        <v>0.79454085631813054</v>
      </c>
      <c r="I352" s="7">
        <v>0.89062967853474317</v>
      </c>
      <c r="J352" s="7">
        <v>1.0179357775185822</v>
      </c>
    </row>
    <row r="353" spans="1:10" x14ac:dyDescent="0.2">
      <c r="A353" s="7" t="s">
        <v>674</v>
      </c>
      <c r="B353" s="7" t="s">
        <v>675</v>
      </c>
      <c r="C353" s="7">
        <v>146.0694</v>
      </c>
      <c r="E353" s="7" t="s">
        <v>22</v>
      </c>
      <c r="F353" s="8">
        <v>2.6477243652612816E-6</v>
      </c>
      <c r="G353" s="8">
        <v>1.7463622591340366</v>
      </c>
      <c r="I353" s="7">
        <v>4.234425129320598E-2</v>
      </c>
      <c r="J353" s="7">
        <v>0.84947590522155025</v>
      </c>
    </row>
    <row r="354" spans="1:10" x14ac:dyDescent="0.2">
      <c r="A354" s="7" t="s">
        <v>676</v>
      </c>
      <c r="B354" s="7" t="s">
        <v>621</v>
      </c>
      <c r="C354" s="7">
        <v>132.04300000000001</v>
      </c>
      <c r="E354" s="7" t="s">
        <v>41</v>
      </c>
      <c r="F354" s="8">
        <v>0.2804314808102813</v>
      </c>
      <c r="G354" s="8">
        <v>0.67294757217523737</v>
      </c>
      <c r="I354" s="7">
        <v>0.2040913668486109</v>
      </c>
      <c r="J354" s="7">
        <v>1.5061148968441764</v>
      </c>
    </row>
    <row r="355" spans="1:10" x14ac:dyDescent="0.2">
      <c r="A355" s="7" t="s">
        <v>677</v>
      </c>
      <c r="B355" s="7" t="s">
        <v>678</v>
      </c>
      <c r="C355" s="7">
        <v>484.21699999999998</v>
      </c>
      <c r="E355" s="7" t="s">
        <v>22</v>
      </c>
      <c r="F355" s="8">
        <v>0.29248999868539832</v>
      </c>
      <c r="G355" s="8">
        <v>1.2324675843519701</v>
      </c>
      <c r="I355" s="7">
        <v>6.0668437610434299E-2</v>
      </c>
      <c r="J355" s="7">
        <v>0.56239082964026899</v>
      </c>
    </row>
    <row r="356" spans="1:10" x14ac:dyDescent="0.2">
      <c r="A356" s="7" t="s">
        <v>679</v>
      </c>
      <c r="B356" s="7" t="s">
        <v>680</v>
      </c>
      <c r="C356" s="7">
        <v>106.0248</v>
      </c>
      <c r="E356" s="7" t="s">
        <v>22</v>
      </c>
      <c r="F356" s="8">
        <v>8.6231700414241469E-2</v>
      </c>
      <c r="G356" s="8">
        <v>1.2403319660965593</v>
      </c>
      <c r="I356" s="7">
        <v>8.5198342024278131E-2</v>
      </c>
      <c r="J356" s="7">
        <v>1.2319687255806488</v>
      </c>
    </row>
    <row r="357" spans="1:10" x14ac:dyDescent="0.2">
      <c r="A357" s="7" t="s">
        <v>681</v>
      </c>
      <c r="B357" s="7" t="s">
        <v>682</v>
      </c>
      <c r="C357" s="7">
        <v>259.04590000000002</v>
      </c>
      <c r="E357" s="7" t="s">
        <v>22</v>
      </c>
      <c r="F357" s="8">
        <v>4.8643222698958946E-2</v>
      </c>
      <c r="G357" s="8">
        <v>1.371881816604037</v>
      </c>
      <c r="I357" s="7">
        <v>0.7646307159422111</v>
      </c>
      <c r="J357" s="7">
        <v>1.0438199622833049</v>
      </c>
    </row>
    <row r="358" spans="1:10" x14ac:dyDescent="0.2">
      <c r="A358" s="7" t="s">
        <v>683</v>
      </c>
      <c r="B358" s="7" t="s">
        <v>684</v>
      </c>
      <c r="C358" s="7">
        <v>172.01419999999999</v>
      </c>
      <c r="E358" s="7" t="s">
        <v>12</v>
      </c>
      <c r="F358" s="8">
        <v>1.5844099629463239E-2</v>
      </c>
      <c r="G358" s="8">
        <v>1.9271735347946533</v>
      </c>
      <c r="I358" s="7">
        <v>0.1029135693761643</v>
      </c>
      <c r="J358" s="7">
        <v>0.70401761456031564</v>
      </c>
    </row>
    <row r="359" spans="1:10" x14ac:dyDescent="0.2">
      <c r="A359" s="7" t="s">
        <v>685</v>
      </c>
      <c r="B359" s="7" t="s">
        <v>686</v>
      </c>
      <c r="C359" s="7">
        <v>257.10270000000003</v>
      </c>
      <c r="E359" s="7" t="s">
        <v>12</v>
      </c>
      <c r="F359" s="8">
        <v>5.30287927378562E-3</v>
      </c>
      <c r="G359" s="8">
        <v>1.969483605645616</v>
      </c>
      <c r="I359" s="7">
        <v>0.96474150007420079</v>
      </c>
      <c r="J359" s="7">
        <v>0.99148968118929415</v>
      </c>
    </row>
    <row r="360" spans="1:10" x14ac:dyDescent="0.2">
      <c r="A360" s="7" t="s">
        <v>687</v>
      </c>
      <c r="B360" s="7" t="s">
        <v>688</v>
      </c>
      <c r="C360" s="7">
        <v>215.05619999999999</v>
      </c>
      <c r="E360" s="7" t="s">
        <v>22</v>
      </c>
      <c r="F360" s="8">
        <v>1.6601335182612391E-3</v>
      </c>
      <c r="G360" s="8">
        <v>2.1453294740230953</v>
      </c>
      <c r="I360" s="7">
        <v>0.8955758018274057</v>
      </c>
      <c r="J360" s="7">
        <v>1.0310819418627082</v>
      </c>
    </row>
    <row r="361" spans="1:10" x14ac:dyDescent="0.2">
      <c r="A361" s="7" t="s">
        <v>689</v>
      </c>
      <c r="B361" s="7" t="s">
        <v>690</v>
      </c>
      <c r="C361" s="7">
        <v>75.032200000000003</v>
      </c>
      <c r="E361" s="7" t="s">
        <v>12</v>
      </c>
      <c r="F361" s="8">
        <v>8.1999701465880672E-3</v>
      </c>
      <c r="G361" s="8">
        <v>0.76633810145379277</v>
      </c>
      <c r="I361" s="7">
        <v>1.4141493244457301E-2</v>
      </c>
      <c r="J361" s="7">
        <v>1.4173541668958818</v>
      </c>
    </row>
    <row r="362" spans="1:10" x14ac:dyDescent="0.2">
      <c r="A362" s="7" t="s">
        <v>691</v>
      </c>
      <c r="B362" s="7" t="s">
        <v>692</v>
      </c>
      <c r="C362" s="7">
        <v>449.31099999999998</v>
      </c>
      <c r="E362" s="7" t="s">
        <v>15</v>
      </c>
      <c r="F362" s="8">
        <v>0.32520580742306715</v>
      </c>
      <c r="G362" s="8">
        <v>1.3166273176076466</v>
      </c>
      <c r="I362" s="7">
        <v>7.0538069719686902E-2</v>
      </c>
      <c r="J362" s="7">
        <v>0.54209630302959422</v>
      </c>
    </row>
    <row r="363" spans="1:10" x14ac:dyDescent="0.2">
      <c r="A363" s="7" t="s">
        <v>693</v>
      </c>
      <c r="B363" s="7" t="s">
        <v>694</v>
      </c>
      <c r="C363" s="7">
        <v>529.27229999999997</v>
      </c>
      <c r="E363" s="7" t="s">
        <v>12</v>
      </c>
      <c r="F363" s="8">
        <v>1.8307587334708158E-4</v>
      </c>
      <c r="G363" s="8">
        <v>0.3530440790005121</v>
      </c>
      <c r="I363" s="7">
        <v>2.3250617914874688E-2</v>
      </c>
      <c r="J363" s="7">
        <v>1.6651443064523139</v>
      </c>
    </row>
    <row r="364" spans="1:10" x14ac:dyDescent="0.2">
      <c r="A364" s="7" t="s">
        <v>695</v>
      </c>
      <c r="B364" s="7" t="s">
        <v>696</v>
      </c>
      <c r="C364" s="7">
        <v>625.35720000000003</v>
      </c>
      <c r="E364" s="7" t="s">
        <v>22</v>
      </c>
      <c r="F364" s="8">
        <v>7.8366182263422367E-3</v>
      </c>
      <c r="G364" s="8">
        <v>0.79893576980178549</v>
      </c>
      <c r="I364" s="7">
        <v>1.5499801333259306E-2</v>
      </c>
      <c r="J364" s="7">
        <v>1.2564027498130701</v>
      </c>
    </row>
    <row r="365" spans="1:10" x14ac:dyDescent="0.2">
      <c r="A365" s="7" t="s">
        <v>697</v>
      </c>
      <c r="B365" s="7" t="s">
        <v>698</v>
      </c>
      <c r="C365" s="7">
        <v>465.29270000000002</v>
      </c>
      <c r="E365" s="7" t="s">
        <v>22</v>
      </c>
      <c r="F365" s="8">
        <v>0.71446896762661904</v>
      </c>
      <c r="G365" s="8">
        <v>1.0611544909748574</v>
      </c>
      <c r="I365" s="7">
        <v>0.14788427698180345</v>
      </c>
      <c r="J365" s="7">
        <v>0.79980967324195518</v>
      </c>
    </row>
    <row r="366" spans="1:10" x14ac:dyDescent="0.2">
      <c r="A366" s="7" t="s">
        <v>699</v>
      </c>
      <c r="B366" s="7" t="s">
        <v>700</v>
      </c>
      <c r="C366" s="7">
        <v>666.22159999999997</v>
      </c>
      <c r="E366" s="7" t="s">
        <v>12</v>
      </c>
      <c r="F366" s="8">
        <v>1.3474452654510432E-2</v>
      </c>
      <c r="G366" s="8">
        <v>4.5357971647965192</v>
      </c>
      <c r="I366" s="7">
        <v>2.07917814374632E-2</v>
      </c>
      <c r="J366" s="7">
        <v>0.26358260001612427</v>
      </c>
    </row>
    <row r="367" spans="1:10" x14ac:dyDescent="0.2">
      <c r="A367" s="7" t="s">
        <v>701</v>
      </c>
      <c r="B367" s="7" t="s">
        <v>702</v>
      </c>
      <c r="C367" s="7">
        <v>76.017099999999999</v>
      </c>
      <c r="E367" s="7" t="s">
        <v>12</v>
      </c>
      <c r="F367" s="8">
        <v>1.1307018610300507E-3</v>
      </c>
      <c r="G367" s="8">
        <v>2.1021268318914523</v>
      </c>
      <c r="I367" s="7">
        <v>0.20789063839323735</v>
      </c>
      <c r="J367" s="7">
        <v>0.8347243065440918</v>
      </c>
    </row>
    <row r="368" spans="1:10" x14ac:dyDescent="0.2">
      <c r="A368" s="7" t="s">
        <v>703</v>
      </c>
      <c r="B368" s="7" t="s">
        <v>704</v>
      </c>
      <c r="C368" s="7">
        <v>309.10950000000003</v>
      </c>
      <c r="E368" s="7" t="s">
        <v>22</v>
      </c>
      <c r="F368" s="8">
        <v>4.2000490325595309E-2</v>
      </c>
      <c r="G368" s="8">
        <v>1.7997805368732014</v>
      </c>
      <c r="I368" s="7">
        <v>8.291644546256477E-2</v>
      </c>
      <c r="J368" s="7">
        <v>0.60114372004172023</v>
      </c>
    </row>
    <row r="369" spans="1:10" x14ac:dyDescent="0.2">
      <c r="A369" s="7" t="s">
        <v>705</v>
      </c>
      <c r="B369" s="7" t="s">
        <v>706</v>
      </c>
      <c r="C369" s="7">
        <v>308.12349999999998</v>
      </c>
      <c r="E369" s="7" t="s">
        <v>22</v>
      </c>
      <c r="F369" s="8">
        <v>1.4210616246216518E-2</v>
      </c>
      <c r="G369" s="8">
        <v>3.8975160000599676</v>
      </c>
      <c r="I369" s="7">
        <v>0.10712100469684627</v>
      </c>
      <c r="J369" s="7">
        <v>0.51568951300159527</v>
      </c>
    </row>
    <row r="370" spans="1:10" x14ac:dyDescent="0.2">
      <c r="A370" s="7" t="s">
        <v>707</v>
      </c>
      <c r="B370" s="7" t="s">
        <v>708</v>
      </c>
      <c r="C370" s="7">
        <v>363.0582</v>
      </c>
      <c r="E370" s="7" t="s">
        <v>22</v>
      </c>
      <c r="F370" s="8">
        <v>2.9867856442236242E-2</v>
      </c>
      <c r="G370" s="8">
        <v>1.1561262296779058</v>
      </c>
      <c r="I370" s="7">
        <v>0.29639131546725339</v>
      </c>
      <c r="J370" s="7">
        <v>0.93555920483652266</v>
      </c>
    </row>
    <row r="371" spans="1:10" x14ac:dyDescent="0.2">
      <c r="A371" s="7" t="s">
        <v>709</v>
      </c>
      <c r="B371" s="7" t="s">
        <v>710</v>
      </c>
      <c r="C371" s="7">
        <v>518.20950000000005</v>
      </c>
      <c r="E371" s="7" t="s">
        <v>15</v>
      </c>
      <c r="F371" s="8">
        <v>4.5616172507492142E-2</v>
      </c>
      <c r="G371" s="8">
        <v>1.6159284300128149</v>
      </c>
      <c r="I371" s="7">
        <v>0.30098772985923716</v>
      </c>
      <c r="J371" s="7">
        <v>0.7945371763819179</v>
      </c>
    </row>
    <row r="372" spans="1:10" x14ac:dyDescent="0.2">
      <c r="A372" s="7" t="s">
        <v>711</v>
      </c>
      <c r="B372" s="7" t="s">
        <v>712</v>
      </c>
      <c r="C372" s="7">
        <v>497.15870000000001</v>
      </c>
      <c r="E372" s="7" t="s">
        <v>22</v>
      </c>
      <c r="F372" s="8">
        <v>2.841671783818751E-2</v>
      </c>
      <c r="G372" s="8">
        <v>1.0990731880960678</v>
      </c>
      <c r="I372" s="7">
        <v>7.8813065316383235E-5</v>
      </c>
      <c r="J372" s="7">
        <v>0.87580659511194836</v>
      </c>
    </row>
    <row r="373" spans="1:10" x14ac:dyDescent="0.2">
      <c r="A373" s="7" t="s">
        <v>713</v>
      </c>
      <c r="B373" s="7" t="s">
        <v>714</v>
      </c>
      <c r="C373" s="7">
        <v>612.15200000000004</v>
      </c>
      <c r="E373" s="7" t="s">
        <v>22</v>
      </c>
      <c r="F373" s="8">
        <v>3.7829635958415729E-2</v>
      </c>
      <c r="G373" s="8">
        <v>1.3374816615111542</v>
      </c>
      <c r="I373" s="7">
        <v>4.5465123223731811E-3</v>
      </c>
      <c r="J373" s="7">
        <v>0.67776649256827626</v>
      </c>
    </row>
    <row r="374" spans="1:10" x14ac:dyDescent="0.2">
      <c r="A374" s="7" t="s">
        <v>715</v>
      </c>
      <c r="B374" s="7" t="s">
        <v>716</v>
      </c>
      <c r="C374" s="7">
        <v>522.99</v>
      </c>
      <c r="E374" s="7" t="s">
        <v>22</v>
      </c>
      <c r="F374" s="8">
        <v>1.0551589516143885E-2</v>
      </c>
      <c r="G374" s="8">
        <v>2.2814251541845318</v>
      </c>
      <c r="I374" s="7">
        <v>1.0988158388083818E-2</v>
      </c>
      <c r="J374" s="7">
        <v>0.49586654616607229</v>
      </c>
    </row>
    <row r="375" spans="1:10" x14ac:dyDescent="0.2">
      <c r="A375" s="7" t="s">
        <v>717</v>
      </c>
      <c r="B375" s="7" t="s">
        <v>718</v>
      </c>
      <c r="C375" s="7">
        <v>117.0521</v>
      </c>
      <c r="E375" s="7" t="s">
        <v>22</v>
      </c>
      <c r="F375" s="8">
        <v>4.9426111222873159E-2</v>
      </c>
      <c r="G375" s="8">
        <v>0.71677448730458526</v>
      </c>
      <c r="I375" s="7">
        <v>0.27297609440060833</v>
      </c>
      <c r="J375" s="7">
        <v>1.1964014460365029</v>
      </c>
    </row>
    <row r="376" spans="1:10" x14ac:dyDescent="0.2">
      <c r="A376" s="7" t="s">
        <v>719</v>
      </c>
      <c r="B376" s="7" t="s">
        <v>720</v>
      </c>
      <c r="C376" s="7">
        <v>151.05189999999999</v>
      </c>
      <c r="E376" s="7" t="s">
        <v>15</v>
      </c>
      <c r="F376" s="8">
        <v>1.8243170823251685E-2</v>
      </c>
      <c r="G376" s="8">
        <v>1.2341337751814414</v>
      </c>
      <c r="I376" s="7">
        <v>0.14700193422743443</v>
      </c>
      <c r="J376" s="7">
        <v>0.89586168084706441</v>
      </c>
    </row>
    <row r="377" spans="1:10" x14ac:dyDescent="0.2">
      <c r="A377" s="7" t="s">
        <v>721</v>
      </c>
      <c r="B377" s="7" t="s">
        <v>722</v>
      </c>
      <c r="C377" s="7">
        <v>283.09160000000003</v>
      </c>
      <c r="E377" s="7" t="s">
        <v>15</v>
      </c>
      <c r="F377" s="8">
        <v>0.66124975533664065</v>
      </c>
      <c r="G377" s="8">
        <v>1.0532623767865739</v>
      </c>
      <c r="I377" s="7">
        <v>0.14346734788955778</v>
      </c>
      <c r="J377" s="7">
        <v>0.84165256820653733</v>
      </c>
    </row>
    <row r="378" spans="1:10" x14ac:dyDescent="0.2">
      <c r="A378" s="7" t="s">
        <v>723</v>
      </c>
      <c r="B378" s="7" t="s">
        <v>724</v>
      </c>
      <c r="C378" s="7">
        <v>414.13659999999999</v>
      </c>
      <c r="E378" s="7" t="s">
        <v>15</v>
      </c>
      <c r="F378" s="8">
        <v>6.9402440714193161E-4</v>
      </c>
      <c r="G378" s="8">
        <v>0.50287485887818406</v>
      </c>
      <c r="I378" s="7">
        <v>3.1239653521645951E-2</v>
      </c>
      <c r="J378" s="7">
        <v>1.493167833404881</v>
      </c>
    </row>
    <row r="379" spans="1:10" x14ac:dyDescent="0.2">
      <c r="A379" s="7" t="s">
        <v>725</v>
      </c>
      <c r="B379" s="7" t="s">
        <v>726</v>
      </c>
      <c r="C379" s="7">
        <v>446.108</v>
      </c>
      <c r="E379" s="7" t="s">
        <v>15</v>
      </c>
      <c r="F379" s="8">
        <v>2.8897933718846292E-2</v>
      </c>
      <c r="G379" s="8">
        <v>0.60926351755919583</v>
      </c>
      <c r="I379" s="7">
        <v>6.4097171342364812E-2</v>
      </c>
      <c r="J379" s="7">
        <v>1.4694646445880315</v>
      </c>
    </row>
    <row r="380" spans="1:10" x14ac:dyDescent="0.2">
      <c r="A380" s="7" t="s">
        <v>727</v>
      </c>
      <c r="B380" s="7" t="s">
        <v>728</v>
      </c>
      <c r="C380" s="7">
        <v>478.08089999999999</v>
      </c>
      <c r="E380" s="7" t="s">
        <v>15</v>
      </c>
      <c r="F380" s="8">
        <v>4.7158821579715661E-2</v>
      </c>
      <c r="G380" s="8">
        <v>0.57855146403139679</v>
      </c>
      <c r="I380" s="7">
        <v>0.20733196360050257</v>
      </c>
      <c r="J380" s="7">
        <v>1.3287818812713588</v>
      </c>
    </row>
    <row r="381" spans="1:10" x14ac:dyDescent="0.2">
      <c r="A381" s="7" t="s">
        <v>729</v>
      </c>
      <c r="B381" s="7" t="s">
        <v>730</v>
      </c>
      <c r="C381" s="7">
        <v>97.967799999999997</v>
      </c>
      <c r="E381" s="7" t="s">
        <v>12</v>
      </c>
      <c r="F381" s="8">
        <v>0.87558997901809732</v>
      </c>
      <c r="G381" s="8">
        <v>1.0578449450113891</v>
      </c>
      <c r="I381" s="7">
        <v>0.13709335421555199</v>
      </c>
      <c r="J381" s="7">
        <v>1.489786006258556</v>
      </c>
    </row>
    <row r="382" spans="1:10" x14ac:dyDescent="0.2">
      <c r="A382" s="7" t="s">
        <v>731</v>
      </c>
      <c r="B382" s="7" t="s">
        <v>732</v>
      </c>
      <c r="C382" s="7">
        <v>325.1155</v>
      </c>
      <c r="E382" s="7" t="s">
        <v>15</v>
      </c>
      <c r="F382" s="8">
        <v>8.9511774264264002E-2</v>
      </c>
      <c r="G382" s="8">
        <v>0.81464268556902397</v>
      </c>
      <c r="I382" s="7">
        <v>0.43028711098886063</v>
      </c>
      <c r="J382" s="7">
        <v>1.0875773725474065</v>
      </c>
    </row>
    <row r="383" spans="1:10" x14ac:dyDescent="0.2">
      <c r="A383" s="7" t="s">
        <v>733</v>
      </c>
      <c r="B383" s="7" t="s">
        <v>734</v>
      </c>
      <c r="C383" s="7">
        <v>251.04859999999999</v>
      </c>
      <c r="E383" s="7" t="s">
        <v>12</v>
      </c>
      <c r="F383" s="8">
        <v>1.6614948749924681E-3</v>
      </c>
      <c r="G383" s="8">
        <v>3.1013674790815209</v>
      </c>
      <c r="I383" s="7">
        <v>2.5354457565428611E-2</v>
      </c>
      <c r="J383" s="7">
        <v>0.53613496752178824</v>
      </c>
    </row>
    <row r="384" spans="1:10" x14ac:dyDescent="0.2">
      <c r="A384" s="7" t="s">
        <v>735</v>
      </c>
      <c r="B384" s="7" t="s">
        <v>736</v>
      </c>
      <c r="C384" s="7">
        <v>254.04310000000001</v>
      </c>
      <c r="E384" s="7" t="s">
        <v>22</v>
      </c>
      <c r="F384" s="8">
        <v>6.8082766128816952E-5</v>
      </c>
      <c r="G384" s="8">
        <v>3.2976952138983635</v>
      </c>
      <c r="I384" s="7">
        <v>0.11571309052725332</v>
      </c>
      <c r="J384" s="7">
        <v>0.73952282209550368</v>
      </c>
    </row>
    <row r="385" spans="1:10" x14ac:dyDescent="0.2">
      <c r="A385" s="7" t="s">
        <v>737</v>
      </c>
      <c r="B385" s="7" t="s">
        <v>738</v>
      </c>
      <c r="C385" s="7">
        <v>440.1182</v>
      </c>
      <c r="E385" s="7" t="s">
        <v>12</v>
      </c>
      <c r="F385" s="8">
        <v>4.7245609796479071E-2</v>
      </c>
      <c r="G385" s="8">
        <v>1.6158498120113221</v>
      </c>
      <c r="I385" s="7">
        <v>3.000983575429152E-2</v>
      </c>
      <c r="J385" s="7">
        <v>1.8076239900040614</v>
      </c>
    </row>
    <row r="386" spans="1:10" x14ac:dyDescent="0.2">
      <c r="A386" s="7" t="s">
        <v>739</v>
      </c>
      <c r="B386" s="7" t="s">
        <v>740</v>
      </c>
      <c r="C386" s="7">
        <v>326.3039</v>
      </c>
      <c r="E386" s="7" t="s">
        <v>15</v>
      </c>
      <c r="F386" s="8">
        <v>0.59346666685357996</v>
      </c>
      <c r="G386" s="8">
        <v>0.97738218341827265</v>
      </c>
      <c r="I386" s="7">
        <v>5.6216455342783571E-2</v>
      </c>
      <c r="J386" s="7">
        <v>0.91974188841165561</v>
      </c>
    </row>
    <row r="387" spans="1:10" x14ac:dyDescent="0.2">
      <c r="A387" s="7" t="s">
        <v>741</v>
      </c>
      <c r="B387" s="7" t="s">
        <v>742</v>
      </c>
      <c r="C387" s="7">
        <v>270.25439999999998</v>
      </c>
      <c r="E387" s="7" t="s">
        <v>15</v>
      </c>
      <c r="F387" s="8">
        <v>0.37956877085376195</v>
      </c>
      <c r="G387" s="8">
        <v>0.88478911814801875</v>
      </c>
      <c r="I387" s="7">
        <v>3.8244603161751517E-2</v>
      </c>
      <c r="J387" s="7">
        <v>1.2273253526906265</v>
      </c>
    </row>
    <row r="388" spans="1:10" x14ac:dyDescent="0.2">
      <c r="A388" s="7" t="s">
        <v>743</v>
      </c>
      <c r="B388" s="7" t="s">
        <v>744</v>
      </c>
      <c r="C388" s="7">
        <v>130.1018</v>
      </c>
      <c r="E388" s="7" t="s">
        <v>15</v>
      </c>
      <c r="F388" s="8">
        <v>4.4730769814478304E-3</v>
      </c>
      <c r="G388" s="8">
        <v>0.84341249858359568</v>
      </c>
      <c r="I388" s="7">
        <v>0.76275851032801267</v>
      </c>
      <c r="J388" s="7">
        <v>1.00927501170052</v>
      </c>
    </row>
    <row r="389" spans="1:10" x14ac:dyDescent="0.2">
      <c r="A389" s="7" t="s">
        <v>745</v>
      </c>
      <c r="B389" s="7" t="s">
        <v>746</v>
      </c>
      <c r="C389" s="7">
        <v>259.17779999999999</v>
      </c>
      <c r="E389" s="7" t="s">
        <v>22</v>
      </c>
      <c r="F389" s="8">
        <v>6.1724638863135265E-3</v>
      </c>
      <c r="G389" s="8">
        <v>1.7366477845768375</v>
      </c>
      <c r="I389" s="7">
        <v>7.3901562422226952E-3</v>
      </c>
      <c r="J389" s="7">
        <v>0.53672441150943551</v>
      </c>
    </row>
    <row r="390" spans="1:10" x14ac:dyDescent="0.2">
      <c r="A390" s="7" t="s">
        <v>747</v>
      </c>
      <c r="B390" s="7" t="s">
        <v>748</v>
      </c>
      <c r="C390" s="7">
        <v>179.0547</v>
      </c>
      <c r="E390" s="7" t="s">
        <v>15</v>
      </c>
      <c r="F390" s="8">
        <v>2.0792408697385738E-2</v>
      </c>
      <c r="G390" s="8">
        <v>1.240880845758157</v>
      </c>
      <c r="I390" s="7">
        <v>5.5012472564282204E-2</v>
      </c>
      <c r="J390" s="7">
        <v>0.80429832145404789</v>
      </c>
    </row>
    <row r="391" spans="1:10" x14ac:dyDescent="0.2">
      <c r="A391" s="7" t="s">
        <v>749</v>
      </c>
      <c r="B391" s="7" t="s">
        <v>750</v>
      </c>
      <c r="C391" s="7">
        <v>111.0793</v>
      </c>
      <c r="E391" s="7" t="s">
        <v>22</v>
      </c>
      <c r="F391" s="8">
        <v>5.2493118216351289E-2</v>
      </c>
      <c r="G391" s="8">
        <v>1.7423654423702428</v>
      </c>
      <c r="I391" s="7">
        <v>0.97696555207207325</v>
      </c>
      <c r="J391" s="7">
        <v>1.0105292322104329</v>
      </c>
    </row>
    <row r="392" spans="1:10" x14ac:dyDescent="0.2">
      <c r="A392" s="7" t="s">
        <v>751</v>
      </c>
      <c r="B392" s="7" t="s">
        <v>752</v>
      </c>
      <c r="C392" s="7">
        <v>155.0659</v>
      </c>
      <c r="E392" s="7" t="s">
        <v>22</v>
      </c>
      <c r="F392" s="8">
        <v>8.9871110157377159E-4</v>
      </c>
      <c r="G392" s="8">
        <v>1.480674591440049</v>
      </c>
      <c r="I392" s="7">
        <v>0.77643038591070257</v>
      </c>
      <c r="J392" s="7">
        <v>0.97394874183019242</v>
      </c>
    </row>
    <row r="393" spans="1:10" x14ac:dyDescent="0.2">
      <c r="A393" s="7" t="s">
        <v>753</v>
      </c>
      <c r="B393" s="7" t="s">
        <v>754</v>
      </c>
      <c r="C393" s="7">
        <v>141.08949999999999</v>
      </c>
      <c r="E393" s="7" t="s">
        <v>15</v>
      </c>
      <c r="F393" s="8">
        <v>7.1059876954421675E-2</v>
      </c>
      <c r="G393" s="8">
        <v>0.37774761470236623</v>
      </c>
      <c r="I393" s="7">
        <v>1.6679153517742299E-2</v>
      </c>
      <c r="J393" s="7">
        <v>2.8849760592835731</v>
      </c>
    </row>
    <row r="394" spans="1:10" x14ac:dyDescent="0.2">
      <c r="A394" s="7" t="s">
        <v>755</v>
      </c>
      <c r="B394" s="7" t="s">
        <v>756</v>
      </c>
      <c r="C394" s="7">
        <v>911.15049999999997</v>
      </c>
      <c r="E394" s="7" t="s">
        <v>22</v>
      </c>
      <c r="F394" s="8">
        <v>3.1645953926758649E-5</v>
      </c>
      <c r="G394" s="8">
        <v>3.9530273437907009</v>
      </c>
      <c r="I394" s="7">
        <v>0.10923541049816485</v>
      </c>
      <c r="J394" s="7">
        <v>0.70926076053297682</v>
      </c>
    </row>
    <row r="395" spans="1:10" x14ac:dyDescent="0.2">
      <c r="A395" s="9" t="s">
        <v>757</v>
      </c>
      <c r="B395" s="7" t="s">
        <v>758</v>
      </c>
      <c r="C395" s="7">
        <v>62.995399999999997</v>
      </c>
      <c r="E395" s="7" t="s">
        <v>12</v>
      </c>
      <c r="F395" s="8">
        <v>3.9688973051340698E-2</v>
      </c>
      <c r="G395" s="8">
        <v>1.4004542777003168</v>
      </c>
      <c r="I395" s="7">
        <v>0.13038762110192498</v>
      </c>
      <c r="J395" s="7">
        <v>0.80004554236493264</v>
      </c>
    </row>
    <row r="396" spans="1:10" x14ac:dyDescent="0.2">
      <c r="A396" s="7" t="s">
        <v>759</v>
      </c>
      <c r="B396" s="7" t="s">
        <v>121</v>
      </c>
      <c r="C396" s="7">
        <v>206.04329999999999</v>
      </c>
      <c r="E396" s="7" t="s">
        <v>12</v>
      </c>
      <c r="F396" s="8">
        <v>7.1396239180770177E-2</v>
      </c>
      <c r="G396" s="8">
        <v>1.4102291072909756</v>
      </c>
      <c r="I396" s="7">
        <v>4.0200303348837119E-2</v>
      </c>
      <c r="J396" s="7">
        <v>1.4728656747405242</v>
      </c>
    </row>
    <row r="397" spans="1:10" x14ac:dyDescent="0.2">
      <c r="A397" s="7" t="s">
        <v>760</v>
      </c>
      <c r="B397" s="7" t="s">
        <v>761</v>
      </c>
      <c r="C397" s="7">
        <v>119.0587</v>
      </c>
      <c r="E397" s="7" t="s">
        <v>12</v>
      </c>
      <c r="F397" s="8">
        <v>0.37931903223210439</v>
      </c>
      <c r="G397" s="8">
        <v>0.85962866104904667</v>
      </c>
      <c r="I397" s="7">
        <v>0.84971101475311572</v>
      </c>
      <c r="J397" s="7">
        <v>1.052818707330136</v>
      </c>
    </row>
    <row r="398" spans="1:10" x14ac:dyDescent="0.2">
      <c r="A398" s="7" t="s">
        <v>762</v>
      </c>
      <c r="B398" s="7" t="s">
        <v>763</v>
      </c>
      <c r="C398" s="7">
        <v>404.22050000000002</v>
      </c>
      <c r="E398" s="7" t="s">
        <v>15</v>
      </c>
      <c r="F398" s="8">
        <v>9.6905202886523753E-2</v>
      </c>
      <c r="G398" s="8">
        <v>0.57030670291089236</v>
      </c>
      <c r="I398" s="7">
        <v>1.2638005920644667E-2</v>
      </c>
      <c r="J398" s="7">
        <v>1.4387265567493324</v>
      </c>
    </row>
    <row r="399" spans="1:10" x14ac:dyDescent="0.2">
      <c r="A399" s="9" t="s">
        <v>764</v>
      </c>
      <c r="B399" s="7" t="s">
        <v>153</v>
      </c>
      <c r="C399" s="7">
        <v>162.05340000000001</v>
      </c>
      <c r="E399" s="7" t="s">
        <v>22</v>
      </c>
      <c r="F399" s="8">
        <v>1.4004563779308361E-4</v>
      </c>
      <c r="G399" s="8">
        <v>6.3832121037329097</v>
      </c>
      <c r="I399" s="7">
        <v>1.6573746392817803E-2</v>
      </c>
      <c r="J399" s="7">
        <v>0.50099357645156406</v>
      </c>
    </row>
    <row r="400" spans="1:10" x14ac:dyDescent="0.2">
      <c r="A400" s="7" t="s">
        <v>765</v>
      </c>
      <c r="B400" s="7" t="s">
        <v>766</v>
      </c>
      <c r="C400" s="7">
        <v>192.08320000000001</v>
      </c>
      <c r="E400" s="7" t="s">
        <v>12</v>
      </c>
      <c r="F400" s="8">
        <v>0.51492610617117851</v>
      </c>
      <c r="G400" s="8">
        <v>0.8831699580264013</v>
      </c>
      <c r="I400" s="7">
        <v>5.3129951488329122E-3</v>
      </c>
      <c r="J400" s="7">
        <v>1.2015356532649313</v>
      </c>
    </row>
    <row r="401" spans="1:10" x14ac:dyDescent="0.2">
      <c r="A401" s="7" t="s">
        <v>767</v>
      </c>
      <c r="B401" s="7" t="s">
        <v>111</v>
      </c>
      <c r="C401" s="7">
        <v>104.0458</v>
      </c>
      <c r="E401" s="7" t="s">
        <v>12</v>
      </c>
      <c r="F401" s="8">
        <v>6.6285189305631972E-2</v>
      </c>
      <c r="G401" s="8">
        <v>0.75845022296149589</v>
      </c>
      <c r="I401" s="7">
        <v>2.7419195427757302E-2</v>
      </c>
      <c r="J401" s="7">
        <v>1.4499459653398459</v>
      </c>
    </row>
    <row r="402" spans="1:10" x14ac:dyDescent="0.2">
      <c r="A402" s="7" t="s">
        <v>768</v>
      </c>
      <c r="B402" s="7" t="s">
        <v>769</v>
      </c>
      <c r="C402" s="7">
        <v>109.0177</v>
      </c>
      <c r="E402" s="7" t="s">
        <v>12</v>
      </c>
      <c r="F402" s="8">
        <v>9.1419556300082368E-3</v>
      </c>
      <c r="G402" s="8">
        <v>0.38717394821223994</v>
      </c>
      <c r="I402" s="7">
        <v>0.75776971342163157</v>
      </c>
      <c r="J402" s="7">
        <v>0.92147808196406289</v>
      </c>
    </row>
    <row r="403" spans="1:10" x14ac:dyDescent="0.2">
      <c r="A403" s="7" t="s">
        <v>770</v>
      </c>
      <c r="B403" s="7" t="s">
        <v>771</v>
      </c>
      <c r="C403" s="7">
        <v>136.03819999999999</v>
      </c>
      <c r="E403" s="7" t="s">
        <v>12</v>
      </c>
      <c r="F403" s="8">
        <v>3.4789153919246732E-3</v>
      </c>
      <c r="G403" s="8">
        <v>1.7947918462712649</v>
      </c>
      <c r="I403" s="7">
        <v>0.43191305916426159</v>
      </c>
      <c r="J403" s="7">
        <v>0.90044015956609391</v>
      </c>
    </row>
    <row r="404" spans="1:10" x14ac:dyDescent="0.2">
      <c r="A404" s="7" t="s">
        <v>772</v>
      </c>
      <c r="B404" s="7" t="s">
        <v>773</v>
      </c>
      <c r="C404" s="7">
        <v>174.0797</v>
      </c>
      <c r="E404" s="7" t="s">
        <v>22</v>
      </c>
      <c r="F404" s="8">
        <v>3.5640543070251239E-2</v>
      </c>
      <c r="G404" s="8">
        <v>1.4098761977569616</v>
      </c>
      <c r="I404" s="7">
        <v>2.1807790775883462E-2</v>
      </c>
      <c r="J404" s="7">
        <v>0.81080131502669017</v>
      </c>
    </row>
    <row r="405" spans="1:10" x14ac:dyDescent="0.2">
      <c r="A405" s="7" t="s">
        <v>774</v>
      </c>
      <c r="B405" s="7" t="s">
        <v>775</v>
      </c>
      <c r="C405" s="7">
        <v>217.06290000000001</v>
      </c>
      <c r="E405" s="7" t="s">
        <v>22</v>
      </c>
      <c r="F405" s="8">
        <v>2.0885929450154962E-3</v>
      </c>
      <c r="G405" s="8">
        <v>1.9057433819255956</v>
      </c>
      <c r="I405" s="7">
        <v>0.13952181241277206</v>
      </c>
      <c r="J405" s="7">
        <v>0.77213921310616374</v>
      </c>
    </row>
    <row r="406" spans="1:10" x14ac:dyDescent="0.2">
      <c r="A406" s="7" t="s">
        <v>776</v>
      </c>
      <c r="B406" s="7" t="s">
        <v>777</v>
      </c>
      <c r="C406" s="7">
        <v>268.08580000000001</v>
      </c>
      <c r="E406" s="7" t="s">
        <v>22</v>
      </c>
      <c r="F406" s="8">
        <v>7.9228278403764801E-4</v>
      </c>
      <c r="G406" s="8">
        <v>1.6503477454619677</v>
      </c>
      <c r="I406" s="7">
        <v>0.13486648077016627</v>
      </c>
      <c r="J406" s="7">
        <v>0.84045936359968154</v>
      </c>
    </row>
    <row r="407" spans="1:10" x14ac:dyDescent="0.2">
      <c r="A407" s="7" t="s">
        <v>778</v>
      </c>
      <c r="B407" s="7" t="s">
        <v>779</v>
      </c>
      <c r="C407" s="7">
        <v>348.05650000000003</v>
      </c>
      <c r="E407" s="7" t="s">
        <v>12</v>
      </c>
      <c r="F407" s="8">
        <v>1.4467877714948612E-3</v>
      </c>
      <c r="G407" s="8">
        <v>2.6066214288529754</v>
      </c>
      <c r="I407" s="7">
        <v>0.10500054518904897</v>
      </c>
      <c r="J407" s="7">
        <v>0.69748724592589406</v>
      </c>
    </row>
    <row r="408" spans="1:10" x14ac:dyDescent="0.2">
      <c r="A408" s="7" t="s">
        <v>780</v>
      </c>
      <c r="B408" s="7" t="s">
        <v>781</v>
      </c>
      <c r="C408" s="7">
        <v>428.02809999999999</v>
      </c>
      <c r="E408" s="7" t="s">
        <v>12</v>
      </c>
      <c r="F408" s="8">
        <v>7.6367238203537927E-2</v>
      </c>
      <c r="G408" s="8">
        <v>1.1825247627344473</v>
      </c>
      <c r="I408" s="7">
        <v>0.92736885619171339</v>
      </c>
      <c r="J408" s="7">
        <v>1.0057147215573101</v>
      </c>
    </row>
    <row r="409" spans="1:10" x14ac:dyDescent="0.2">
      <c r="A409" s="7" t="s">
        <v>782</v>
      </c>
      <c r="B409" s="7" t="s">
        <v>783</v>
      </c>
      <c r="C409" s="7">
        <v>507.99380000000002</v>
      </c>
      <c r="E409" s="7" t="s">
        <v>12</v>
      </c>
      <c r="F409" s="8">
        <v>2.957762874715884E-2</v>
      </c>
      <c r="G409" s="8">
        <v>1.5629727327499663</v>
      </c>
      <c r="I409" s="7">
        <v>1.1253295313801896E-2</v>
      </c>
      <c r="J409" s="7">
        <v>0.60432406729662547</v>
      </c>
    </row>
    <row r="410" spans="1:10" x14ac:dyDescent="0.2">
      <c r="A410" s="7" t="s">
        <v>784</v>
      </c>
      <c r="B410" s="7" t="s">
        <v>785</v>
      </c>
      <c r="C410" s="7">
        <v>242.0189</v>
      </c>
      <c r="E410" s="7" t="s">
        <v>12</v>
      </c>
      <c r="F410" s="8">
        <v>5.5660772577821064E-3</v>
      </c>
      <c r="G410" s="8">
        <v>0.61715734954077495</v>
      </c>
      <c r="I410" s="7">
        <v>8.2209648894312384E-2</v>
      </c>
      <c r="J410" s="7">
        <v>1.2547686298869467</v>
      </c>
    </row>
    <row r="411" spans="1:10" x14ac:dyDescent="0.2">
      <c r="A411" s="7" t="s">
        <v>786</v>
      </c>
      <c r="B411" s="7" t="s">
        <v>787</v>
      </c>
      <c r="C411" s="7">
        <v>222.1224</v>
      </c>
      <c r="E411" s="7" t="s">
        <v>12</v>
      </c>
      <c r="F411" s="8">
        <v>6.5929213312772112E-3</v>
      </c>
      <c r="G411" s="8">
        <v>3.6973176662122236</v>
      </c>
      <c r="I411" s="7">
        <v>0.28621655766271326</v>
      </c>
      <c r="J411" s="7">
        <v>0.67031645215275848</v>
      </c>
    </row>
    <row r="412" spans="1:10" x14ac:dyDescent="0.2">
      <c r="A412" s="7" t="s">
        <v>788</v>
      </c>
      <c r="B412" s="7" t="s">
        <v>789</v>
      </c>
      <c r="C412" s="7">
        <v>231.1474</v>
      </c>
      <c r="E412" s="7" t="s">
        <v>22</v>
      </c>
      <c r="F412" s="8">
        <v>0.94143456362601641</v>
      </c>
      <c r="G412" s="8">
        <v>1.0300940557258811</v>
      </c>
      <c r="I412" s="7">
        <v>0.55856265612231948</v>
      </c>
      <c r="J412" s="7">
        <v>0.81287200110939528</v>
      </c>
    </row>
    <row r="413" spans="1:10" x14ac:dyDescent="0.2">
      <c r="A413" s="7" t="s">
        <v>790</v>
      </c>
      <c r="B413" s="7" t="s">
        <v>376</v>
      </c>
      <c r="C413" s="7">
        <v>837.15390000000002</v>
      </c>
      <c r="E413" s="7" t="s">
        <v>12</v>
      </c>
      <c r="F413" s="8">
        <v>3.3683249576619119E-2</v>
      </c>
      <c r="G413" s="8">
        <v>2.5414339886375492</v>
      </c>
      <c r="I413" s="7">
        <v>9.626030600892814E-2</v>
      </c>
      <c r="J413" s="7">
        <v>0.50758707069841724</v>
      </c>
    </row>
    <row r="414" spans="1:10" x14ac:dyDescent="0.2">
      <c r="A414" s="7" t="s">
        <v>791</v>
      </c>
      <c r="B414" s="7" t="s">
        <v>437</v>
      </c>
      <c r="C414" s="7">
        <v>192.0275</v>
      </c>
      <c r="E414" s="7" t="s">
        <v>12</v>
      </c>
      <c r="F414" s="8">
        <v>0.51902869144880825</v>
      </c>
      <c r="G414" s="8">
        <v>1.5531672355653108</v>
      </c>
      <c r="I414" s="7">
        <v>0.56384652812977964</v>
      </c>
      <c r="J414" s="7">
        <v>1.5626974979258905</v>
      </c>
    </row>
    <row r="415" spans="1:10" x14ac:dyDescent="0.2">
      <c r="A415" s="7" t="s">
        <v>792</v>
      </c>
      <c r="B415" s="7" t="s">
        <v>793</v>
      </c>
      <c r="C415" s="7">
        <v>131.09479999999999</v>
      </c>
      <c r="E415" s="7" t="s">
        <v>22</v>
      </c>
      <c r="F415" s="8">
        <v>0.44086791540464887</v>
      </c>
      <c r="G415" s="8">
        <v>0.93717151600370496</v>
      </c>
      <c r="I415" s="7">
        <v>1.5416787718513812E-2</v>
      </c>
      <c r="J415" s="7">
        <v>1.2124016127126749</v>
      </c>
    </row>
    <row r="416" spans="1:10" x14ac:dyDescent="0.2">
      <c r="A416" s="7" t="s">
        <v>794</v>
      </c>
      <c r="B416" s="7" t="s">
        <v>795</v>
      </c>
      <c r="C416" s="7">
        <v>180.0635</v>
      </c>
      <c r="E416" s="7" t="s">
        <v>12</v>
      </c>
      <c r="F416" s="8">
        <v>5.2321467458428432E-3</v>
      </c>
      <c r="G416" s="8">
        <v>0.46033964477757383</v>
      </c>
      <c r="I416" s="7">
        <v>0.55010297582589596</v>
      </c>
      <c r="J416" s="7">
        <v>1.122552830611323</v>
      </c>
    </row>
    <row r="417" spans="1:10" x14ac:dyDescent="0.2">
      <c r="A417" s="7" t="s">
        <v>796</v>
      </c>
      <c r="B417" s="7" t="s">
        <v>797</v>
      </c>
      <c r="C417" s="7">
        <v>86.073499999999996</v>
      </c>
      <c r="E417" s="7" t="s">
        <v>12</v>
      </c>
      <c r="F417" s="8">
        <v>0.42156337167778646</v>
      </c>
      <c r="G417" s="8">
        <v>1.961362148411653</v>
      </c>
      <c r="I417" s="7">
        <v>0.22720449148676866</v>
      </c>
      <c r="J417" s="7">
        <v>0.21547309596795161</v>
      </c>
    </row>
    <row r="418" spans="1:10" x14ac:dyDescent="0.2">
      <c r="A418" s="7" t="s">
        <v>798</v>
      </c>
      <c r="B418" s="7" t="s">
        <v>799</v>
      </c>
      <c r="C418" s="7">
        <v>245.16239999999999</v>
      </c>
      <c r="E418" s="7" t="s">
        <v>22</v>
      </c>
      <c r="F418" s="8">
        <v>5.2850922642989386E-2</v>
      </c>
      <c r="G418" s="8">
        <v>1.5163808762517759</v>
      </c>
      <c r="I418" s="7">
        <v>0.13778632775037036</v>
      </c>
      <c r="J418" s="7">
        <v>0.72383331583865185</v>
      </c>
    </row>
    <row r="419" spans="1:10" x14ac:dyDescent="0.2">
      <c r="A419" s="7" t="s">
        <v>800</v>
      </c>
      <c r="B419" s="7" t="s">
        <v>801</v>
      </c>
      <c r="C419" s="7">
        <v>189.0429</v>
      </c>
      <c r="E419" s="7" t="s">
        <v>15</v>
      </c>
      <c r="F419" s="8">
        <v>0.61473896269087303</v>
      </c>
      <c r="G419" s="8">
        <v>1.0542264823875591</v>
      </c>
      <c r="I419" s="7">
        <v>0.84086837278489168</v>
      </c>
      <c r="J419" s="7">
        <v>1.0143687361219487</v>
      </c>
    </row>
    <row r="420" spans="1:10" x14ac:dyDescent="0.2">
      <c r="A420" s="7" t="s">
        <v>802</v>
      </c>
      <c r="B420" s="7" t="s">
        <v>803</v>
      </c>
      <c r="C420" s="7">
        <v>208.08539999999999</v>
      </c>
      <c r="E420" s="7" t="s">
        <v>22</v>
      </c>
      <c r="F420" s="8">
        <v>1.7626377938993296E-3</v>
      </c>
      <c r="G420" s="8">
        <v>0.53676914494055228</v>
      </c>
      <c r="I420" s="7">
        <v>0.74226757252615039</v>
      </c>
      <c r="J420" s="7">
        <v>1.0561132422786443</v>
      </c>
    </row>
    <row r="421" spans="1:10" x14ac:dyDescent="0.2">
      <c r="A421" s="7" t="s">
        <v>804</v>
      </c>
      <c r="B421" s="7" t="s">
        <v>805</v>
      </c>
      <c r="C421" s="7">
        <v>90.032200000000003</v>
      </c>
      <c r="E421" s="7" t="s">
        <v>12</v>
      </c>
      <c r="F421" s="8">
        <v>1.7465048862178487E-4</v>
      </c>
      <c r="G421" s="8">
        <v>1.9120971352334384</v>
      </c>
      <c r="I421" s="7">
        <v>3.1552373169638777E-2</v>
      </c>
      <c r="J421" s="7">
        <v>0.78916283611358551</v>
      </c>
    </row>
    <row r="422" spans="1:10" x14ac:dyDescent="0.2">
      <c r="A422" s="7" t="s">
        <v>806</v>
      </c>
      <c r="B422" s="7" t="s">
        <v>807</v>
      </c>
      <c r="C422" s="7">
        <v>358.10820000000001</v>
      </c>
      <c r="E422" s="7" t="s">
        <v>22</v>
      </c>
      <c r="F422" s="8">
        <v>2.49954057625914E-3</v>
      </c>
      <c r="G422" s="8">
        <v>1.6029311982769712</v>
      </c>
      <c r="I422" s="7">
        <v>0.58601377272143296</v>
      </c>
      <c r="J422" s="7">
        <v>0.94130669496586217</v>
      </c>
    </row>
    <row r="423" spans="1:10" x14ac:dyDescent="0.2">
      <c r="A423" s="7" t="s">
        <v>808</v>
      </c>
      <c r="B423" s="7" t="s">
        <v>809</v>
      </c>
      <c r="C423" s="7">
        <v>342.11610000000002</v>
      </c>
      <c r="E423" s="7" t="s">
        <v>12</v>
      </c>
      <c r="F423" s="8">
        <v>0.54816796229599762</v>
      </c>
      <c r="G423" s="8">
        <v>1.2198971064434376</v>
      </c>
      <c r="I423" s="7">
        <v>6.1616105411838519E-2</v>
      </c>
      <c r="J423" s="7">
        <v>0.47663994637985896</v>
      </c>
    </row>
    <row r="424" spans="1:10" x14ac:dyDescent="0.2">
      <c r="A424" s="7" t="s">
        <v>810</v>
      </c>
      <c r="B424" s="7" t="s">
        <v>811</v>
      </c>
      <c r="C424" s="7">
        <v>525.30460000000005</v>
      </c>
      <c r="E424" s="7" t="s">
        <v>22</v>
      </c>
      <c r="F424" s="8">
        <v>2.0886382217953546E-2</v>
      </c>
      <c r="G424" s="8">
        <v>0.52263025690659071</v>
      </c>
      <c r="I424" s="7">
        <v>0.38101238091989464</v>
      </c>
      <c r="J424" s="7">
        <v>1.1654564728763375</v>
      </c>
    </row>
    <row r="425" spans="1:10" x14ac:dyDescent="0.2">
      <c r="A425" s="7" t="s">
        <v>812</v>
      </c>
      <c r="B425" s="7" t="s">
        <v>813</v>
      </c>
      <c r="C425" s="7">
        <v>208.05029999999999</v>
      </c>
      <c r="E425" s="7" t="s">
        <v>22</v>
      </c>
      <c r="F425" s="8">
        <v>1.3181067177111684E-3</v>
      </c>
      <c r="G425" s="8">
        <v>3.7352002611587576</v>
      </c>
      <c r="I425" s="7">
        <v>5.8953788233530063E-2</v>
      </c>
      <c r="J425" s="7">
        <v>0.59656111286694091</v>
      </c>
    </row>
    <row r="426" spans="1:10" x14ac:dyDescent="0.2">
      <c r="A426" s="7" t="s">
        <v>814</v>
      </c>
      <c r="B426" s="7" t="s">
        <v>815</v>
      </c>
      <c r="C426" s="7">
        <v>200.17930000000001</v>
      </c>
      <c r="E426" s="7" t="s">
        <v>15</v>
      </c>
      <c r="F426" s="8">
        <v>0.46507438414680113</v>
      </c>
      <c r="G426" s="8">
        <v>1.0382896759339495</v>
      </c>
      <c r="I426" s="7">
        <v>0.20782506254602839</v>
      </c>
      <c r="J426" s="7">
        <v>1.0683754824648408</v>
      </c>
    </row>
    <row r="427" spans="1:10" x14ac:dyDescent="0.2">
      <c r="A427" s="7" t="s">
        <v>816</v>
      </c>
      <c r="B427" s="7" t="s">
        <v>817</v>
      </c>
      <c r="C427" s="7">
        <v>197.0693</v>
      </c>
      <c r="E427" s="7" t="s">
        <v>22</v>
      </c>
      <c r="F427" s="8">
        <v>9.1101943492465402E-4</v>
      </c>
      <c r="G427" s="8">
        <v>0.45589956817913174</v>
      </c>
      <c r="I427" s="7">
        <v>6.298575269250932E-2</v>
      </c>
      <c r="J427" s="7">
        <v>2.6031885110827271</v>
      </c>
    </row>
    <row r="428" spans="1:10" x14ac:dyDescent="0.2">
      <c r="A428" s="7" t="s">
        <v>818</v>
      </c>
      <c r="B428" s="7" t="s">
        <v>793</v>
      </c>
      <c r="C428" s="7">
        <v>131.09540000000001</v>
      </c>
      <c r="E428" s="7" t="s">
        <v>12</v>
      </c>
      <c r="F428" s="8">
        <v>1.7003940435351507E-2</v>
      </c>
      <c r="G428" s="8">
        <v>0.78253180653441567</v>
      </c>
      <c r="I428" s="7">
        <v>9.4993997125357599E-3</v>
      </c>
      <c r="J428" s="7">
        <v>1.2172873015039956</v>
      </c>
    </row>
    <row r="429" spans="1:10" x14ac:dyDescent="0.2">
      <c r="A429" s="7" t="s">
        <v>819</v>
      </c>
      <c r="B429" s="7" t="s">
        <v>820</v>
      </c>
      <c r="C429" s="7">
        <v>625.30669999999998</v>
      </c>
      <c r="E429" s="7" t="s">
        <v>15</v>
      </c>
      <c r="F429" s="8">
        <v>3.168834388498184E-6</v>
      </c>
      <c r="G429" s="8">
        <v>0.5706230634829923</v>
      </c>
      <c r="I429" s="7">
        <v>2.4029670871123805E-2</v>
      </c>
      <c r="J429" s="7">
        <v>6.9336847829700101</v>
      </c>
    </row>
    <row r="430" spans="1:10" x14ac:dyDescent="0.2">
      <c r="A430" s="7" t="s">
        <v>821</v>
      </c>
      <c r="B430" s="7" t="s">
        <v>822</v>
      </c>
      <c r="C430" s="7">
        <v>496.25580000000002</v>
      </c>
      <c r="E430" s="7" t="s">
        <v>15</v>
      </c>
      <c r="F430" s="8">
        <v>4.5020248090905858E-4</v>
      </c>
      <c r="G430" s="8">
        <v>0.37416329265912629</v>
      </c>
      <c r="I430" s="7">
        <v>1.1498894841630513E-2</v>
      </c>
      <c r="J430" s="7">
        <v>2.042846359799753</v>
      </c>
    </row>
    <row r="431" spans="1:10" x14ac:dyDescent="0.2">
      <c r="A431" s="7" t="s">
        <v>823</v>
      </c>
      <c r="B431" s="7" t="s">
        <v>824</v>
      </c>
      <c r="C431" s="7">
        <v>254.0573</v>
      </c>
      <c r="E431" s="7" t="s">
        <v>12</v>
      </c>
      <c r="F431" s="8">
        <v>6.4764608609922604E-4</v>
      </c>
      <c r="G431" s="8">
        <v>4.3086169876614724</v>
      </c>
      <c r="I431" s="7">
        <v>0.16774039171523139</v>
      </c>
      <c r="J431" s="7">
        <v>0.73134695232739744</v>
      </c>
    </row>
    <row r="432" spans="1:10" x14ac:dyDescent="0.2">
      <c r="A432" s="7" t="s">
        <v>825</v>
      </c>
      <c r="B432" s="7" t="s">
        <v>826</v>
      </c>
      <c r="C432" s="7">
        <v>368.36590000000001</v>
      </c>
      <c r="E432" s="7" t="s">
        <v>15</v>
      </c>
      <c r="F432" s="8">
        <v>2.6898115808703969E-2</v>
      </c>
      <c r="G432" s="8">
        <v>0.79428427110750122</v>
      </c>
      <c r="I432" s="7">
        <v>0.67062901473825898</v>
      </c>
      <c r="J432" s="7">
        <v>1.0465925914319172</v>
      </c>
    </row>
    <row r="433" spans="1:10" x14ac:dyDescent="0.2">
      <c r="A433" s="7" t="s">
        <v>827</v>
      </c>
      <c r="B433" s="7" t="s">
        <v>828</v>
      </c>
      <c r="C433" s="7">
        <v>279.24489999999997</v>
      </c>
      <c r="E433" s="7" t="s">
        <v>15</v>
      </c>
      <c r="F433" s="8">
        <v>0.62192250486645506</v>
      </c>
      <c r="G433" s="8">
        <v>0.97447298527875426</v>
      </c>
      <c r="I433" s="7">
        <v>0.29583207695501534</v>
      </c>
      <c r="J433" s="7">
        <v>1.0626057399543078</v>
      </c>
    </row>
    <row r="434" spans="1:10" x14ac:dyDescent="0.2">
      <c r="A434" s="7" t="s">
        <v>829</v>
      </c>
      <c r="B434" s="7" t="s">
        <v>830</v>
      </c>
      <c r="C434" s="7">
        <v>280.24</v>
      </c>
      <c r="E434" s="7" t="s">
        <v>41</v>
      </c>
      <c r="F434" s="8">
        <v>0.98542376116224784</v>
      </c>
      <c r="G434" s="8">
        <v>0.99131098558110653</v>
      </c>
      <c r="I434" s="7">
        <v>0.65338275136131596</v>
      </c>
      <c r="J434" s="7">
        <v>1.2324101052455148</v>
      </c>
    </row>
    <row r="435" spans="1:10" x14ac:dyDescent="0.2">
      <c r="A435" s="7" t="s">
        <v>831</v>
      </c>
      <c r="B435" s="7" t="s">
        <v>830</v>
      </c>
      <c r="C435" s="7">
        <v>280.24</v>
      </c>
      <c r="E435" s="7" t="s">
        <v>41</v>
      </c>
      <c r="F435" s="8">
        <v>0.9192103070569223</v>
      </c>
      <c r="G435" s="8">
        <v>0.96328510921865584</v>
      </c>
      <c r="I435" s="7">
        <v>0.74483520152172511</v>
      </c>
      <c r="J435" s="7">
        <v>1.1314953441108158</v>
      </c>
    </row>
    <row r="436" spans="1:10" x14ac:dyDescent="0.2">
      <c r="A436" s="7" t="s">
        <v>832</v>
      </c>
      <c r="B436" s="7" t="s">
        <v>833</v>
      </c>
      <c r="C436" s="7">
        <v>423.33150000000001</v>
      </c>
      <c r="E436" s="7" t="s">
        <v>22</v>
      </c>
      <c r="F436" s="8">
        <v>8.3124230853739434E-2</v>
      </c>
      <c r="G436" s="8">
        <v>0.48838539367139649</v>
      </c>
      <c r="I436" s="7">
        <v>0.51942911796924141</v>
      </c>
      <c r="J436" s="7">
        <v>1.1161955445087341</v>
      </c>
    </row>
    <row r="437" spans="1:10" x14ac:dyDescent="0.2">
      <c r="A437" s="7" t="s">
        <v>834</v>
      </c>
      <c r="B437" s="7" t="s">
        <v>835</v>
      </c>
      <c r="C437" s="7">
        <v>205.0735</v>
      </c>
      <c r="E437" s="7" t="s">
        <v>15</v>
      </c>
      <c r="F437" s="8">
        <v>0.97723759066885707</v>
      </c>
      <c r="G437" s="8">
        <v>1.0063626008131279</v>
      </c>
      <c r="I437" s="7">
        <v>0.561546988643154</v>
      </c>
      <c r="J437" s="7">
        <v>1.1505652475779939</v>
      </c>
    </row>
    <row r="438" spans="1:10" x14ac:dyDescent="0.2">
      <c r="A438" s="7" t="s">
        <v>836</v>
      </c>
      <c r="B438" s="7" t="s">
        <v>837</v>
      </c>
      <c r="C438" s="7">
        <v>206.04</v>
      </c>
      <c r="E438" s="7" t="s">
        <v>12</v>
      </c>
      <c r="F438" s="8">
        <v>0.30675369923208567</v>
      </c>
      <c r="G438" s="8">
        <v>1.2042916770300873</v>
      </c>
      <c r="I438" s="7">
        <v>0.60270157555233916</v>
      </c>
      <c r="J438" s="7">
        <v>0.93357213430568908</v>
      </c>
    </row>
    <row r="439" spans="1:10" x14ac:dyDescent="0.2">
      <c r="A439" s="7" t="s">
        <v>838</v>
      </c>
      <c r="B439" s="7" t="s">
        <v>839</v>
      </c>
      <c r="C439" s="7">
        <v>376.28059999999999</v>
      </c>
      <c r="E439" s="7" t="s">
        <v>15</v>
      </c>
      <c r="F439" s="8">
        <v>0.73668317305250053</v>
      </c>
      <c r="G439" s="8">
        <v>1.0298514369911362</v>
      </c>
      <c r="I439" s="7">
        <v>0.29472379824054029</v>
      </c>
      <c r="J439" s="7">
        <v>1.0726115557771785</v>
      </c>
    </row>
    <row r="440" spans="1:10" x14ac:dyDescent="0.2">
      <c r="A440" s="7" t="s">
        <v>840</v>
      </c>
      <c r="B440" s="7" t="s">
        <v>841</v>
      </c>
      <c r="C440" s="7">
        <v>433.3023</v>
      </c>
      <c r="E440" s="7" t="s">
        <v>22</v>
      </c>
      <c r="F440" s="8">
        <v>8.3068390773407483E-2</v>
      </c>
      <c r="G440" s="8">
        <v>0.67972430358912772</v>
      </c>
      <c r="I440" s="7">
        <v>0.34289095252776502</v>
      </c>
      <c r="J440" s="7">
        <v>1.2351331251519453</v>
      </c>
    </row>
    <row r="441" spans="1:10" x14ac:dyDescent="0.2">
      <c r="A441" s="7" t="s">
        <v>842</v>
      </c>
      <c r="B441" s="7" t="s">
        <v>843</v>
      </c>
      <c r="C441" s="7">
        <v>164.0591</v>
      </c>
      <c r="E441" s="7" t="s">
        <v>12</v>
      </c>
      <c r="F441" s="8">
        <v>0.80819296230996385</v>
      </c>
      <c r="G441" s="8">
        <v>1.0306577138748407</v>
      </c>
      <c r="I441" s="7">
        <v>0.1419189191730216</v>
      </c>
      <c r="J441" s="7">
        <v>0.8619133976248804</v>
      </c>
    </row>
    <row r="442" spans="1:10" x14ac:dyDescent="0.2">
      <c r="A442" s="7" t="s">
        <v>844</v>
      </c>
      <c r="B442" s="7" t="s">
        <v>845</v>
      </c>
      <c r="C442" s="7">
        <v>242.08320000000001</v>
      </c>
      <c r="E442" s="7" t="s">
        <v>12</v>
      </c>
      <c r="F442" s="8">
        <v>3.3377420853156832E-3</v>
      </c>
      <c r="G442" s="8">
        <v>1.6431878573762613</v>
      </c>
      <c r="I442" s="7">
        <v>0.11962869860051946</v>
      </c>
      <c r="J442" s="7">
        <v>0.83492487882272359</v>
      </c>
    </row>
    <row r="443" spans="1:10" x14ac:dyDescent="0.2">
      <c r="A443" s="7" t="s">
        <v>846</v>
      </c>
      <c r="B443" s="7" t="s">
        <v>847</v>
      </c>
      <c r="C443" s="7">
        <v>146.1046</v>
      </c>
      <c r="E443" s="7" t="s">
        <v>22</v>
      </c>
      <c r="F443" s="8">
        <v>6.4117911752553779E-3</v>
      </c>
      <c r="G443" s="8">
        <v>1.3878493358557014</v>
      </c>
      <c r="I443" s="7">
        <v>0.13148671298601639</v>
      </c>
      <c r="J443" s="7">
        <v>0.86935117574913601</v>
      </c>
    </row>
    <row r="444" spans="1:10" x14ac:dyDescent="0.2">
      <c r="A444" s="7" t="s">
        <v>848</v>
      </c>
      <c r="B444" s="7" t="s">
        <v>849</v>
      </c>
      <c r="C444" s="7">
        <v>481.35169999999999</v>
      </c>
      <c r="E444" s="7" t="s">
        <v>15</v>
      </c>
      <c r="F444" s="8">
        <v>1.5567895534987063E-2</v>
      </c>
      <c r="G444" s="8">
        <v>0.7751672064433005</v>
      </c>
      <c r="I444" s="7">
        <v>1.8923159940788831E-2</v>
      </c>
      <c r="J444" s="7">
        <v>1.4307282825911347</v>
      </c>
    </row>
    <row r="445" spans="1:10" x14ac:dyDescent="0.2">
      <c r="A445" s="7" t="s">
        <v>850</v>
      </c>
      <c r="B445" s="7" t="s">
        <v>851</v>
      </c>
      <c r="C445" s="7">
        <v>467.29570000000001</v>
      </c>
      <c r="E445" s="7" t="s">
        <v>15</v>
      </c>
      <c r="F445" s="8">
        <v>4.1659711840723399E-3</v>
      </c>
      <c r="G445" s="8">
        <v>0.67750791273404454</v>
      </c>
      <c r="I445" s="7">
        <v>7.2048347486107292E-3</v>
      </c>
      <c r="J445" s="7">
        <v>1.3716619382368955</v>
      </c>
    </row>
    <row r="446" spans="1:10" x14ac:dyDescent="0.2">
      <c r="A446" s="7" t="s">
        <v>852</v>
      </c>
      <c r="B446" s="7" t="s">
        <v>853</v>
      </c>
      <c r="C446" s="7">
        <v>481.31479999999999</v>
      </c>
      <c r="E446" s="7" t="s">
        <v>22</v>
      </c>
      <c r="F446" s="8">
        <v>5.5610626734302928E-5</v>
      </c>
      <c r="G446" s="8">
        <v>0.48391855885132273</v>
      </c>
      <c r="I446" s="7">
        <v>1.5600032708080863E-2</v>
      </c>
      <c r="J446" s="7">
        <v>1.4099529535556969</v>
      </c>
    </row>
    <row r="447" spans="1:10" x14ac:dyDescent="0.2">
      <c r="A447" s="7" t="s">
        <v>854</v>
      </c>
      <c r="B447" s="7" t="s">
        <v>855</v>
      </c>
      <c r="C447" s="7">
        <v>495.33240000000001</v>
      </c>
      <c r="E447" s="7" t="s">
        <v>22</v>
      </c>
      <c r="F447" s="8">
        <v>9.7469188451395506E-3</v>
      </c>
      <c r="G447" s="8">
        <v>0.66718692820549008</v>
      </c>
      <c r="I447" s="7">
        <v>4.9042573468394525E-3</v>
      </c>
      <c r="J447" s="7">
        <v>1.5462092519007864</v>
      </c>
    </row>
    <row r="448" spans="1:10" x14ac:dyDescent="0.2">
      <c r="A448" s="7" t="s">
        <v>856</v>
      </c>
      <c r="B448" s="7" t="s">
        <v>857</v>
      </c>
      <c r="C448" s="7">
        <v>493.31439999999998</v>
      </c>
      <c r="E448" s="7" t="s">
        <v>15</v>
      </c>
      <c r="F448" s="8">
        <v>3.5357589745591285E-2</v>
      </c>
      <c r="G448" s="8">
        <v>0.75336041264920672</v>
      </c>
      <c r="I448" s="7">
        <v>5.7363223454435846E-3</v>
      </c>
      <c r="J448" s="7">
        <v>1.6477622738849074</v>
      </c>
    </row>
    <row r="449" spans="1:10" x14ac:dyDescent="0.2">
      <c r="A449" s="7" t="s">
        <v>858</v>
      </c>
      <c r="B449" s="7" t="s">
        <v>859</v>
      </c>
      <c r="C449" s="7">
        <v>509.34480000000002</v>
      </c>
      <c r="E449" s="7" t="s">
        <v>22</v>
      </c>
      <c r="F449" s="8">
        <v>1.0450144563161708E-2</v>
      </c>
      <c r="G449" s="8">
        <v>0.74117620693486841</v>
      </c>
      <c r="I449" s="7">
        <v>0.15774978442646448</v>
      </c>
      <c r="J449" s="7">
        <v>1.129837041284022</v>
      </c>
    </row>
    <row r="450" spans="1:10" x14ac:dyDescent="0.2">
      <c r="A450" s="7" t="s">
        <v>860</v>
      </c>
      <c r="B450" s="7" t="s">
        <v>861</v>
      </c>
      <c r="C450" s="7">
        <v>523.36320000000001</v>
      </c>
      <c r="E450" s="7" t="s">
        <v>22</v>
      </c>
      <c r="F450" s="8">
        <v>0.72584085649246788</v>
      </c>
      <c r="G450" s="8">
        <v>1.0519736908802644</v>
      </c>
      <c r="I450" s="7">
        <v>0.55750455336954885</v>
      </c>
      <c r="J450" s="7">
        <v>0.92080216119150671</v>
      </c>
    </row>
    <row r="451" spans="1:10" x14ac:dyDescent="0.2">
      <c r="A451" s="7" t="s">
        <v>862</v>
      </c>
      <c r="B451" s="7" t="s">
        <v>863</v>
      </c>
      <c r="C451" s="7">
        <v>521.34849999999994</v>
      </c>
      <c r="E451" s="7" t="s">
        <v>22</v>
      </c>
      <c r="F451" s="8">
        <v>6.2926727544775032E-2</v>
      </c>
      <c r="G451" s="8">
        <v>1.5432171694543646</v>
      </c>
      <c r="I451" s="7">
        <v>0.60459061791350432</v>
      </c>
      <c r="J451" s="7">
        <v>1.1112022366266072</v>
      </c>
    </row>
    <row r="452" spans="1:10" x14ac:dyDescent="0.2">
      <c r="A452" s="7" t="s">
        <v>864</v>
      </c>
      <c r="B452" s="7" t="s">
        <v>865</v>
      </c>
      <c r="C452" s="7">
        <v>519.33190000000002</v>
      </c>
      <c r="E452" s="7" t="s">
        <v>15</v>
      </c>
      <c r="F452" s="8">
        <v>8.0791776384608743E-3</v>
      </c>
      <c r="G452" s="8">
        <v>0.50266479490282223</v>
      </c>
      <c r="I452" s="7">
        <v>3.212338480241568E-2</v>
      </c>
      <c r="J452" s="7">
        <v>2.0813108549947943</v>
      </c>
    </row>
    <row r="453" spans="1:10" x14ac:dyDescent="0.2">
      <c r="A453" s="7" t="s">
        <v>866</v>
      </c>
      <c r="B453" s="7" t="s">
        <v>867</v>
      </c>
      <c r="C453" s="7">
        <v>517.3134</v>
      </c>
      <c r="E453" s="7" t="s">
        <v>15</v>
      </c>
      <c r="F453" s="8">
        <v>4.645856268054597E-3</v>
      </c>
      <c r="G453" s="8">
        <v>0.56951009710061185</v>
      </c>
      <c r="I453" s="7">
        <v>3.9428278900384512E-3</v>
      </c>
      <c r="J453" s="7">
        <v>1.9948661063142239</v>
      </c>
    </row>
    <row r="454" spans="1:10" x14ac:dyDescent="0.2">
      <c r="A454" s="7" t="s">
        <v>868</v>
      </c>
      <c r="B454" s="7" t="s">
        <v>869</v>
      </c>
      <c r="C454" s="7">
        <v>515.29300000000001</v>
      </c>
      <c r="E454" s="7" t="s">
        <v>41</v>
      </c>
      <c r="F454" s="8">
        <v>5.4105689324190943E-2</v>
      </c>
      <c r="G454" s="8">
        <v>0.54273890123124158</v>
      </c>
      <c r="I454" s="7">
        <v>0.91030890335594283</v>
      </c>
      <c r="J454" s="7">
        <v>0.95338372099161206</v>
      </c>
    </row>
    <row r="455" spans="1:10" x14ac:dyDescent="0.2">
      <c r="A455" s="7" t="s">
        <v>870</v>
      </c>
      <c r="B455" s="7" t="s">
        <v>871</v>
      </c>
      <c r="C455" s="7">
        <v>549.36279999999999</v>
      </c>
      <c r="E455" s="7" t="s">
        <v>12</v>
      </c>
      <c r="F455" s="8">
        <v>6.8208936812703805E-2</v>
      </c>
      <c r="G455" s="8">
        <v>1.5717429007167576</v>
      </c>
      <c r="I455" s="7">
        <v>0.182572057518916</v>
      </c>
      <c r="J455" s="7">
        <v>0.7460029568185812</v>
      </c>
    </row>
    <row r="456" spans="1:10" x14ac:dyDescent="0.2">
      <c r="A456" s="7" t="s">
        <v>872</v>
      </c>
      <c r="B456" s="7" t="s">
        <v>873</v>
      </c>
      <c r="C456" s="7">
        <v>545.34799999999996</v>
      </c>
      <c r="E456" s="7" t="s">
        <v>15</v>
      </c>
      <c r="F456" s="8">
        <v>0.24620917133586059</v>
      </c>
      <c r="G456" s="8">
        <v>0.69019489331550321</v>
      </c>
      <c r="I456" s="7">
        <v>7.027942963128235E-2</v>
      </c>
      <c r="J456" s="7">
        <v>1.9333890989413112</v>
      </c>
    </row>
    <row r="457" spans="1:10" x14ac:dyDescent="0.2">
      <c r="A457" s="7" t="s">
        <v>874</v>
      </c>
      <c r="B457" s="7" t="s">
        <v>875</v>
      </c>
      <c r="C457" s="7">
        <v>541.31380000000001</v>
      </c>
      <c r="E457" s="7" t="s">
        <v>22</v>
      </c>
      <c r="F457" s="8">
        <v>7.6520112172300551E-6</v>
      </c>
      <c r="G457" s="8">
        <v>0.51520615581834128</v>
      </c>
      <c r="I457" s="7">
        <v>0.73574764685395633</v>
      </c>
      <c r="J457" s="7">
        <v>1.0386510460043032</v>
      </c>
    </row>
    <row r="458" spans="1:10" x14ac:dyDescent="0.2">
      <c r="A458" s="7" t="s">
        <v>876</v>
      </c>
      <c r="B458" s="7" t="s">
        <v>877</v>
      </c>
      <c r="C458" s="7">
        <v>537.36379999999997</v>
      </c>
      <c r="E458" s="7" t="s">
        <v>22</v>
      </c>
      <c r="F458" s="8">
        <v>1.4396170250976736E-2</v>
      </c>
      <c r="G458" s="8">
        <v>0.68983610135335738</v>
      </c>
      <c r="I458" s="7">
        <v>0.30850860942795655</v>
      </c>
      <c r="J458" s="7">
        <v>1.184451194906097</v>
      </c>
    </row>
    <row r="459" spans="1:10" x14ac:dyDescent="0.2">
      <c r="A459" s="7" t="s">
        <v>878</v>
      </c>
      <c r="B459" s="7" t="s">
        <v>879</v>
      </c>
      <c r="C459" s="7">
        <v>453.28469999999999</v>
      </c>
      <c r="E459" s="7" t="s">
        <v>22</v>
      </c>
      <c r="F459" s="8">
        <v>0.37220015300135956</v>
      </c>
      <c r="G459" s="8">
        <v>0.90880682496856957</v>
      </c>
      <c r="I459" s="7">
        <v>0.4175895873896649</v>
      </c>
      <c r="J459" s="7">
        <v>1.0973826607981527</v>
      </c>
    </row>
    <row r="460" spans="1:10" x14ac:dyDescent="0.2">
      <c r="A460" s="7" t="s">
        <v>880</v>
      </c>
      <c r="B460" s="7" t="s">
        <v>853</v>
      </c>
      <c r="C460" s="7">
        <v>481.31259999999997</v>
      </c>
      <c r="E460" s="7" t="s">
        <v>15</v>
      </c>
      <c r="F460" s="8">
        <v>3.492034416948564E-2</v>
      </c>
      <c r="G460" s="8">
        <v>0.65591359607894928</v>
      </c>
      <c r="I460" s="7">
        <v>2.9114904601763809E-2</v>
      </c>
      <c r="J460" s="7">
        <v>1.6850330242824889</v>
      </c>
    </row>
    <row r="461" spans="1:10" x14ac:dyDescent="0.2">
      <c r="A461" s="7" t="s">
        <v>881</v>
      </c>
      <c r="B461" s="7" t="s">
        <v>882</v>
      </c>
      <c r="C461" s="7">
        <v>479.3023</v>
      </c>
      <c r="E461" s="7" t="s">
        <v>15</v>
      </c>
      <c r="F461" s="8">
        <v>0.5877994151893513</v>
      </c>
      <c r="G461" s="8">
        <v>0.87698235725420648</v>
      </c>
      <c r="I461" s="7">
        <v>6.7059396620050823E-2</v>
      </c>
      <c r="J461" s="7">
        <v>1.6660894583159773</v>
      </c>
    </row>
    <row r="462" spans="1:10" x14ac:dyDescent="0.2">
      <c r="A462" s="7" t="s">
        <v>883</v>
      </c>
      <c r="B462" s="7" t="s">
        <v>884</v>
      </c>
      <c r="C462" s="7">
        <v>477.28519999999997</v>
      </c>
      <c r="E462" s="7" t="s">
        <v>22</v>
      </c>
      <c r="F462" s="8">
        <v>1.9069016262569592E-3</v>
      </c>
      <c r="G462" s="8">
        <v>0.61667976326101104</v>
      </c>
      <c r="I462" s="7">
        <v>3.3269646513651635E-2</v>
      </c>
      <c r="J462" s="7">
        <v>1.2308382622813687</v>
      </c>
    </row>
    <row r="463" spans="1:10" x14ac:dyDescent="0.2">
      <c r="A463" s="7" t="s">
        <v>885</v>
      </c>
      <c r="B463" s="7" t="s">
        <v>886</v>
      </c>
      <c r="C463" s="7">
        <v>475.26670000000001</v>
      </c>
      <c r="E463" s="7" t="s">
        <v>12</v>
      </c>
      <c r="F463" s="8">
        <v>2.1195557444706574E-2</v>
      </c>
      <c r="G463" s="8">
        <v>0.65048687006138761</v>
      </c>
      <c r="I463" s="7">
        <v>8.2882982686364098E-2</v>
      </c>
      <c r="J463" s="7">
        <v>1.5310323681100471</v>
      </c>
    </row>
    <row r="464" spans="1:10" x14ac:dyDescent="0.2">
      <c r="A464" s="7" t="s">
        <v>887</v>
      </c>
      <c r="B464" s="7" t="s">
        <v>888</v>
      </c>
      <c r="C464" s="7">
        <v>503.3023</v>
      </c>
      <c r="E464" s="7" t="s">
        <v>22</v>
      </c>
      <c r="F464" s="8">
        <v>3.4621244393155004E-2</v>
      </c>
      <c r="G464" s="8">
        <v>0.53472827902949771</v>
      </c>
      <c r="I464" s="7">
        <v>9.6909298438890464E-3</v>
      </c>
      <c r="J464" s="7">
        <v>1.7620309252044288</v>
      </c>
    </row>
    <row r="465" spans="1:10" x14ac:dyDescent="0.2">
      <c r="A465" s="7" t="s">
        <v>889</v>
      </c>
      <c r="B465" s="7" t="s">
        <v>890</v>
      </c>
      <c r="C465" s="7">
        <v>501.28570000000002</v>
      </c>
      <c r="E465" s="7" t="s">
        <v>22</v>
      </c>
      <c r="F465" s="8">
        <v>0.26880363338658492</v>
      </c>
      <c r="G465" s="8">
        <v>0.82648200841772013</v>
      </c>
      <c r="I465" s="7">
        <v>7.2788359161141541E-2</v>
      </c>
      <c r="J465" s="7">
        <v>1.3060407570769874</v>
      </c>
    </row>
    <row r="466" spans="1:10" x14ac:dyDescent="0.2">
      <c r="A466" s="7" t="s">
        <v>891</v>
      </c>
      <c r="B466" s="7" t="s">
        <v>892</v>
      </c>
      <c r="C466" s="7">
        <v>527.29280000000006</v>
      </c>
      <c r="E466" s="7" t="s">
        <v>22</v>
      </c>
      <c r="F466" s="8">
        <v>6.9180800232643364E-2</v>
      </c>
      <c r="G466" s="8">
        <v>0.7111976614116593</v>
      </c>
      <c r="I466" s="7">
        <v>1.5673907399376338E-2</v>
      </c>
      <c r="J466" s="7">
        <v>1.3330091732663707</v>
      </c>
    </row>
    <row r="467" spans="1:10" x14ac:dyDescent="0.2">
      <c r="A467" s="7" t="s">
        <v>893</v>
      </c>
      <c r="B467" s="7" t="s">
        <v>894</v>
      </c>
      <c r="C467" s="7">
        <v>437.2561</v>
      </c>
      <c r="E467" s="7" t="s">
        <v>12</v>
      </c>
      <c r="F467" s="8">
        <v>7.2604927636559088E-3</v>
      </c>
      <c r="G467" s="8">
        <v>0.76718722815357554</v>
      </c>
      <c r="I467" s="7">
        <v>0.63810397898838622</v>
      </c>
      <c r="J467" s="7">
        <v>0.95086185923904532</v>
      </c>
    </row>
    <row r="468" spans="1:10" x14ac:dyDescent="0.2">
      <c r="A468" s="7" t="s">
        <v>895</v>
      </c>
      <c r="B468" s="7" t="s">
        <v>639</v>
      </c>
      <c r="C468" s="7">
        <v>116.0112</v>
      </c>
      <c r="E468" s="7" t="s">
        <v>12</v>
      </c>
      <c r="F468" s="8">
        <v>2.3098134008568617E-2</v>
      </c>
      <c r="G468" s="8">
        <v>1.5404576944384116</v>
      </c>
      <c r="I468" s="7">
        <v>0.37468726598645508</v>
      </c>
      <c r="J468" s="7">
        <v>0.87478412056400257</v>
      </c>
    </row>
    <row r="469" spans="1:10" x14ac:dyDescent="0.2">
      <c r="A469" s="7" t="s">
        <v>896</v>
      </c>
      <c r="B469" s="7" t="s">
        <v>897</v>
      </c>
      <c r="C469" s="7">
        <v>97.016599999999997</v>
      </c>
      <c r="E469" s="7" t="s">
        <v>12</v>
      </c>
      <c r="F469" s="8">
        <v>1.107097838385814E-2</v>
      </c>
      <c r="G469" s="8">
        <v>0.53269842488216579</v>
      </c>
      <c r="I469" s="7">
        <v>0.23654177846808894</v>
      </c>
      <c r="J469" s="7">
        <v>1.3720616848164904</v>
      </c>
    </row>
    <row r="470" spans="1:10" x14ac:dyDescent="0.2">
      <c r="A470" s="7" t="s">
        <v>898</v>
      </c>
      <c r="B470" s="7" t="s">
        <v>899</v>
      </c>
      <c r="C470" s="7">
        <v>134.0222</v>
      </c>
      <c r="E470" s="7" t="s">
        <v>12</v>
      </c>
      <c r="F470" s="8">
        <v>5.224438236006871E-2</v>
      </c>
      <c r="G470" s="8">
        <v>1.4904635733667819</v>
      </c>
      <c r="I470" s="7">
        <v>4.9542644650591653E-4</v>
      </c>
      <c r="J470" s="7">
        <v>0.46653105204025935</v>
      </c>
    </row>
    <row r="471" spans="1:10" x14ac:dyDescent="0.2">
      <c r="A471" s="7" t="s">
        <v>900</v>
      </c>
      <c r="B471" s="7" t="s">
        <v>901</v>
      </c>
      <c r="C471" s="7">
        <v>72.020899999999997</v>
      </c>
      <c r="E471" s="7" t="s">
        <v>12</v>
      </c>
      <c r="F471" s="8">
        <v>1.5782814304637134E-2</v>
      </c>
      <c r="G471" s="8">
        <v>1.9306017508300393</v>
      </c>
      <c r="I471" s="7">
        <v>0.60187400273552361</v>
      </c>
      <c r="J471" s="7">
        <v>0.89119379338621307</v>
      </c>
    </row>
    <row r="472" spans="1:10" x14ac:dyDescent="0.2">
      <c r="A472" s="7" t="s">
        <v>902</v>
      </c>
      <c r="B472" s="7" t="s">
        <v>903</v>
      </c>
      <c r="C472" s="7">
        <v>247.10470000000001</v>
      </c>
      <c r="E472" s="7" t="s">
        <v>22</v>
      </c>
      <c r="F472" s="8">
        <v>4.9694321713309626E-3</v>
      </c>
      <c r="G472" s="8">
        <v>0.59250733638687725</v>
      </c>
      <c r="I472" s="7">
        <v>1.4049782837323915E-2</v>
      </c>
      <c r="J472" s="7">
        <v>0.60358532241919038</v>
      </c>
    </row>
    <row r="473" spans="1:10" x14ac:dyDescent="0.2">
      <c r="A473" s="7" t="s">
        <v>904</v>
      </c>
      <c r="B473" s="7" t="s">
        <v>905</v>
      </c>
      <c r="C473" s="7">
        <v>232.12809999999999</v>
      </c>
      <c r="E473" s="7" t="s">
        <v>15</v>
      </c>
      <c r="F473" s="8">
        <v>2.8570169588249577E-2</v>
      </c>
      <c r="G473" s="8">
        <v>0.37162338886560142</v>
      </c>
      <c r="I473" s="7">
        <v>0.46247333721702388</v>
      </c>
      <c r="J473" s="7">
        <v>1.2927118598255996</v>
      </c>
    </row>
    <row r="474" spans="1:10" x14ac:dyDescent="0.2">
      <c r="A474" s="7" t="s">
        <v>906</v>
      </c>
      <c r="B474" s="7" t="s">
        <v>809</v>
      </c>
      <c r="C474" s="7">
        <v>342.11169999999998</v>
      </c>
      <c r="E474" s="7" t="s">
        <v>22</v>
      </c>
      <c r="F474" s="8">
        <v>1.1311709240165316E-2</v>
      </c>
      <c r="G474" s="8">
        <v>1.3405050189235359</v>
      </c>
      <c r="I474" s="7">
        <v>2.5806376441376514E-2</v>
      </c>
      <c r="J474" s="7">
        <v>0.73275067101207192</v>
      </c>
    </row>
    <row r="475" spans="1:10" x14ac:dyDescent="0.2">
      <c r="A475" s="7" t="s">
        <v>907</v>
      </c>
      <c r="B475" s="7" t="s">
        <v>908</v>
      </c>
      <c r="C475" s="7">
        <v>149.05160000000001</v>
      </c>
      <c r="E475" s="7" t="s">
        <v>12</v>
      </c>
      <c r="F475" s="8">
        <v>0.18954184172690594</v>
      </c>
      <c r="G475" s="8">
        <v>0.74604596808487222</v>
      </c>
      <c r="I475" s="7">
        <v>7.4383229218247283E-3</v>
      </c>
      <c r="J475" s="7">
        <v>1.4729983252187158</v>
      </c>
    </row>
    <row r="476" spans="1:10" x14ac:dyDescent="0.2">
      <c r="A476" s="7" t="s">
        <v>909</v>
      </c>
      <c r="B476" s="7" t="s">
        <v>910</v>
      </c>
      <c r="C476" s="7">
        <v>165.0454</v>
      </c>
      <c r="E476" s="7" t="s">
        <v>22</v>
      </c>
      <c r="F476" s="8">
        <v>4.3259512865968935E-2</v>
      </c>
      <c r="G476" s="8">
        <v>1.3089679798615068</v>
      </c>
      <c r="I476" s="7">
        <v>0.18209557137139745</v>
      </c>
      <c r="J476" s="7">
        <v>1.3064786195707574</v>
      </c>
    </row>
    <row r="477" spans="1:10" x14ac:dyDescent="0.2">
      <c r="A477" s="9" t="s">
        <v>911</v>
      </c>
      <c r="B477" s="7" t="s">
        <v>912</v>
      </c>
      <c r="C477" s="7">
        <v>268.20170000000002</v>
      </c>
      <c r="E477" s="7" t="s">
        <v>15</v>
      </c>
      <c r="F477" s="8">
        <v>0.67583954038421745</v>
      </c>
      <c r="G477" s="8">
        <v>1.0309638149036013</v>
      </c>
      <c r="I477" s="7">
        <v>0.88304274445030129</v>
      </c>
      <c r="J477" s="7">
        <v>1.0128272569695596</v>
      </c>
    </row>
    <row r="478" spans="1:10" x14ac:dyDescent="0.2">
      <c r="A478" s="9" t="s">
        <v>913</v>
      </c>
      <c r="B478" s="7" t="s">
        <v>914</v>
      </c>
      <c r="C478" s="7">
        <v>194.07040000000001</v>
      </c>
      <c r="E478" s="7" t="s">
        <v>12</v>
      </c>
      <c r="F478" s="8">
        <v>1.7919609714152289E-2</v>
      </c>
      <c r="G478" s="8">
        <v>0.7643481962505172</v>
      </c>
      <c r="I478" s="7">
        <v>6.2755681216905751E-2</v>
      </c>
      <c r="J478" s="7">
        <v>0.78242463685967523</v>
      </c>
    </row>
    <row r="479" spans="1:10" x14ac:dyDescent="0.2">
      <c r="A479" s="7" t="s">
        <v>915</v>
      </c>
      <c r="B479" s="7" t="s">
        <v>916</v>
      </c>
      <c r="C479" s="7">
        <v>224.14</v>
      </c>
      <c r="E479" s="7" t="s">
        <v>12</v>
      </c>
      <c r="F479" s="8">
        <v>1.3412104716475668E-2</v>
      </c>
      <c r="G479" s="8">
        <v>1.8267039835838224</v>
      </c>
      <c r="I479" s="7">
        <v>0.20877616063984442</v>
      </c>
      <c r="J479" s="7">
        <v>0.7329713052348269</v>
      </c>
    </row>
    <row r="480" spans="1:10" x14ac:dyDescent="0.2">
      <c r="A480" s="7" t="s">
        <v>917</v>
      </c>
      <c r="B480" s="7" t="s">
        <v>199</v>
      </c>
      <c r="C480" s="7">
        <v>182.0676</v>
      </c>
      <c r="E480" s="7" t="s">
        <v>12</v>
      </c>
      <c r="F480" s="8">
        <v>7.6025570935016398E-2</v>
      </c>
      <c r="G480" s="8">
        <v>1.5034005347261921</v>
      </c>
      <c r="I480" s="7">
        <v>0.17837088595552264</v>
      </c>
      <c r="J480" s="7">
        <v>0.75965368994615146</v>
      </c>
    </row>
    <row r="481" spans="1:10" x14ac:dyDescent="0.2">
      <c r="A481" s="7" t="s">
        <v>918</v>
      </c>
      <c r="B481" s="7" t="s">
        <v>919</v>
      </c>
      <c r="C481" s="7">
        <v>149.07140000000001</v>
      </c>
      <c r="E481" s="7" t="s">
        <v>22</v>
      </c>
      <c r="F481" s="8">
        <v>1.2894854245564519E-4</v>
      </c>
      <c r="G481" s="8">
        <v>1.5274372056442862</v>
      </c>
      <c r="I481" s="7">
        <v>0.71616162033901221</v>
      </c>
      <c r="J481" s="7">
        <v>1.060707445712282</v>
      </c>
    </row>
    <row r="482" spans="1:10" x14ac:dyDescent="0.2">
      <c r="A482" s="7" t="s">
        <v>920</v>
      </c>
      <c r="B482" s="7" t="s">
        <v>921</v>
      </c>
      <c r="C482" s="7">
        <v>281.10950000000003</v>
      </c>
      <c r="E482" s="7" t="s">
        <v>12</v>
      </c>
      <c r="F482" s="8">
        <v>2.292720008507975E-3</v>
      </c>
      <c r="G482" s="8">
        <v>0.68371805254133278</v>
      </c>
      <c r="I482" s="7">
        <v>0.17833134422329133</v>
      </c>
      <c r="J482" s="7">
        <v>0.81849429042954813</v>
      </c>
    </row>
    <row r="483" spans="1:10" x14ac:dyDescent="0.2">
      <c r="A483" s="7" t="s">
        <v>922</v>
      </c>
      <c r="B483" s="7" t="s">
        <v>901</v>
      </c>
      <c r="C483" s="7">
        <v>72.021199999999993</v>
      </c>
      <c r="E483" s="7" t="s">
        <v>12</v>
      </c>
      <c r="F483" s="8">
        <v>1.6432344349693741E-2</v>
      </c>
      <c r="G483" s="8">
        <v>1.4204571830421497</v>
      </c>
      <c r="I483" s="7">
        <v>0.2220878474349639</v>
      </c>
      <c r="J483" s="7">
        <v>0.87658487084449088</v>
      </c>
    </row>
    <row r="484" spans="1:10" x14ac:dyDescent="0.2">
      <c r="A484" s="7" t="s">
        <v>923</v>
      </c>
      <c r="B484" s="7" t="s">
        <v>924</v>
      </c>
      <c r="C484" s="7">
        <v>118.02809999999999</v>
      </c>
      <c r="E484" s="7" t="s">
        <v>22</v>
      </c>
      <c r="F484" s="8">
        <v>2.5087246896693012E-2</v>
      </c>
      <c r="G484" s="8">
        <v>0.67662133302750804</v>
      </c>
      <c r="I484" s="7">
        <v>1.4352665184436335E-2</v>
      </c>
      <c r="J484" s="7">
        <v>1.3634287412499082</v>
      </c>
    </row>
    <row r="485" spans="1:10" x14ac:dyDescent="0.2">
      <c r="A485" s="7" t="s">
        <v>925</v>
      </c>
      <c r="B485" s="7" t="s">
        <v>926</v>
      </c>
      <c r="C485" s="7">
        <v>182.04060000000001</v>
      </c>
      <c r="E485" s="7" t="s">
        <v>15</v>
      </c>
      <c r="F485" s="8">
        <v>9.6202279047266706E-2</v>
      </c>
      <c r="G485" s="8">
        <v>1.5470233735624082</v>
      </c>
      <c r="I485" s="7">
        <v>5.4244904103376873E-2</v>
      </c>
      <c r="J485" s="7">
        <v>0.60592180604632706</v>
      </c>
    </row>
    <row r="486" spans="1:10" x14ac:dyDescent="0.2">
      <c r="A486" s="7" t="s">
        <v>927</v>
      </c>
      <c r="B486" s="7" t="s">
        <v>928</v>
      </c>
      <c r="C486" s="7">
        <v>258.0795</v>
      </c>
      <c r="E486" s="7" t="s">
        <v>22</v>
      </c>
      <c r="F486" s="8">
        <v>2.7072548214320768E-2</v>
      </c>
      <c r="G486" s="8">
        <v>3.0375643990965129</v>
      </c>
      <c r="I486" s="7">
        <v>0.10025790187834481</v>
      </c>
      <c r="J486" s="7">
        <v>0.49505864190491528</v>
      </c>
    </row>
    <row r="487" spans="1:10" x14ac:dyDescent="0.2">
      <c r="A487" s="7" t="s">
        <v>929</v>
      </c>
      <c r="B487" s="7" t="s">
        <v>930</v>
      </c>
      <c r="C487" s="7">
        <v>148.0642</v>
      </c>
      <c r="E487" s="7" t="s">
        <v>12</v>
      </c>
      <c r="F487" s="8">
        <v>3.9362198424816468E-2</v>
      </c>
      <c r="G487" s="8">
        <v>1.3494198302907472</v>
      </c>
      <c r="I487" s="7">
        <v>4.0398272154748935E-2</v>
      </c>
      <c r="J487" s="7">
        <v>0.791137279809487</v>
      </c>
    </row>
    <row r="488" spans="1:10" x14ac:dyDescent="0.2">
      <c r="A488" s="9" t="s">
        <v>931</v>
      </c>
      <c r="B488" s="7" t="s">
        <v>932</v>
      </c>
      <c r="C488" s="7">
        <v>368.26769999999999</v>
      </c>
      <c r="E488" s="7" t="s">
        <v>22</v>
      </c>
      <c r="F488" s="8">
        <v>4.4164176201673358E-2</v>
      </c>
      <c r="G488" s="8">
        <v>0.43764327705853867</v>
      </c>
      <c r="I488" s="7">
        <v>0.16116231446788093</v>
      </c>
      <c r="J488" s="7">
        <v>1.4676191677040891</v>
      </c>
    </row>
    <row r="489" spans="1:10" x14ac:dyDescent="0.2">
      <c r="A489" s="7" t="s">
        <v>933</v>
      </c>
      <c r="B489" s="7" t="s">
        <v>934</v>
      </c>
      <c r="C489" s="7">
        <v>146.0573</v>
      </c>
      <c r="E489" s="7" t="s">
        <v>12</v>
      </c>
      <c r="F489" s="8">
        <v>0.21227130050351165</v>
      </c>
      <c r="G489" s="8">
        <v>1.280295761802591</v>
      </c>
      <c r="I489" s="7">
        <v>0.18278942373320886</v>
      </c>
      <c r="J489" s="7">
        <v>0.73680880338754851</v>
      </c>
    </row>
    <row r="490" spans="1:10" x14ac:dyDescent="0.2">
      <c r="A490" s="7" t="s">
        <v>935</v>
      </c>
      <c r="B490" s="7" t="s">
        <v>539</v>
      </c>
      <c r="C490" s="7">
        <v>180.0635</v>
      </c>
      <c r="E490" s="7" t="s">
        <v>12</v>
      </c>
      <c r="F490" s="8">
        <v>9.5681142227899609E-3</v>
      </c>
      <c r="G490" s="8">
        <v>0.48829512204160597</v>
      </c>
      <c r="I490" s="7">
        <v>0.54764481397247233</v>
      </c>
      <c r="J490" s="7">
        <v>1.0853503376556295</v>
      </c>
    </row>
    <row r="491" spans="1:10" x14ac:dyDescent="0.2">
      <c r="A491" s="7" t="s">
        <v>936</v>
      </c>
      <c r="B491" s="7" t="s">
        <v>937</v>
      </c>
      <c r="C491" s="7">
        <v>274.04579999999999</v>
      </c>
      <c r="E491" s="7" t="s">
        <v>12</v>
      </c>
      <c r="F491" s="8">
        <v>2.3813851072415721E-3</v>
      </c>
      <c r="G491" s="8">
        <v>0.70893664718071481</v>
      </c>
      <c r="I491" s="7">
        <v>1.9585710458215447E-2</v>
      </c>
      <c r="J491" s="7">
        <v>1.3211946709443485</v>
      </c>
    </row>
    <row r="492" spans="1:10" x14ac:dyDescent="0.2">
      <c r="A492" s="7" t="s">
        <v>938</v>
      </c>
      <c r="B492" s="7" t="s">
        <v>939</v>
      </c>
      <c r="C492" s="7">
        <v>226.19300000000001</v>
      </c>
      <c r="E492" s="7" t="s">
        <v>15</v>
      </c>
      <c r="F492" s="8">
        <v>0.81095547334683671</v>
      </c>
      <c r="G492" s="8">
        <v>1.0122351177207505</v>
      </c>
      <c r="I492" s="7">
        <v>0.93742151698888421</v>
      </c>
      <c r="J492" s="7">
        <v>1.0039191790048017</v>
      </c>
    </row>
    <row r="493" spans="1:10" x14ac:dyDescent="0.2">
      <c r="A493" s="7" t="s">
        <v>940</v>
      </c>
      <c r="B493" s="7" t="s">
        <v>941</v>
      </c>
      <c r="C493" s="7">
        <v>228.2079</v>
      </c>
      <c r="E493" s="7" t="s">
        <v>15</v>
      </c>
      <c r="F493" s="8">
        <v>0.24792617754346091</v>
      </c>
      <c r="G493" s="8">
        <v>0.90352140302514228</v>
      </c>
      <c r="I493" s="7">
        <v>0.17181440094807254</v>
      </c>
      <c r="J493" s="7">
        <v>1.128123609263523</v>
      </c>
    </row>
    <row r="494" spans="1:10" x14ac:dyDescent="0.2">
      <c r="A494" s="9" t="s">
        <v>942</v>
      </c>
      <c r="B494" s="7" t="s">
        <v>943</v>
      </c>
      <c r="C494" s="7">
        <v>153.0488</v>
      </c>
      <c r="E494" s="7" t="s">
        <v>22</v>
      </c>
      <c r="F494" s="8">
        <v>4.8504730224631545E-2</v>
      </c>
      <c r="G494" s="8">
        <v>0.78801691732340129</v>
      </c>
      <c r="I494" s="7">
        <v>9.6566737797019589E-2</v>
      </c>
      <c r="J494" s="7">
        <v>1.3829882240627265</v>
      </c>
    </row>
    <row r="495" spans="1:10" x14ac:dyDescent="0.2">
      <c r="A495" s="7" t="s">
        <v>944</v>
      </c>
      <c r="B495" s="7" t="s">
        <v>945</v>
      </c>
      <c r="C495" s="7">
        <v>188.14850000000001</v>
      </c>
      <c r="E495" s="7" t="s">
        <v>22</v>
      </c>
      <c r="F495" s="8">
        <v>4.1343331257214469E-2</v>
      </c>
      <c r="G495" s="8">
        <v>1.5970976115861628</v>
      </c>
      <c r="I495" s="7">
        <v>1.7818064385405945E-2</v>
      </c>
      <c r="J495" s="7">
        <v>0.59924334794690814</v>
      </c>
    </row>
    <row r="496" spans="1:10" x14ac:dyDescent="0.2">
      <c r="A496" s="7" t="s">
        <v>946</v>
      </c>
      <c r="B496" s="7" t="s">
        <v>947</v>
      </c>
      <c r="C496" s="7">
        <v>286.23469999999998</v>
      </c>
      <c r="E496" s="7" t="s">
        <v>15</v>
      </c>
      <c r="F496" s="8">
        <v>2.157676302993437E-2</v>
      </c>
      <c r="G496" s="8">
        <v>1.9374989056116172</v>
      </c>
      <c r="I496" s="7">
        <v>0.15646535621444996</v>
      </c>
      <c r="J496" s="7">
        <v>0.68817072396365531</v>
      </c>
    </row>
    <row r="497" spans="1:10" x14ac:dyDescent="0.2">
      <c r="A497" s="7" t="s">
        <v>948</v>
      </c>
      <c r="B497" s="7" t="s">
        <v>949</v>
      </c>
      <c r="C497" s="7">
        <v>187.16560000000001</v>
      </c>
      <c r="E497" s="7" t="s">
        <v>22</v>
      </c>
      <c r="F497" s="8">
        <v>6.9833699746552477E-3</v>
      </c>
      <c r="G497" s="8">
        <v>1.4091054468620186</v>
      </c>
      <c r="I497" s="7">
        <v>1.4494711962778562E-2</v>
      </c>
      <c r="J497" s="7">
        <v>0.71867256506838417</v>
      </c>
    </row>
    <row r="498" spans="1:10" x14ac:dyDescent="0.2">
      <c r="A498" s="7" t="s">
        <v>950</v>
      </c>
      <c r="B498" s="7" t="s">
        <v>951</v>
      </c>
      <c r="C498" s="7">
        <v>244.23169999999999</v>
      </c>
      <c r="E498" s="7" t="s">
        <v>15</v>
      </c>
      <c r="F498" s="8">
        <v>0.58471134499123889</v>
      </c>
      <c r="G498" s="8">
        <v>0.86776282414798256</v>
      </c>
      <c r="I498" s="7">
        <v>0.9010602399557659</v>
      </c>
      <c r="J498" s="7">
        <v>0.97134585363991865</v>
      </c>
    </row>
    <row r="499" spans="1:10" x14ac:dyDescent="0.2">
      <c r="A499" s="7" t="s">
        <v>952</v>
      </c>
      <c r="B499" s="7" t="s">
        <v>953</v>
      </c>
      <c r="C499" s="7">
        <v>473.1671</v>
      </c>
      <c r="E499" s="7" t="s">
        <v>22</v>
      </c>
      <c r="F499" s="8">
        <v>5.132433270739576E-2</v>
      </c>
      <c r="G499" s="8">
        <v>0.43423778918193368</v>
      </c>
      <c r="I499" s="7">
        <v>0.2890667089709692</v>
      </c>
      <c r="J499" s="7">
        <v>1.5722417958275334</v>
      </c>
    </row>
    <row r="500" spans="1:10" x14ac:dyDescent="0.2">
      <c r="A500" s="7" t="s">
        <v>954</v>
      </c>
      <c r="B500" s="7" t="s">
        <v>955</v>
      </c>
      <c r="C500" s="7">
        <v>160.11670000000001</v>
      </c>
      <c r="E500" s="7" t="s">
        <v>12</v>
      </c>
      <c r="F500" s="8">
        <v>0.37286120088208752</v>
      </c>
      <c r="G500" s="8">
        <v>1.1955892325396573</v>
      </c>
      <c r="I500" s="7">
        <v>0.71050340943024204</v>
      </c>
      <c r="J500" s="7">
        <v>1.0759290647413127</v>
      </c>
    </row>
    <row r="501" spans="1:10" x14ac:dyDescent="0.2">
      <c r="A501" s="7" t="s">
        <v>956</v>
      </c>
      <c r="B501" s="7" t="s">
        <v>430</v>
      </c>
      <c r="C501" s="7">
        <v>131.06039999999999</v>
      </c>
      <c r="E501" s="7" t="s">
        <v>22</v>
      </c>
      <c r="F501" s="8">
        <v>1.1923254933603734E-2</v>
      </c>
      <c r="G501" s="8">
        <v>1.251409703494569</v>
      </c>
      <c r="I501" s="7">
        <v>7.8705693386125458E-2</v>
      </c>
      <c r="J501" s="7">
        <v>0.89351301755525969</v>
      </c>
    </row>
    <row r="502" spans="1:10" x14ac:dyDescent="0.2">
      <c r="A502" s="7" t="s">
        <v>957</v>
      </c>
      <c r="B502" s="7" t="s">
        <v>958</v>
      </c>
      <c r="C502" s="7">
        <v>174.06309999999999</v>
      </c>
      <c r="E502" s="7" t="s">
        <v>12</v>
      </c>
      <c r="F502" s="8">
        <v>4.5124003045578419E-2</v>
      </c>
      <c r="G502" s="8">
        <v>0.76437909237024126</v>
      </c>
      <c r="I502" s="7">
        <v>0.81378853835356502</v>
      </c>
      <c r="J502" s="7">
        <v>0.97350774938424389</v>
      </c>
    </row>
    <row r="503" spans="1:10" x14ac:dyDescent="0.2">
      <c r="A503" s="7" t="s">
        <v>959</v>
      </c>
      <c r="B503" s="7" t="s">
        <v>960</v>
      </c>
      <c r="C503" s="7">
        <v>175.0487</v>
      </c>
      <c r="E503" s="7" t="s">
        <v>22</v>
      </c>
      <c r="F503" s="8">
        <v>1.0161401070446883E-2</v>
      </c>
      <c r="G503" s="8">
        <v>0.52359157226595532</v>
      </c>
      <c r="I503" s="7">
        <v>2.228784950240115E-2</v>
      </c>
      <c r="J503" s="7">
        <v>2.1012451782839783</v>
      </c>
    </row>
    <row r="504" spans="1:10" x14ac:dyDescent="0.2">
      <c r="A504" s="7" t="s">
        <v>961</v>
      </c>
      <c r="B504" s="7" t="s">
        <v>962</v>
      </c>
      <c r="C504" s="7">
        <v>304.09010000000001</v>
      </c>
      <c r="E504" s="7" t="s">
        <v>22</v>
      </c>
      <c r="F504" s="8">
        <v>0.18028600370700837</v>
      </c>
      <c r="G504" s="8">
        <v>1.5034485237618369</v>
      </c>
      <c r="I504" s="7">
        <v>0.39014997561665643</v>
      </c>
      <c r="J504" s="7">
        <v>0.78938043491826659</v>
      </c>
    </row>
    <row r="505" spans="1:10" x14ac:dyDescent="0.2">
      <c r="A505" s="7" t="s">
        <v>963</v>
      </c>
      <c r="B505" s="7" t="s">
        <v>964</v>
      </c>
      <c r="C505" s="7">
        <v>353.10610000000003</v>
      </c>
      <c r="E505" s="7" t="s">
        <v>15</v>
      </c>
      <c r="F505" s="8">
        <v>0.6582471992852037</v>
      </c>
      <c r="G505" s="8">
        <v>0.94082426973892708</v>
      </c>
      <c r="I505" s="7">
        <v>0.48748515651654345</v>
      </c>
      <c r="J505" s="7">
        <v>0.87303917684705257</v>
      </c>
    </row>
    <row r="506" spans="1:10" x14ac:dyDescent="0.2">
      <c r="A506" s="7" t="s">
        <v>965</v>
      </c>
      <c r="B506" s="7" t="s">
        <v>966</v>
      </c>
      <c r="C506" s="7">
        <v>221.0907</v>
      </c>
      <c r="E506" s="7" t="s">
        <v>12</v>
      </c>
      <c r="F506" s="8">
        <v>2.6922247917574457E-5</v>
      </c>
      <c r="G506" s="8">
        <v>0.31275918953485288</v>
      </c>
      <c r="I506" s="7">
        <v>0.11930008893047929</v>
      </c>
      <c r="J506" s="7">
        <v>1.4817134089691837</v>
      </c>
    </row>
    <row r="507" spans="1:10" x14ac:dyDescent="0.2">
      <c r="A507" s="7" t="s">
        <v>967</v>
      </c>
      <c r="B507" s="7" t="s">
        <v>968</v>
      </c>
      <c r="C507" s="7">
        <v>301.05619999999999</v>
      </c>
      <c r="E507" s="7" t="s">
        <v>12</v>
      </c>
      <c r="F507" s="8">
        <v>1.5157498558602013E-4</v>
      </c>
      <c r="G507" s="8">
        <v>0.66179054670955229</v>
      </c>
      <c r="I507" s="7">
        <v>2.5400205265713751E-3</v>
      </c>
      <c r="J507" s="7">
        <v>1.529995659377126</v>
      </c>
    </row>
    <row r="508" spans="1:10" x14ac:dyDescent="0.2">
      <c r="A508" s="7" t="s">
        <v>969</v>
      </c>
      <c r="B508" s="7" t="s">
        <v>970</v>
      </c>
      <c r="C508" s="7">
        <v>189.06450000000001</v>
      </c>
      <c r="E508" s="7" t="s">
        <v>12</v>
      </c>
      <c r="F508" s="8">
        <v>2.6976686070660148E-2</v>
      </c>
      <c r="G508" s="8">
        <v>0.48215037337250199</v>
      </c>
      <c r="I508" s="7">
        <v>0.90334326636738727</v>
      </c>
      <c r="J508" s="7">
        <v>0.9826124061624415</v>
      </c>
    </row>
    <row r="509" spans="1:10" x14ac:dyDescent="0.2">
      <c r="A509" s="7" t="s">
        <v>971</v>
      </c>
      <c r="B509" s="7" t="s">
        <v>972</v>
      </c>
      <c r="C509" s="7">
        <v>188.07919999999999</v>
      </c>
      <c r="E509" s="7" t="s">
        <v>22</v>
      </c>
      <c r="F509" s="8">
        <v>2.2058932540107402E-5</v>
      </c>
      <c r="G509" s="8">
        <v>1.6362313446577301</v>
      </c>
      <c r="I509" s="7">
        <v>0.65499429285923472</v>
      </c>
      <c r="J509" s="7">
        <v>1.0788157717021172</v>
      </c>
    </row>
    <row r="510" spans="1:10" x14ac:dyDescent="0.2">
      <c r="A510" s="7" t="s">
        <v>973</v>
      </c>
      <c r="B510" s="7" t="s">
        <v>974</v>
      </c>
      <c r="C510" s="7">
        <v>117.0432</v>
      </c>
      <c r="E510" s="7" t="s">
        <v>12</v>
      </c>
      <c r="F510" s="8">
        <v>5.3812220413571837E-2</v>
      </c>
      <c r="G510" s="8">
        <v>0.41977516142018578</v>
      </c>
      <c r="I510" s="7">
        <v>0.39591377775986614</v>
      </c>
      <c r="J510" s="7">
        <v>1.3889228489642884</v>
      </c>
    </row>
    <row r="511" spans="1:10" x14ac:dyDescent="0.2">
      <c r="A511" s="7" t="s">
        <v>975</v>
      </c>
      <c r="B511" s="7" t="s">
        <v>976</v>
      </c>
      <c r="C511" s="7">
        <v>173.10400000000001</v>
      </c>
      <c r="E511" s="7" t="s">
        <v>41</v>
      </c>
      <c r="F511" s="8">
        <v>1.1852578916836165E-4</v>
      </c>
      <c r="G511" s="8">
        <v>1.8673637283661879</v>
      </c>
      <c r="I511" s="7">
        <v>0.22848228830966816</v>
      </c>
      <c r="J511" s="7">
        <v>0.7926788502729627</v>
      </c>
    </row>
    <row r="512" spans="1:10" x14ac:dyDescent="0.2">
      <c r="A512" s="7" t="s">
        <v>977</v>
      </c>
      <c r="B512" s="7" t="s">
        <v>978</v>
      </c>
      <c r="C512" s="7">
        <v>188.11189999999999</v>
      </c>
      <c r="E512" s="7" t="s">
        <v>12</v>
      </c>
      <c r="F512" s="8">
        <v>1.5019527053914222E-2</v>
      </c>
      <c r="G512" s="8">
        <v>0.66561474160389733</v>
      </c>
      <c r="I512" s="7">
        <v>0.32198844186156839</v>
      </c>
      <c r="J512" s="7">
        <v>1.1706692274267978</v>
      </c>
    </row>
    <row r="513" spans="1:10" x14ac:dyDescent="0.2">
      <c r="A513" s="7" t="s">
        <v>979</v>
      </c>
      <c r="B513" s="7" t="s">
        <v>980</v>
      </c>
      <c r="C513" s="7">
        <v>191.059</v>
      </c>
      <c r="E513" s="7" t="s">
        <v>22</v>
      </c>
      <c r="F513" s="8">
        <v>1.971834496692099E-2</v>
      </c>
      <c r="G513" s="8">
        <v>0.80267747377266851</v>
      </c>
      <c r="I513" s="7">
        <v>3.4077601666743791E-2</v>
      </c>
      <c r="J513" s="7">
        <v>0.86488588514894871</v>
      </c>
    </row>
    <row r="514" spans="1:10" x14ac:dyDescent="0.2">
      <c r="A514" s="7" t="s">
        <v>981</v>
      </c>
      <c r="B514" s="7" t="s">
        <v>982</v>
      </c>
      <c r="C514" s="7">
        <v>293.10120000000001</v>
      </c>
      <c r="E514" s="7" t="s">
        <v>22</v>
      </c>
      <c r="F514" s="8">
        <v>3.519957775244309E-2</v>
      </c>
      <c r="G514" s="8">
        <v>1.8981107430940385</v>
      </c>
      <c r="I514" s="7">
        <v>0.1252112743211683</v>
      </c>
      <c r="J514" s="7">
        <v>0.65620037767252215</v>
      </c>
    </row>
    <row r="515" spans="1:10" x14ac:dyDescent="0.2">
      <c r="A515" s="7" t="s">
        <v>983</v>
      </c>
      <c r="B515" s="7" t="s">
        <v>704</v>
      </c>
      <c r="C515" s="7">
        <v>309.10590000000002</v>
      </c>
      <c r="E515" s="7" t="s">
        <v>12</v>
      </c>
      <c r="F515" s="8">
        <v>5.4310748233470991E-6</v>
      </c>
      <c r="G515" s="8">
        <v>0.5364647029339904</v>
      </c>
      <c r="I515" s="7">
        <v>4.4752505998612553E-3</v>
      </c>
      <c r="J515" s="7">
        <v>1.2440515331409403</v>
      </c>
    </row>
    <row r="516" spans="1:10" x14ac:dyDescent="0.2">
      <c r="A516" s="7" t="s">
        <v>984</v>
      </c>
      <c r="B516" s="7" t="s">
        <v>985</v>
      </c>
      <c r="C516" s="7">
        <v>174.10149999999999</v>
      </c>
      <c r="E516" s="7" t="s">
        <v>22</v>
      </c>
      <c r="F516" s="8">
        <v>1.419050239282087E-3</v>
      </c>
      <c r="G516" s="8">
        <v>0.46233113219924943</v>
      </c>
      <c r="I516" s="7">
        <v>0.80948855163911571</v>
      </c>
      <c r="J516" s="7">
        <v>0.93168163100962753</v>
      </c>
    </row>
    <row r="517" spans="1:10" x14ac:dyDescent="0.2">
      <c r="A517" s="7" t="s">
        <v>986</v>
      </c>
      <c r="B517" s="7" t="s">
        <v>987</v>
      </c>
      <c r="C517" s="7">
        <v>218.09379999999999</v>
      </c>
      <c r="E517" s="7" t="s">
        <v>22</v>
      </c>
      <c r="F517" s="8">
        <v>3.6270960121285306E-4</v>
      </c>
      <c r="G517" s="8">
        <v>0.37717902632224076</v>
      </c>
      <c r="I517" s="7">
        <v>2.6907345983321267E-2</v>
      </c>
      <c r="J517" s="7">
        <v>1.6226016418079365</v>
      </c>
    </row>
    <row r="518" spans="1:10" x14ac:dyDescent="0.2">
      <c r="A518" s="7" t="s">
        <v>988</v>
      </c>
      <c r="B518" s="7" t="s">
        <v>989</v>
      </c>
      <c r="C518" s="7">
        <v>246.1054</v>
      </c>
      <c r="E518" s="7" t="s">
        <v>22</v>
      </c>
      <c r="F518" s="8">
        <v>5.1659961530062075E-2</v>
      </c>
      <c r="G518" s="8">
        <v>1.1819030285014021</v>
      </c>
      <c r="I518" s="7">
        <v>0.4891406217490033</v>
      </c>
      <c r="J518" s="7">
        <v>0.94333565930014907</v>
      </c>
    </row>
    <row r="519" spans="1:10" x14ac:dyDescent="0.2">
      <c r="A519" s="7" t="s">
        <v>990</v>
      </c>
      <c r="B519" s="7" t="s">
        <v>991</v>
      </c>
      <c r="C519" s="7">
        <v>663.10879999999997</v>
      </c>
      <c r="E519" s="7" t="s">
        <v>22</v>
      </c>
      <c r="F519" s="8">
        <v>5.984613740377407E-2</v>
      </c>
      <c r="G519" s="8">
        <v>1.3393438289588888</v>
      </c>
      <c r="I519" s="7">
        <v>1.039726198429379E-2</v>
      </c>
      <c r="J519" s="7">
        <v>0.66806449173337223</v>
      </c>
    </row>
    <row r="520" spans="1:10" x14ac:dyDescent="0.2">
      <c r="A520" s="7" t="s">
        <v>992</v>
      </c>
      <c r="B520" s="7" t="s">
        <v>993</v>
      </c>
      <c r="C520" s="7">
        <v>665.12350000000004</v>
      </c>
      <c r="E520" s="7" t="s">
        <v>22</v>
      </c>
      <c r="F520" s="8">
        <v>0.34042927530062816</v>
      </c>
      <c r="G520" s="8">
        <v>1.3459030417781159</v>
      </c>
      <c r="I520" s="7">
        <v>0.66332248168462349</v>
      </c>
      <c r="J520" s="7">
        <v>0.8729478471759694</v>
      </c>
    </row>
    <row r="521" spans="1:10" x14ac:dyDescent="0.2">
      <c r="A521" s="7" t="s">
        <v>994</v>
      </c>
      <c r="B521" s="7" t="s">
        <v>995</v>
      </c>
      <c r="C521" s="7">
        <v>743.07500000000005</v>
      </c>
      <c r="E521" s="12" t="s">
        <v>22</v>
      </c>
      <c r="F521" s="8">
        <v>2.8539820656171805E-2</v>
      </c>
      <c r="G521" s="8">
        <v>1.3044738584130846</v>
      </c>
      <c r="I521" s="7">
        <v>2.1484851822878989E-4</v>
      </c>
      <c r="J521" s="7">
        <v>0.5813117460095707</v>
      </c>
    </row>
    <row r="522" spans="1:10" x14ac:dyDescent="0.2">
      <c r="A522" s="7" t="s">
        <v>996</v>
      </c>
      <c r="B522" s="7" t="s">
        <v>997</v>
      </c>
      <c r="C522" s="7">
        <v>745.08690000000001</v>
      </c>
      <c r="E522" s="7" t="s">
        <v>22</v>
      </c>
      <c r="F522" s="8">
        <v>3.3376028521779509E-3</v>
      </c>
      <c r="G522" s="8">
        <v>0.46486789333867617</v>
      </c>
      <c r="I522" s="7">
        <v>3.1285498952968865E-2</v>
      </c>
      <c r="J522" s="7">
        <v>1.7554915121422769</v>
      </c>
    </row>
    <row r="523" spans="1:10" x14ac:dyDescent="0.2">
      <c r="A523" s="9" t="s">
        <v>998</v>
      </c>
      <c r="B523" s="7" t="s">
        <v>999</v>
      </c>
      <c r="C523" s="7">
        <v>175.06370000000001</v>
      </c>
      <c r="E523" s="7" t="s">
        <v>22</v>
      </c>
      <c r="F523" s="8">
        <v>4.3044322403864714E-4</v>
      </c>
      <c r="G523" s="8">
        <v>1.9483551386904638</v>
      </c>
      <c r="I523" s="7">
        <v>1.1034732292891786E-3</v>
      </c>
      <c r="J523" s="7">
        <v>0.58274367889623591</v>
      </c>
    </row>
    <row r="524" spans="1:10" x14ac:dyDescent="0.2">
      <c r="A524" s="7" t="s">
        <v>1000</v>
      </c>
      <c r="B524" s="7" t="s">
        <v>1001</v>
      </c>
      <c r="C524" s="7">
        <v>176.05119999999999</v>
      </c>
      <c r="E524" s="7" t="s">
        <v>12</v>
      </c>
      <c r="F524" s="8">
        <v>0.64660806334158882</v>
      </c>
      <c r="G524" s="8">
        <v>0.88084641443714706</v>
      </c>
      <c r="I524" s="7">
        <v>0.92566963366532273</v>
      </c>
      <c r="J524" s="7">
        <v>1.0277524450348352</v>
      </c>
    </row>
    <row r="525" spans="1:10" x14ac:dyDescent="0.2">
      <c r="A525" s="7" t="s">
        <v>1002</v>
      </c>
      <c r="B525" s="7" t="s">
        <v>1003</v>
      </c>
      <c r="C525" s="7">
        <v>253.07320000000001</v>
      </c>
      <c r="E525" s="7" t="s">
        <v>22</v>
      </c>
      <c r="F525" s="8">
        <v>3.1682238204247651E-4</v>
      </c>
      <c r="G525" s="8">
        <v>2.6402245299328131</v>
      </c>
      <c r="I525" s="7">
        <v>0.24603534662302434</v>
      </c>
      <c r="J525" s="7">
        <v>0.84267597515529402</v>
      </c>
    </row>
    <row r="526" spans="1:10" x14ac:dyDescent="0.2">
      <c r="A526" s="7" t="s">
        <v>1004</v>
      </c>
      <c r="B526" s="7" t="s">
        <v>1005</v>
      </c>
      <c r="C526" s="7">
        <v>366.35</v>
      </c>
      <c r="E526" s="7" t="s">
        <v>15</v>
      </c>
      <c r="F526" s="8">
        <v>0.94338926246733579</v>
      </c>
      <c r="G526" s="8">
        <v>1.0020182858748505</v>
      </c>
      <c r="I526" s="7">
        <v>0.27640817556778829</v>
      </c>
      <c r="J526" s="7">
        <v>1.026019808326738</v>
      </c>
    </row>
    <row r="527" spans="1:10" x14ac:dyDescent="0.2">
      <c r="A527" s="7" t="s">
        <v>1006</v>
      </c>
      <c r="B527" s="7" t="s">
        <v>1007</v>
      </c>
      <c r="C527" s="7">
        <v>103.0326</v>
      </c>
      <c r="E527" s="7" t="s">
        <v>22</v>
      </c>
      <c r="F527" s="8">
        <v>1.4817887442483343E-2</v>
      </c>
      <c r="G527" s="8">
        <v>1.2805642235786141</v>
      </c>
      <c r="I527" s="7">
        <v>0.79424650526479601</v>
      </c>
      <c r="J527" s="7">
        <v>0.98861111251657463</v>
      </c>
    </row>
    <row r="528" spans="1:10" x14ac:dyDescent="0.2">
      <c r="A528" s="7" t="s">
        <v>1008</v>
      </c>
      <c r="B528" s="7" t="s">
        <v>1009</v>
      </c>
      <c r="C528" s="7">
        <v>236.08019999999999</v>
      </c>
      <c r="E528" s="7" t="s">
        <v>15</v>
      </c>
      <c r="F528" s="8">
        <v>2.2372072741587378E-2</v>
      </c>
      <c r="G528" s="8">
        <v>0.27807764926586703</v>
      </c>
      <c r="I528" s="7">
        <v>0.3175160535869741</v>
      </c>
      <c r="J528" s="7">
        <v>1.8242972884323947</v>
      </c>
    </row>
    <row r="529" spans="1:10" x14ac:dyDescent="0.2">
      <c r="A529" s="7" t="s">
        <v>1010</v>
      </c>
      <c r="B529" s="7" t="s">
        <v>1011</v>
      </c>
      <c r="C529" s="7">
        <v>177.05269999999999</v>
      </c>
      <c r="E529" s="7" t="s">
        <v>12</v>
      </c>
      <c r="F529" s="8">
        <v>8.5132164176761019E-2</v>
      </c>
      <c r="G529" s="8">
        <v>1.7260960089997599</v>
      </c>
      <c r="I529" s="7">
        <v>9.2421133440448791E-3</v>
      </c>
      <c r="J529" s="7">
        <v>0.51845324378994484</v>
      </c>
    </row>
    <row r="530" spans="1:10" x14ac:dyDescent="0.2">
      <c r="A530" s="7" t="s">
        <v>1012</v>
      </c>
      <c r="B530" s="7" t="s">
        <v>1013</v>
      </c>
      <c r="C530" s="7">
        <v>188.14099999999999</v>
      </c>
      <c r="E530" s="7" t="s">
        <v>22</v>
      </c>
      <c r="F530" s="8">
        <v>1.9784430884577861E-3</v>
      </c>
      <c r="G530" s="8">
        <v>0.7663398304849417</v>
      </c>
      <c r="I530" s="7">
        <v>6.7876739806359956E-2</v>
      </c>
      <c r="J530" s="7">
        <v>1.1142568188150062</v>
      </c>
    </row>
    <row r="531" spans="1:10" x14ac:dyDescent="0.2">
      <c r="A531" s="7" t="s">
        <v>1014</v>
      </c>
      <c r="B531" s="7" t="s">
        <v>1015</v>
      </c>
      <c r="C531" s="7">
        <v>202.14859999999999</v>
      </c>
      <c r="E531" s="7" t="s">
        <v>22</v>
      </c>
      <c r="F531" s="8">
        <v>4.733170256261466E-2</v>
      </c>
      <c r="G531" s="8">
        <v>0.79027150358951992</v>
      </c>
      <c r="I531" s="7">
        <v>0.28218841964195007</v>
      </c>
      <c r="J531" s="7">
        <v>1.112673467679917</v>
      </c>
    </row>
    <row r="532" spans="1:10" x14ac:dyDescent="0.2">
      <c r="A532" s="7" t="s">
        <v>1016</v>
      </c>
      <c r="B532" s="7" t="s">
        <v>1017</v>
      </c>
      <c r="C532" s="7">
        <v>122.04819999999999</v>
      </c>
      <c r="E532" s="7" t="s">
        <v>15</v>
      </c>
      <c r="F532" s="8">
        <v>4.7282376742035882E-5</v>
      </c>
      <c r="G532" s="8">
        <v>1.5186057005741549</v>
      </c>
      <c r="I532" s="7">
        <v>0.75302451126708536</v>
      </c>
      <c r="J532" s="7">
        <v>1.0368333412080344</v>
      </c>
    </row>
    <row r="533" spans="1:10" x14ac:dyDescent="0.2">
      <c r="A533" s="7" t="s">
        <v>1018</v>
      </c>
      <c r="B533" s="7" t="s">
        <v>1019</v>
      </c>
      <c r="C533" s="7">
        <v>334.06</v>
      </c>
      <c r="E533" s="7" t="s">
        <v>22</v>
      </c>
      <c r="F533" s="8">
        <v>1.7204869459091766E-2</v>
      </c>
      <c r="G533" s="8">
        <v>0.64142933551660797</v>
      </c>
      <c r="I533" s="7">
        <v>0.17500473557207044</v>
      </c>
      <c r="J533" s="7">
        <v>1.2760892300364126</v>
      </c>
    </row>
    <row r="534" spans="1:10" x14ac:dyDescent="0.2">
      <c r="A534" s="7" t="s">
        <v>1020</v>
      </c>
      <c r="B534" s="7" t="s">
        <v>1021</v>
      </c>
      <c r="C534" s="7">
        <v>138.04320000000001</v>
      </c>
      <c r="E534" s="7" t="s">
        <v>22</v>
      </c>
      <c r="F534" s="8">
        <v>1.0258175157033124E-2</v>
      </c>
      <c r="G534" s="8">
        <v>1.6941562046502932</v>
      </c>
      <c r="I534" s="7">
        <v>2.8883004778854245E-2</v>
      </c>
      <c r="J534" s="7">
        <v>0.68273938065125384</v>
      </c>
    </row>
    <row r="535" spans="1:10" x14ac:dyDescent="0.2">
      <c r="A535" s="7" t="s">
        <v>1022</v>
      </c>
      <c r="B535" s="7" t="s">
        <v>1023</v>
      </c>
      <c r="C535" s="7">
        <v>162.10910000000001</v>
      </c>
      <c r="E535" s="7" t="s">
        <v>22</v>
      </c>
      <c r="F535" s="8">
        <v>4.6283553950836973E-3</v>
      </c>
      <c r="G535" s="8">
        <v>0.67963509487169693</v>
      </c>
      <c r="I535" s="7">
        <v>9.3541229527710889E-3</v>
      </c>
      <c r="J535" s="7">
        <v>1.3466350933119133</v>
      </c>
    </row>
    <row r="536" spans="1:10" x14ac:dyDescent="0.2">
      <c r="A536" s="7" t="s">
        <v>1024</v>
      </c>
      <c r="B536" s="7" t="s">
        <v>795</v>
      </c>
      <c r="C536" s="7">
        <v>180.05520000000001</v>
      </c>
      <c r="E536" s="7" t="s">
        <v>22</v>
      </c>
      <c r="F536" s="8">
        <v>4.326157939417169E-2</v>
      </c>
      <c r="G536" s="8">
        <v>0.19780557362411633</v>
      </c>
      <c r="I536" s="7">
        <v>0.2429072898646969</v>
      </c>
      <c r="J536" s="7">
        <v>0.56416439425741738</v>
      </c>
    </row>
    <row r="537" spans="1:10" x14ac:dyDescent="0.2">
      <c r="A537" s="7" t="s">
        <v>1025</v>
      </c>
      <c r="B537" s="7" t="s">
        <v>1026</v>
      </c>
      <c r="C537" s="7">
        <v>226.06870000000001</v>
      </c>
      <c r="E537" s="7" t="s">
        <v>12</v>
      </c>
      <c r="F537" s="8">
        <v>7.7539447121769333E-3</v>
      </c>
      <c r="G537" s="8">
        <v>0.45310922966647832</v>
      </c>
      <c r="I537" s="7">
        <v>0.80768178995957274</v>
      </c>
      <c r="J537" s="7">
        <v>1.0500780975077506</v>
      </c>
    </row>
    <row r="538" spans="1:10" x14ac:dyDescent="0.2">
      <c r="A538" s="7" t="s">
        <v>1027</v>
      </c>
      <c r="B538" s="7" t="s">
        <v>1028</v>
      </c>
      <c r="C538" s="7">
        <v>337.25599999999997</v>
      </c>
      <c r="E538" s="7" t="s">
        <v>22</v>
      </c>
      <c r="F538" s="8">
        <v>0.3750780890691594</v>
      </c>
      <c r="G538" s="8">
        <v>1.1683854975093295</v>
      </c>
      <c r="I538" s="7">
        <v>0.45079024736066697</v>
      </c>
      <c r="J538" s="7">
        <v>1.1416398399094336</v>
      </c>
    </row>
    <row r="539" spans="1:10" x14ac:dyDescent="0.2">
      <c r="A539" s="7" t="s">
        <v>1029</v>
      </c>
      <c r="B539" s="7" t="s">
        <v>96</v>
      </c>
      <c r="C539" s="7">
        <v>161.07089999999999</v>
      </c>
      <c r="E539" s="7" t="s">
        <v>12</v>
      </c>
      <c r="F539" s="8">
        <v>0.98890156024979115</v>
      </c>
      <c r="G539" s="8">
        <v>0.99758803291732745</v>
      </c>
      <c r="I539" s="7">
        <v>0.8164918626089378</v>
      </c>
      <c r="J539" s="7">
        <v>1.0494698482078475</v>
      </c>
    </row>
    <row r="540" spans="1:10" x14ac:dyDescent="0.2">
      <c r="A540" s="7" t="s">
        <v>1030</v>
      </c>
      <c r="B540" s="7" t="s">
        <v>98</v>
      </c>
      <c r="C540" s="7">
        <v>103.0637</v>
      </c>
      <c r="E540" s="7" t="s">
        <v>12</v>
      </c>
      <c r="F540" s="8">
        <v>3.0407326989718663E-2</v>
      </c>
      <c r="G540" s="8">
        <v>0.75794332366297734</v>
      </c>
      <c r="I540" s="7">
        <v>0.63946148304094486</v>
      </c>
      <c r="J540" s="7">
        <v>1.072755649686657</v>
      </c>
    </row>
    <row r="541" spans="1:10" x14ac:dyDescent="0.2">
      <c r="A541" s="7" t="s">
        <v>1031</v>
      </c>
      <c r="B541" s="7" t="s">
        <v>133</v>
      </c>
      <c r="C541" s="7">
        <v>137.04679999999999</v>
      </c>
      <c r="E541" s="7" t="s">
        <v>22</v>
      </c>
      <c r="F541" s="8">
        <v>0.25578796462483544</v>
      </c>
      <c r="G541" s="8">
        <v>0.4485300792536111</v>
      </c>
      <c r="I541" s="7">
        <v>0.30393553245812616</v>
      </c>
      <c r="J541" s="7">
        <v>0.16915253894993165</v>
      </c>
    </row>
    <row r="542" spans="1:10" x14ac:dyDescent="0.2">
      <c r="A542" s="7" t="s">
        <v>1032</v>
      </c>
      <c r="B542" s="7" t="s">
        <v>1033</v>
      </c>
      <c r="C542" s="7">
        <v>174.11660000000001</v>
      </c>
      <c r="E542" s="7" t="s">
        <v>22</v>
      </c>
      <c r="F542" s="8">
        <v>0.40671664777287841</v>
      </c>
      <c r="G542" s="8">
        <v>0.85858273752038072</v>
      </c>
      <c r="I542" s="7">
        <v>0.42845858265789871</v>
      </c>
      <c r="J542" s="7">
        <v>1.1791248735984245</v>
      </c>
    </row>
    <row r="543" spans="1:10" x14ac:dyDescent="0.2">
      <c r="A543" s="7" t="s">
        <v>1034</v>
      </c>
      <c r="B543" s="7" t="s">
        <v>1035</v>
      </c>
      <c r="C543" s="7">
        <v>321.22030000000001</v>
      </c>
      <c r="E543" s="7" t="s">
        <v>15</v>
      </c>
      <c r="F543" s="8">
        <v>4.7981675710379833E-2</v>
      </c>
      <c r="G543" s="8">
        <v>0.58185921123131723</v>
      </c>
      <c r="I543" s="7">
        <v>0.65869547843749743</v>
      </c>
      <c r="J543" s="7">
        <v>1.0843141679994541</v>
      </c>
    </row>
    <row r="544" spans="1:10" x14ac:dyDescent="0.2">
      <c r="A544" s="7" t="s">
        <v>1036</v>
      </c>
      <c r="B544" s="7" t="s">
        <v>1037</v>
      </c>
      <c r="C544" s="7">
        <v>364.29629999999997</v>
      </c>
      <c r="E544" s="7" t="s">
        <v>22</v>
      </c>
      <c r="F544" s="8">
        <v>0.7674552455817828</v>
      </c>
      <c r="G544" s="8">
        <v>0.91911519560295518</v>
      </c>
      <c r="I544" s="7">
        <v>0.75507314139203219</v>
      </c>
      <c r="J544" s="7">
        <v>0.93599269683479069</v>
      </c>
    </row>
    <row r="545" spans="1:10" x14ac:dyDescent="0.2">
      <c r="A545" s="7" t="s">
        <v>1038</v>
      </c>
      <c r="B545" s="7" t="s">
        <v>1039</v>
      </c>
      <c r="C545" s="7">
        <v>728.5797</v>
      </c>
      <c r="E545" s="7" t="s">
        <v>12</v>
      </c>
      <c r="F545" s="8">
        <v>3.4014204577158889E-2</v>
      </c>
      <c r="G545" s="8">
        <v>2.1368931832152542</v>
      </c>
      <c r="I545" s="7">
        <v>0.32026966035616644</v>
      </c>
      <c r="J545" s="7">
        <v>0.71395974417341324</v>
      </c>
    </row>
    <row r="546" spans="1:10" x14ac:dyDescent="0.2">
      <c r="A546" s="7" t="s">
        <v>1040</v>
      </c>
      <c r="B546" s="7" t="s">
        <v>1041</v>
      </c>
      <c r="C546" s="7">
        <v>563.5059</v>
      </c>
      <c r="E546" s="7" t="s">
        <v>15</v>
      </c>
      <c r="F546" s="8">
        <v>0.46539890980733734</v>
      </c>
      <c r="G546" s="8">
        <v>0.96208799208503282</v>
      </c>
      <c r="I546" s="7">
        <v>0.13038651958090838</v>
      </c>
      <c r="J546" s="7">
        <v>1.0556472438831987</v>
      </c>
    </row>
    <row r="547" spans="1:10" x14ac:dyDescent="0.2">
      <c r="A547" s="7" t="s">
        <v>1042</v>
      </c>
      <c r="B547" s="7" t="s">
        <v>1043</v>
      </c>
      <c r="C547" s="7">
        <v>298.286</v>
      </c>
      <c r="E547" s="7" t="s">
        <v>41</v>
      </c>
      <c r="F547" s="8">
        <v>0.48493454006344061</v>
      </c>
      <c r="G547" s="8">
        <v>0.9439947161611203</v>
      </c>
      <c r="I547" s="7">
        <v>0.88604875243634695</v>
      </c>
      <c r="J547" s="7">
        <v>1.0178893806926359</v>
      </c>
    </row>
    <row r="548" spans="1:10" x14ac:dyDescent="0.2">
      <c r="A548" s="7" t="s">
        <v>1044</v>
      </c>
      <c r="B548" s="7" t="s">
        <v>1045</v>
      </c>
      <c r="C548" s="7">
        <v>158.13239999999999</v>
      </c>
      <c r="E548" s="7" t="s">
        <v>15</v>
      </c>
      <c r="F548" s="8">
        <v>6.3359998537088666E-2</v>
      </c>
      <c r="G548" s="8">
        <v>0.60886678377707582</v>
      </c>
      <c r="I548" s="7">
        <v>0.54443318181162859</v>
      </c>
      <c r="J548" s="7">
        <v>1.1703611955899074</v>
      </c>
    </row>
    <row r="549" spans="1:10" x14ac:dyDescent="0.2">
      <c r="A549" s="7" t="s">
        <v>1046</v>
      </c>
      <c r="B549" s="7" t="s">
        <v>1047</v>
      </c>
      <c r="C549" s="7">
        <v>301.22820000000002</v>
      </c>
      <c r="E549" s="7" t="s">
        <v>15</v>
      </c>
      <c r="F549" s="8">
        <v>1.6564288724656522E-3</v>
      </c>
      <c r="G549" s="8">
        <v>1.7645613856320597</v>
      </c>
      <c r="I549" s="7">
        <v>9.8636650051235578E-2</v>
      </c>
      <c r="J549" s="7">
        <v>0.75984968226765859</v>
      </c>
    </row>
    <row r="550" spans="1:10" x14ac:dyDescent="0.2">
      <c r="A550" s="7" t="s">
        <v>1048</v>
      </c>
      <c r="B550" s="7" t="s">
        <v>1049</v>
      </c>
      <c r="C550" s="7">
        <v>249.03110000000001</v>
      </c>
      <c r="E550" s="7" t="s">
        <v>12</v>
      </c>
      <c r="F550" s="8">
        <v>4.7592542829202257E-2</v>
      </c>
      <c r="G550" s="8">
        <v>0.57145541082784379</v>
      </c>
      <c r="I550" s="7">
        <v>0.42262422185662252</v>
      </c>
      <c r="J550" s="7">
        <v>1.2572869757825849</v>
      </c>
    </row>
    <row r="551" spans="1:10" x14ac:dyDescent="0.2">
      <c r="A551" s="7" t="s">
        <v>1050</v>
      </c>
      <c r="B551" s="7" t="s">
        <v>1051</v>
      </c>
      <c r="C551" s="7">
        <v>302.15719999999999</v>
      </c>
      <c r="E551" s="7" t="s">
        <v>15</v>
      </c>
      <c r="F551" s="8">
        <v>0.95243625980149238</v>
      </c>
      <c r="G551" s="8">
        <v>0.9937753723580699</v>
      </c>
      <c r="I551" s="7">
        <v>0.84220463875051688</v>
      </c>
      <c r="J551" s="7">
        <v>1.0198426789260235</v>
      </c>
    </row>
    <row r="552" spans="1:10" x14ac:dyDescent="0.2">
      <c r="A552" s="7" t="s">
        <v>1052</v>
      </c>
      <c r="B552" s="7" t="s">
        <v>599</v>
      </c>
      <c r="C552" s="7">
        <v>183.08680000000001</v>
      </c>
      <c r="E552" s="7" t="s">
        <v>22</v>
      </c>
      <c r="F552" s="8">
        <v>0.88172755522311075</v>
      </c>
      <c r="G552" s="8">
        <v>1.0328988306058622</v>
      </c>
      <c r="I552" s="7">
        <v>0.53311958405307913</v>
      </c>
      <c r="J552" s="7">
        <v>0.90453875634034264</v>
      </c>
    </row>
    <row r="553" spans="1:10" x14ac:dyDescent="0.2">
      <c r="A553" s="7" t="s">
        <v>1053</v>
      </c>
      <c r="B553" s="7" t="s">
        <v>1054</v>
      </c>
      <c r="C553" s="7">
        <v>702.56569999999999</v>
      </c>
      <c r="E553" s="7" t="s">
        <v>12</v>
      </c>
      <c r="F553" s="8">
        <v>0.20036935758023577</v>
      </c>
      <c r="G553" s="8">
        <v>1.539188078999282</v>
      </c>
      <c r="I553" s="7">
        <v>0.27081189597138766</v>
      </c>
      <c r="J553" s="7">
        <v>0.67950986624591425</v>
      </c>
    </row>
    <row r="554" spans="1:10" x14ac:dyDescent="0.2">
      <c r="A554" s="7" t="s">
        <v>1055</v>
      </c>
      <c r="B554" s="7" t="s">
        <v>673</v>
      </c>
      <c r="C554" s="7">
        <v>147.0538</v>
      </c>
      <c r="E554" s="7" t="s">
        <v>12</v>
      </c>
      <c r="F554" s="8">
        <v>9.0310804470067633E-4</v>
      </c>
      <c r="G554" s="8">
        <v>0.62849252578232895</v>
      </c>
      <c r="I554" s="7">
        <v>1.97521470729852E-3</v>
      </c>
      <c r="J554" s="7">
        <v>1.3746542204230949</v>
      </c>
    </row>
    <row r="555" spans="1:10" x14ac:dyDescent="0.2">
      <c r="A555" s="7" t="s">
        <v>1056</v>
      </c>
      <c r="B555" s="7" t="s">
        <v>1057</v>
      </c>
      <c r="C555" s="7">
        <v>287.21510000000001</v>
      </c>
      <c r="E555" s="7" t="s">
        <v>22</v>
      </c>
      <c r="F555" s="8">
        <v>8.1335208660766406E-2</v>
      </c>
      <c r="G555" s="8">
        <v>1.2991295464827144</v>
      </c>
      <c r="I555" s="7">
        <v>0.26213358148656324</v>
      </c>
      <c r="J555" s="7">
        <v>0.7937583144926259</v>
      </c>
    </row>
    <row r="556" spans="1:10" x14ac:dyDescent="0.2">
      <c r="A556" s="7" t="s">
        <v>1058</v>
      </c>
      <c r="B556" s="7" t="s">
        <v>1059</v>
      </c>
      <c r="C556" s="7">
        <v>285.19119999999998</v>
      </c>
      <c r="E556" s="7" t="s">
        <v>15</v>
      </c>
      <c r="F556" s="8">
        <v>0.32539849172308388</v>
      </c>
      <c r="G556" s="8">
        <v>0.89306632810908027</v>
      </c>
      <c r="I556" s="7">
        <v>0.79239131397006712</v>
      </c>
      <c r="J556" s="7">
        <v>1.0339486456680449</v>
      </c>
    </row>
    <row r="557" spans="1:10" x14ac:dyDescent="0.2">
      <c r="A557" s="7" t="s">
        <v>1060</v>
      </c>
      <c r="B557" s="7" t="s">
        <v>1061</v>
      </c>
      <c r="C557" s="7">
        <v>320.048</v>
      </c>
      <c r="E557" s="7" t="s">
        <v>12</v>
      </c>
      <c r="F557" s="8">
        <v>3.134687202662773E-4</v>
      </c>
      <c r="G557" s="8">
        <v>2.9635680344089246</v>
      </c>
      <c r="I557" s="7">
        <v>1.0661621929070665E-2</v>
      </c>
      <c r="J557" s="7">
        <v>0.58577852187686841</v>
      </c>
    </row>
    <row r="558" spans="1:10" x14ac:dyDescent="0.2">
      <c r="A558" s="7" t="s">
        <v>1062</v>
      </c>
      <c r="B558" s="7" t="s">
        <v>1063</v>
      </c>
      <c r="C558" s="7">
        <v>281.2688</v>
      </c>
      <c r="E558" s="7" t="s">
        <v>15</v>
      </c>
      <c r="F558" s="8">
        <v>0.84150041769902473</v>
      </c>
      <c r="G558" s="8">
        <v>0.99558561168829329</v>
      </c>
      <c r="I558" s="7">
        <v>0.95590181256841733</v>
      </c>
      <c r="J558" s="7">
        <v>1.0021151264556591</v>
      </c>
    </row>
    <row r="559" spans="1:10" x14ac:dyDescent="0.2">
      <c r="A559" s="7" t="s">
        <v>1064</v>
      </c>
      <c r="B559" s="7" t="s">
        <v>597</v>
      </c>
      <c r="C559" s="7">
        <v>282.25569999999999</v>
      </c>
      <c r="E559" s="7" t="s">
        <v>12</v>
      </c>
      <c r="F559" s="8">
        <v>4.5253246498572364E-3</v>
      </c>
      <c r="G559" s="8">
        <v>2.4131420454298227</v>
      </c>
      <c r="I559" s="7">
        <v>0.79140526785186771</v>
      </c>
      <c r="J559" s="7">
        <v>0.94415652955176799</v>
      </c>
    </row>
    <row r="560" spans="1:10" x14ac:dyDescent="0.2">
      <c r="A560" s="7" t="s">
        <v>1065</v>
      </c>
      <c r="B560" s="7" t="s">
        <v>1066</v>
      </c>
      <c r="C560" s="7">
        <v>325.29360000000003</v>
      </c>
      <c r="E560" s="7" t="s">
        <v>15</v>
      </c>
      <c r="F560" s="8">
        <v>7.2950074976987703E-2</v>
      </c>
      <c r="G560" s="8">
        <v>0.75183773166232271</v>
      </c>
      <c r="I560" s="7">
        <v>0.1100486284473861</v>
      </c>
      <c r="J560" s="7">
        <v>1.9612766235337262</v>
      </c>
    </row>
    <row r="561" spans="1:10" x14ac:dyDescent="0.2">
      <c r="A561" s="7" t="s">
        <v>1067</v>
      </c>
      <c r="B561" s="7" t="s">
        <v>1068</v>
      </c>
      <c r="C561" s="7">
        <v>425.34989999999999</v>
      </c>
      <c r="E561" s="7" t="s">
        <v>22</v>
      </c>
      <c r="F561" s="8">
        <v>0.33401292789183357</v>
      </c>
      <c r="G561" s="8">
        <v>0.66656673628739871</v>
      </c>
      <c r="I561" s="7">
        <v>0.77387097225039192</v>
      </c>
      <c r="J561" s="7">
        <v>0.93135835223524299</v>
      </c>
    </row>
    <row r="562" spans="1:10" x14ac:dyDescent="0.2">
      <c r="A562" s="7" t="s">
        <v>1069</v>
      </c>
      <c r="B562" s="7" t="s">
        <v>1070</v>
      </c>
      <c r="C562" s="7">
        <v>357.29399999999998</v>
      </c>
      <c r="E562" s="7" t="s">
        <v>15</v>
      </c>
      <c r="F562" s="8">
        <v>0.73318928608756839</v>
      </c>
      <c r="G562" s="8">
        <v>0.97300876154382199</v>
      </c>
      <c r="I562" s="7">
        <v>0.29263118148502038</v>
      </c>
      <c r="J562" s="7">
        <v>0.92859894691993494</v>
      </c>
    </row>
    <row r="563" spans="1:10" x14ac:dyDescent="0.2">
      <c r="A563" s="7" t="s">
        <v>1071</v>
      </c>
      <c r="B563" s="7" t="s">
        <v>1072</v>
      </c>
      <c r="C563" s="7">
        <v>141.01929999999999</v>
      </c>
      <c r="E563" s="7" t="s">
        <v>22</v>
      </c>
      <c r="F563" s="8">
        <v>2.8969511965750835E-3</v>
      </c>
      <c r="G563" s="8">
        <v>1.2774267717619221</v>
      </c>
      <c r="I563" s="7">
        <v>9.3400708863258061E-2</v>
      </c>
      <c r="J563" s="7">
        <v>1.1964843306237123</v>
      </c>
    </row>
    <row r="564" spans="1:10" x14ac:dyDescent="0.2">
      <c r="A564" s="7" t="s">
        <v>1073</v>
      </c>
      <c r="B564" s="7" t="s">
        <v>1074</v>
      </c>
      <c r="C564" s="7">
        <v>185.01849999999999</v>
      </c>
      <c r="E564" s="7" t="s">
        <v>15</v>
      </c>
      <c r="F564" s="8">
        <v>9.9611001199307759E-3</v>
      </c>
      <c r="G564" s="8">
        <v>1.7007375048273372</v>
      </c>
      <c r="I564" s="7">
        <v>0.10323402075391618</v>
      </c>
      <c r="J564" s="7">
        <v>0.78578131141317142</v>
      </c>
    </row>
    <row r="565" spans="1:10" x14ac:dyDescent="0.2">
      <c r="A565" s="7" t="s">
        <v>1075</v>
      </c>
      <c r="B565" s="7" t="s">
        <v>1076</v>
      </c>
      <c r="C565" s="7">
        <v>289.12650000000002</v>
      </c>
      <c r="E565" s="7" t="s">
        <v>12</v>
      </c>
      <c r="F565" s="8">
        <v>7.1946213276114945E-2</v>
      </c>
      <c r="G565" s="8">
        <v>1.7424209025161224</v>
      </c>
      <c r="I565" s="7">
        <v>5.8109767418986859E-2</v>
      </c>
      <c r="J565" s="7">
        <v>1.8853279279869293</v>
      </c>
    </row>
    <row r="566" spans="1:10" x14ac:dyDescent="0.2">
      <c r="A566" s="7" t="s">
        <v>1077</v>
      </c>
      <c r="B566" s="7" t="s">
        <v>1078</v>
      </c>
      <c r="C566" s="7">
        <v>132.08850000000001</v>
      </c>
      <c r="E566" s="7" t="s">
        <v>22</v>
      </c>
      <c r="F566" s="8">
        <v>0.45043971681084549</v>
      </c>
      <c r="G566" s="8">
        <v>0.93287981630004624</v>
      </c>
      <c r="I566" s="7">
        <v>0.2404182607236372</v>
      </c>
      <c r="J566" s="7">
        <v>1.1182508640229942</v>
      </c>
    </row>
    <row r="567" spans="1:10" x14ac:dyDescent="0.2">
      <c r="A567" s="7" t="s">
        <v>1079</v>
      </c>
      <c r="B567" s="7" t="s">
        <v>1080</v>
      </c>
      <c r="C567" s="7">
        <v>288.05189999999999</v>
      </c>
      <c r="E567" s="7" t="s">
        <v>22</v>
      </c>
      <c r="F567" s="8">
        <v>1.6890994015526562E-2</v>
      </c>
      <c r="G567" s="8">
        <v>1.9105984655937227</v>
      </c>
      <c r="I567" s="7">
        <v>0.16293664914245415</v>
      </c>
      <c r="J567" s="7">
        <v>0.78151142491392622</v>
      </c>
    </row>
    <row r="568" spans="1:10" x14ac:dyDescent="0.2">
      <c r="A568" s="7" t="s">
        <v>1081</v>
      </c>
      <c r="B568" s="7" t="s">
        <v>1082</v>
      </c>
      <c r="C568" s="7">
        <v>368.0127</v>
      </c>
      <c r="E568" s="7" t="s">
        <v>12</v>
      </c>
      <c r="F568" s="8">
        <v>2.4780858867559014E-2</v>
      </c>
      <c r="G568" s="8">
        <v>1.4678451573300799</v>
      </c>
      <c r="I568" s="7">
        <v>4.4875514773924277E-2</v>
      </c>
      <c r="J568" s="7">
        <v>0.72882791389313306</v>
      </c>
    </row>
    <row r="569" spans="1:10" x14ac:dyDescent="0.2">
      <c r="A569" s="7" t="s">
        <v>1083</v>
      </c>
      <c r="B569" s="7" t="s">
        <v>1084</v>
      </c>
      <c r="C569" s="7">
        <v>173.01509999999999</v>
      </c>
      <c r="E569" s="7" t="s">
        <v>12</v>
      </c>
      <c r="F569" s="8">
        <v>0.52797789414846319</v>
      </c>
      <c r="G569" s="8">
        <v>0.84953875011390645</v>
      </c>
      <c r="I569" s="7">
        <v>0.91530270181718976</v>
      </c>
      <c r="J569" s="7">
        <v>1.0268297467973089</v>
      </c>
    </row>
    <row r="570" spans="1:10" x14ac:dyDescent="0.2">
      <c r="A570" s="7" t="s">
        <v>1085</v>
      </c>
      <c r="B570" s="7" t="s">
        <v>1086</v>
      </c>
      <c r="C570" s="7">
        <v>219.07570000000001</v>
      </c>
      <c r="E570" s="7" t="s">
        <v>12</v>
      </c>
      <c r="F570" s="8">
        <v>8.8571218413021249E-2</v>
      </c>
      <c r="G570" s="8">
        <v>0.48385685998729033</v>
      </c>
      <c r="I570" s="7">
        <v>8.1044283848058354E-2</v>
      </c>
      <c r="J570" s="7">
        <v>2.7220266183609496</v>
      </c>
    </row>
    <row r="571" spans="1:10" x14ac:dyDescent="0.2">
      <c r="A571" s="7" t="s">
        <v>1087</v>
      </c>
      <c r="B571" s="7" t="s">
        <v>1088</v>
      </c>
      <c r="C571" s="7">
        <v>89.995500000000007</v>
      </c>
      <c r="E571" s="7" t="s">
        <v>12</v>
      </c>
      <c r="F571" s="8">
        <v>0.70043951593471077</v>
      </c>
      <c r="G571" s="8">
        <v>0.91579043151869821</v>
      </c>
      <c r="I571" s="7">
        <v>0.1789495860025046</v>
      </c>
      <c r="J571" s="7">
        <v>1.31028533152228</v>
      </c>
    </row>
    <row r="572" spans="1:10" x14ac:dyDescent="0.2">
      <c r="A572" s="7" t="s">
        <v>1089</v>
      </c>
      <c r="B572" s="7" t="s">
        <v>1090</v>
      </c>
      <c r="C572" s="7">
        <v>132.0059</v>
      </c>
      <c r="E572" s="7" t="s">
        <v>12</v>
      </c>
      <c r="F572" s="8">
        <v>0.83163117430585876</v>
      </c>
      <c r="G572" s="8">
        <v>1.0256772129518936</v>
      </c>
      <c r="I572" s="7">
        <v>0.96940389863471366</v>
      </c>
      <c r="J572" s="7">
        <v>0.99390620869901181</v>
      </c>
    </row>
    <row r="573" spans="1:10" x14ac:dyDescent="0.2">
      <c r="A573" s="7" t="s">
        <v>1091</v>
      </c>
      <c r="B573" s="7" t="s">
        <v>1092</v>
      </c>
      <c r="C573" s="7">
        <v>551.39279999999997</v>
      </c>
      <c r="E573" s="7" t="s">
        <v>22</v>
      </c>
      <c r="F573" s="8">
        <v>0.26586222107023089</v>
      </c>
      <c r="G573" s="8">
        <v>0.84629967449411936</v>
      </c>
      <c r="I573" s="7">
        <v>2.4454766504645618E-3</v>
      </c>
      <c r="J573" s="7">
        <v>0.78155546015443011</v>
      </c>
    </row>
    <row r="574" spans="1:10" x14ac:dyDescent="0.2">
      <c r="A574" s="7" t="s">
        <v>1093</v>
      </c>
      <c r="B574" s="7" t="s">
        <v>871</v>
      </c>
      <c r="C574" s="7">
        <v>549.37570000000005</v>
      </c>
      <c r="E574" s="7" t="s">
        <v>15</v>
      </c>
      <c r="F574" s="8">
        <v>0.9547329683885557</v>
      </c>
      <c r="G574" s="8">
        <v>1.0073284565584648</v>
      </c>
      <c r="I574" s="7">
        <v>2.591917173250435E-2</v>
      </c>
      <c r="J574" s="7">
        <v>1.8226356656056113</v>
      </c>
    </row>
    <row r="575" spans="1:10" x14ac:dyDescent="0.2">
      <c r="A575" s="7" t="s">
        <v>1094</v>
      </c>
      <c r="B575" s="7" t="s">
        <v>1095</v>
      </c>
      <c r="C575" s="7">
        <v>254.22380000000001</v>
      </c>
      <c r="E575" s="7" t="s">
        <v>15</v>
      </c>
      <c r="F575" s="8">
        <v>0.58004261307690852</v>
      </c>
      <c r="G575" s="8">
        <v>0.99052035502648483</v>
      </c>
      <c r="I575" s="7">
        <v>0.32448431090017726</v>
      </c>
      <c r="J575" s="7">
        <v>1.0206450101099023</v>
      </c>
    </row>
    <row r="576" spans="1:10" x14ac:dyDescent="0.2">
      <c r="A576" s="7" t="s">
        <v>1096</v>
      </c>
      <c r="B576" s="7" t="s">
        <v>1097</v>
      </c>
      <c r="C576" s="7">
        <v>256.24</v>
      </c>
      <c r="E576" s="7" t="s">
        <v>41</v>
      </c>
      <c r="F576" s="8">
        <v>0.38703852088860569</v>
      </c>
      <c r="G576" s="8">
        <v>1.1483440036286265</v>
      </c>
      <c r="I576" s="7">
        <v>0.9654527559723467</v>
      </c>
      <c r="J576" s="7">
        <v>0.99322831353168262</v>
      </c>
    </row>
    <row r="577" spans="1:10" x14ac:dyDescent="0.2">
      <c r="A577" s="7" t="s">
        <v>1098</v>
      </c>
      <c r="B577" s="7" t="s">
        <v>1095</v>
      </c>
      <c r="C577" s="7">
        <v>254.22319999999999</v>
      </c>
      <c r="E577" s="7" t="s">
        <v>15</v>
      </c>
      <c r="F577" s="8">
        <v>0.8418489112903027</v>
      </c>
      <c r="G577" s="8">
        <v>1.0111148293392251</v>
      </c>
      <c r="I577" s="7">
        <v>0.40594095034506161</v>
      </c>
      <c r="J577" s="7">
        <v>0.96557556027018898</v>
      </c>
    </row>
    <row r="578" spans="1:10" x14ac:dyDescent="0.2">
      <c r="A578" s="7" t="s">
        <v>1099</v>
      </c>
      <c r="B578" s="7" t="s">
        <v>1100</v>
      </c>
      <c r="C578" s="7">
        <v>299.29450000000003</v>
      </c>
      <c r="E578" s="7" t="s">
        <v>15</v>
      </c>
      <c r="F578" s="8">
        <v>6.2791062579864373E-2</v>
      </c>
      <c r="G578" s="8">
        <v>0.66454746244018303</v>
      </c>
      <c r="I578" s="7">
        <v>8.2237286392843445E-2</v>
      </c>
      <c r="J578" s="7">
        <v>1.367772198165448</v>
      </c>
    </row>
    <row r="579" spans="1:10" x14ac:dyDescent="0.2">
      <c r="A579" s="7" t="s">
        <v>1101</v>
      </c>
      <c r="B579" s="7" t="s">
        <v>1102</v>
      </c>
      <c r="C579" s="7">
        <v>399.33420000000001</v>
      </c>
      <c r="E579" s="7" t="s">
        <v>22</v>
      </c>
      <c r="F579" s="8">
        <v>0.29119892607698328</v>
      </c>
      <c r="G579" s="8">
        <v>0.62492976987219517</v>
      </c>
      <c r="I579" s="7">
        <v>0.83570072903450887</v>
      </c>
      <c r="J579" s="7">
        <v>1.0537341107198366</v>
      </c>
    </row>
    <row r="580" spans="1:10" x14ac:dyDescent="0.2">
      <c r="A580" s="7" t="s">
        <v>1103</v>
      </c>
      <c r="B580" s="7" t="s">
        <v>1104</v>
      </c>
      <c r="C580" s="7">
        <v>554.24030000000005</v>
      </c>
      <c r="E580" s="7" t="s">
        <v>15</v>
      </c>
      <c r="F580" s="8">
        <v>3.5498108199811376E-2</v>
      </c>
      <c r="G580" s="8">
        <v>0.68813148339890606</v>
      </c>
      <c r="I580" s="7">
        <v>0.93344461687455471</v>
      </c>
      <c r="J580" s="7">
        <v>1.0147421958847727</v>
      </c>
    </row>
    <row r="581" spans="1:10" x14ac:dyDescent="0.2">
      <c r="A581" s="7" t="s">
        <v>1105</v>
      </c>
      <c r="B581" s="7" t="s">
        <v>1106</v>
      </c>
      <c r="C581" s="7">
        <v>219.11410000000001</v>
      </c>
      <c r="E581" s="7" t="s">
        <v>22</v>
      </c>
      <c r="F581" s="8">
        <v>0.65833743041016446</v>
      </c>
      <c r="G581" s="8">
        <v>0.92628476903065859</v>
      </c>
      <c r="I581" s="7">
        <v>1.1708552977357609E-2</v>
      </c>
      <c r="J581" s="7">
        <v>1.4382304265548771</v>
      </c>
    </row>
    <row r="582" spans="1:10" x14ac:dyDescent="0.2">
      <c r="A582" s="7" t="s">
        <v>1107</v>
      </c>
      <c r="B582" s="7" t="s">
        <v>1108</v>
      </c>
      <c r="C582" s="7">
        <v>465.28129999999999</v>
      </c>
      <c r="E582" s="7" t="s">
        <v>22</v>
      </c>
      <c r="F582" s="8">
        <v>6.5016504073057476E-3</v>
      </c>
      <c r="G582" s="8">
        <v>0.56178329884703815</v>
      </c>
      <c r="I582" s="7">
        <v>0.69078765851442603</v>
      </c>
      <c r="J582" s="7">
        <v>0.95121637342120724</v>
      </c>
    </row>
    <row r="583" spans="1:10" x14ac:dyDescent="0.2">
      <c r="A583" s="7" t="s">
        <v>1109</v>
      </c>
      <c r="B583" s="7" t="s">
        <v>1110</v>
      </c>
      <c r="C583" s="7">
        <v>677.49860000000001</v>
      </c>
      <c r="E583" s="7" t="s">
        <v>15</v>
      </c>
      <c r="F583" s="8">
        <v>0.19430015135081255</v>
      </c>
      <c r="G583" s="8">
        <v>0.9040498830069208</v>
      </c>
      <c r="I583" s="7">
        <v>7.0446735427519992E-3</v>
      </c>
      <c r="J583" s="7">
        <v>1.2672212445710567</v>
      </c>
    </row>
    <row r="584" spans="1:10" x14ac:dyDescent="0.2">
      <c r="A584" s="7" t="s">
        <v>1111</v>
      </c>
      <c r="B584" s="7" t="s">
        <v>1112</v>
      </c>
      <c r="C584" s="7">
        <v>733.56200000000001</v>
      </c>
      <c r="E584" s="7" t="s">
        <v>22</v>
      </c>
      <c r="F584" s="8">
        <v>6.0776328904053288E-2</v>
      </c>
      <c r="G584" s="8">
        <v>0.81469017530133325</v>
      </c>
      <c r="I584" s="7">
        <v>9.8268245121221856E-2</v>
      </c>
      <c r="J584" s="7">
        <v>1.2216566119262711</v>
      </c>
    </row>
    <row r="585" spans="1:10" x14ac:dyDescent="0.2">
      <c r="A585" s="7" t="s">
        <v>1113</v>
      </c>
      <c r="B585" s="7" t="s">
        <v>1114</v>
      </c>
      <c r="C585" s="7">
        <v>757.56200000000001</v>
      </c>
      <c r="E585" s="7" t="s">
        <v>22</v>
      </c>
      <c r="F585" s="8">
        <v>3.63057952855994E-2</v>
      </c>
      <c r="G585" s="8">
        <v>0.67278184736593094</v>
      </c>
      <c r="I585" s="7">
        <v>0.95505693143322579</v>
      </c>
      <c r="J585" s="7">
        <v>0.99069074938939161</v>
      </c>
    </row>
    <row r="586" spans="1:10" x14ac:dyDescent="0.2">
      <c r="A586" s="7" t="s">
        <v>1115</v>
      </c>
      <c r="B586" s="7" t="s">
        <v>1116</v>
      </c>
      <c r="C586" s="7">
        <v>751.5222</v>
      </c>
      <c r="E586" s="7" t="s">
        <v>22</v>
      </c>
      <c r="F586" s="8">
        <v>0.10546125630352918</v>
      </c>
      <c r="G586" s="8">
        <v>1.7188335658999325</v>
      </c>
      <c r="I586" s="7">
        <v>7.8813182488826405E-2</v>
      </c>
      <c r="J586" s="7">
        <v>0.48655092063677408</v>
      </c>
    </row>
    <row r="587" spans="1:10" x14ac:dyDescent="0.2">
      <c r="A587" s="7" t="s">
        <v>1117</v>
      </c>
      <c r="B587" s="7" t="s">
        <v>1118</v>
      </c>
      <c r="C587" s="7">
        <v>749.48239999999998</v>
      </c>
      <c r="E587" s="7" t="s">
        <v>22</v>
      </c>
      <c r="F587" s="8">
        <v>5.8480239820341916E-2</v>
      </c>
      <c r="G587" s="8">
        <v>0.89159249595588885</v>
      </c>
      <c r="I587" s="7">
        <v>0.19747402624195476</v>
      </c>
      <c r="J587" s="7">
        <v>1.0688081711879489</v>
      </c>
    </row>
    <row r="588" spans="1:10" x14ac:dyDescent="0.2">
      <c r="A588" s="7" t="s">
        <v>1119</v>
      </c>
      <c r="B588" s="7" t="s">
        <v>1120</v>
      </c>
      <c r="C588" s="7">
        <v>771.55489999999998</v>
      </c>
      <c r="E588" s="7" t="s">
        <v>22</v>
      </c>
      <c r="F588" s="8">
        <v>0.21195622616867837</v>
      </c>
      <c r="G588" s="8">
        <v>1.5001491192209049</v>
      </c>
      <c r="I588" s="7">
        <v>0.13508985710694801</v>
      </c>
      <c r="J588" s="7">
        <v>0.62088004500039284</v>
      </c>
    </row>
    <row r="589" spans="1:10" x14ac:dyDescent="0.2">
      <c r="A589" s="7" t="s">
        <v>1121</v>
      </c>
      <c r="B589" s="7" t="s">
        <v>1122</v>
      </c>
      <c r="C589" s="7">
        <v>767.54560000000004</v>
      </c>
      <c r="E589" s="7" t="s">
        <v>12</v>
      </c>
      <c r="F589" s="8">
        <v>6.3641754769018594E-2</v>
      </c>
      <c r="G589" s="8">
        <v>1.8563570014250099</v>
      </c>
      <c r="I589" s="7">
        <v>0.41891215890760625</v>
      </c>
      <c r="J589" s="7">
        <v>0.77060691460386643</v>
      </c>
    </row>
    <row r="590" spans="1:10" x14ac:dyDescent="0.2">
      <c r="A590" s="7" t="s">
        <v>1123</v>
      </c>
      <c r="B590" s="7" t="s">
        <v>1124</v>
      </c>
      <c r="C590" s="7">
        <v>787.60739999999998</v>
      </c>
      <c r="E590" s="7" t="s">
        <v>22</v>
      </c>
      <c r="F590" s="8">
        <v>8.1331683309871658E-2</v>
      </c>
      <c r="G590" s="8">
        <v>1.7856151146451136</v>
      </c>
      <c r="I590" s="7">
        <v>0.1402162562600793</v>
      </c>
      <c r="J590" s="7">
        <v>0.63495417311364744</v>
      </c>
    </row>
    <row r="591" spans="1:10" x14ac:dyDescent="0.2">
      <c r="A591" s="7" t="s">
        <v>1125</v>
      </c>
      <c r="B591" s="7" t="s">
        <v>1126</v>
      </c>
      <c r="C591" s="7">
        <v>781.56169999999997</v>
      </c>
      <c r="E591" s="7" t="s">
        <v>22</v>
      </c>
      <c r="F591" s="8">
        <v>4.5148126626007784E-2</v>
      </c>
      <c r="G591" s="8">
        <v>1.378733445142897</v>
      </c>
      <c r="I591" s="7">
        <v>0.37522207512612948</v>
      </c>
      <c r="J591" s="7">
        <v>0.89267518401941803</v>
      </c>
    </row>
    <row r="592" spans="1:10" x14ac:dyDescent="0.2">
      <c r="A592" s="7" t="s">
        <v>1127</v>
      </c>
      <c r="B592" s="7" t="s">
        <v>1128</v>
      </c>
      <c r="C592" s="7">
        <v>777.53030000000001</v>
      </c>
      <c r="E592" s="7" t="s">
        <v>22</v>
      </c>
      <c r="F592" s="8">
        <v>0.89472975495215012</v>
      </c>
      <c r="G592" s="8">
        <v>0.98209876041148492</v>
      </c>
      <c r="I592" s="7">
        <v>5.1943273275209596E-2</v>
      </c>
      <c r="J592" s="7">
        <v>0.73843194599370177</v>
      </c>
    </row>
    <row r="593" spans="1:10" x14ac:dyDescent="0.2">
      <c r="A593" s="7" t="s">
        <v>1129</v>
      </c>
      <c r="B593" s="7" t="s">
        <v>1130</v>
      </c>
      <c r="C593" s="7">
        <v>793.572</v>
      </c>
      <c r="E593" s="7" t="s">
        <v>22</v>
      </c>
      <c r="F593" s="8">
        <v>3.6565210992783551E-2</v>
      </c>
      <c r="G593" s="8">
        <v>2.0974117874201359</v>
      </c>
      <c r="I593" s="7">
        <v>7.563983623048888E-2</v>
      </c>
      <c r="J593" s="7">
        <v>0.5612440360855222</v>
      </c>
    </row>
    <row r="594" spans="1:10" x14ac:dyDescent="0.2">
      <c r="A594" s="7" t="s">
        <v>1131</v>
      </c>
      <c r="B594" s="7" t="s">
        <v>1132</v>
      </c>
      <c r="C594" s="7">
        <v>791.55669999999998</v>
      </c>
      <c r="E594" s="7" t="s">
        <v>22</v>
      </c>
      <c r="F594" s="8">
        <v>2.436558360637316E-2</v>
      </c>
      <c r="G594" s="8">
        <v>1.8304500563076895</v>
      </c>
      <c r="I594" s="7">
        <v>5.782302779853099E-2</v>
      </c>
      <c r="J594" s="7">
        <v>0.62228565970353211</v>
      </c>
    </row>
    <row r="595" spans="1:10" x14ac:dyDescent="0.2">
      <c r="A595" s="7" t="s">
        <v>1133</v>
      </c>
      <c r="B595" s="7" t="s">
        <v>1134</v>
      </c>
      <c r="C595" s="7">
        <v>793.57209999999998</v>
      </c>
      <c r="E595" s="7" t="s">
        <v>22</v>
      </c>
      <c r="F595" s="8">
        <v>3.6992804203261613E-2</v>
      </c>
      <c r="G595" s="8">
        <v>2.0066434307700822</v>
      </c>
      <c r="I595" s="7">
        <v>7.5530447630368855E-2</v>
      </c>
      <c r="J595" s="7">
        <v>0.57776819020881054</v>
      </c>
    </row>
    <row r="596" spans="1:10" x14ac:dyDescent="0.2">
      <c r="A596" s="7" t="s">
        <v>1135</v>
      </c>
      <c r="B596" s="7" t="s">
        <v>1136</v>
      </c>
      <c r="C596" s="7">
        <v>789.58109999999999</v>
      </c>
      <c r="E596" s="7" t="s">
        <v>12</v>
      </c>
      <c r="F596" s="8">
        <v>1.2183331591616707E-2</v>
      </c>
      <c r="G596" s="8">
        <v>2.1946858902656836</v>
      </c>
      <c r="I596" s="7">
        <v>7.5628486373753218E-2</v>
      </c>
      <c r="J596" s="7">
        <v>0.59727026200157685</v>
      </c>
    </row>
    <row r="597" spans="1:10" x14ac:dyDescent="0.2">
      <c r="A597" s="7" t="s">
        <v>1137</v>
      </c>
      <c r="B597" s="7" t="s">
        <v>1138</v>
      </c>
      <c r="C597" s="7">
        <v>857.56870000000004</v>
      </c>
      <c r="E597" s="7" t="s">
        <v>22</v>
      </c>
      <c r="F597" s="8">
        <v>1.4770783613052818E-2</v>
      </c>
      <c r="G597" s="8">
        <v>3.2691943797951559</v>
      </c>
      <c r="I597" s="7">
        <v>5.3777105580172943E-2</v>
      </c>
      <c r="J597" s="7">
        <v>0.43287571819792597</v>
      </c>
    </row>
    <row r="598" spans="1:10" x14ac:dyDescent="0.2">
      <c r="A598" s="7" t="s">
        <v>1139</v>
      </c>
      <c r="B598" s="7" t="s">
        <v>1140</v>
      </c>
      <c r="C598" s="7">
        <v>855.55899999999997</v>
      </c>
      <c r="E598" s="7" t="s">
        <v>22</v>
      </c>
      <c r="F598" s="8">
        <v>2.3598487996849767E-2</v>
      </c>
      <c r="G598" s="8">
        <v>4.921537837972763</v>
      </c>
      <c r="I598" s="7">
        <v>7.2141822164349598E-2</v>
      </c>
      <c r="J598" s="7">
        <v>0.34909886289814762</v>
      </c>
    </row>
    <row r="599" spans="1:10" x14ac:dyDescent="0.2">
      <c r="A599" s="7" t="s">
        <v>1141</v>
      </c>
      <c r="B599" s="7" t="s">
        <v>1142</v>
      </c>
      <c r="C599" s="7">
        <v>765.53949999999998</v>
      </c>
      <c r="E599" s="7" t="s">
        <v>22</v>
      </c>
      <c r="F599" s="8">
        <v>1.6553547437672567E-2</v>
      </c>
      <c r="G599" s="8">
        <v>1.4138032447505053</v>
      </c>
      <c r="I599" s="7">
        <v>2.1034852258335106E-2</v>
      </c>
      <c r="J599" s="7">
        <v>0.76448661487735414</v>
      </c>
    </row>
    <row r="600" spans="1:10" x14ac:dyDescent="0.2">
      <c r="A600" s="7" t="s">
        <v>1143</v>
      </c>
      <c r="B600" s="7" t="s">
        <v>1144</v>
      </c>
      <c r="C600" s="7">
        <v>691.51779999999997</v>
      </c>
      <c r="E600" s="7" t="s">
        <v>15</v>
      </c>
      <c r="F600" s="8">
        <v>8.4150042919393708E-2</v>
      </c>
      <c r="G600" s="8">
        <v>1.4282172219234821</v>
      </c>
      <c r="I600" s="7">
        <v>4.428615172370045E-2</v>
      </c>
      <c r="J600" s="7">
        <v>0.65225724981225985</v>
      </c>
    </row>
    <row r="601" spans="1:10" x14ac:dyDescent="0.2">
      <c r="A601" s="7" t="s">
        <v>1145</v>
      </c>
      <c r="B601" s="7" t="s">
        <v>1146</v>
      </c>
      <c r="C601" s="7">
        <v>695.48620000000005</v>
      </c>
      <c r="E601" s="7" t="s">
        <v>22</v>
      </c>
      <c r="F601" s="8">
        <v>4.1700088937480714E-2</v>
      </c>
      <c r="G601" s="8">
        <v>0.73428400863430388</v>
      </c>
      <c r="I601" s="7">
        <v>0.57714112446768584</v>
      </c>
      <c r="J601" s="7">
        <v>1.0885303383362928</v>
      </c>
    </row>
    <row r="602" spans="1:10" x14ac:dyDescent="0.2">
      <c r="A602" s="7" t="s">
        <v>1147</v>
      </c>
      <c r="B602" s="7" t="s">
        <v>1122</v>
      </c>
      <c r="C602" s="7">
        <v>767.54560000000004</v>
      </c>
      <c r="E602" s="7" t="s">
        <v>12</v>
      </c>
      <c r="F602" s="8">
        <v>9.8874400972621901E-2</v>
      </c>
      <c r="G602" s="8">
        <v>2.248428999224096</v>
      </c>
      <c r="I602" s="7">
        <v>0.19669851967666666</v>
      </c>
      <c r="J602" s="7">
        <v>0.55064505996353097</v>
      </c>
    </row>
    <row r="603" spans="1:10" x14ac:dyDescent="0.2">
      <c r="A603" s="7" t="s">
        <v>1148</v>
      </c>
      <c r="B603" s="7" t="s">
        <v>1149</v>
      </c>
      <c r="C603" s="7">
        <v>735.47950000000003</v>
      </c>
      <c r="E603" s="7" t="s">
        <v>22</v>
      </c>
      <c r="F603" s="8">
        <v>7.1566477745137802E-2</v>
      </c>
      <c r="G603" s="8">
        <v>1.4482954307770237</v>
      </c>
      <c r="I603" s="7">
        <v>8.339126485656502E-2</v>
      </c>
      <c r="J603" s="7">
        <v>0.7085335939495726</v>
      </c>
    </row>
    <row r="604" spans="1:10" x14ac:dyDescent="0.2">
      <c r="A604" s="7" t="s">
        <v>1150</v>
      </c>
      <c r="B604" s="7" t="s">
        <v>1151</v>
      </c>
      <c r="C604" s="7">
        <v>242.22399999999999</v>
      </c>
      <c r="E604" s="7" t="s">
        <v>41</v>
      </c>
      <c r="F604" s="8">
        <v>0.43464817436711445</v>
      </c>
      <c r="G604" s="8">
        <v>1.06132355683067</v>
      </c>
      <c r="I604" s="7">
        <v>0.37726007818101692</v>
      </c>
      <c r="J604" s="7">
        <v>0.93749716569941433</v>
      </c>
    </row>
    <row r="605" spans="1:10" x14ac:dyDescent="0.2">
      <c r="A605" s="7" t="s">
        <v>1152</v>
      </c>
      <c r="B605" s="7" t="s">
        <v>1153</v>
      </c>
      <c r="C605" s="7">
        <v>880.54100000000005</v>
      </c>
      <c r="E605" s="7" t="s">
        <v>22</v>
      </c>
      <c r="F605" s="8">
        <v>3.613063365735672E-2</v>
      </c>
      <c r="G605" s="8">
        <v>3.1716589705525053</v>
      </c>
      <c r="I605" s="7">
        <v>7.6050027899722678E-2</v>
      </c>
      <c r="J605" s="7">
        <v>0.40259074179146942</v>
      </c>
    </row>
    <row r="606" spans="1:10" x14ac:dyDescent="0.2">
      <c r="A606" s="7" t="s">
        <v>1154</v>
      </c>
      <c r="B606" s="7" t="s">
        <v>1155</v>
      </c>
      <c r="C606" s="7">
        <v>136.053</v>
      </c>
      <c r="E606" s="7" t="s">
        <v>41</v>
      </c>
      <c r="F606" s="8">
        <v>0.54406334477015661</v>
      </c>
      <c r="G606" s="8">
        <v>1.0745218980224096</v>
      </c>
      <c r="I606" s="7">
        <v>0.81317484413233032</v>
      </c>
      <c r="J606" s="7">
        <v>1.0256841570382906</v>
      </c>
    </row>
    <row r="607" spans="1:10" x14ac:dyDescent="0.2">
      <c r="A607" s="7" t="s">
        <v>1156</v>
      </c>
      <c r="B607" s="7" t="s">
        <v>1157</v>
      </c>
      <c r="C607" s="7">
        <v>193.0641</v>
      </c>
      <c r="E607" s="7" t="s">
        <v>22</v>
      </c>
      <c r="F607" s="8">
        <v>2.0976792953089811E-3</v>
      </c>
      <c r="G607" s="8">
        <v>0.76008758171049295</v>
      </c>
      <c r="I607" s="7">
        <v>0.22409655809049878</v>
      </c>
      <c r="J607" s="7">
        <v>0.91511797630715708</v>
      </c>
    </row>
    <row r="608" spans="1:10" x14ac:dyDescent="0.2">
      <c r="A608" s="7" t="s">
        <v>1158</v>
      </c>
      <c r="B608" s="7" t="s">
        <v>1159</v>
      </c>
      <c r="C608" s="7">
        <v>165.0796</v>
      </c>
      <c r="E608" s="7" t="s">
        <v>12</v>
      </c>
      <c r="F608" s="8">
        <v>3.1766810922866179E-2</v>
      </c>
      <c r="G608" s="8">
        <v>0.76122259552924221</v>
      </c>
      <c r="I608" s="7">
        <v>0.24590915066814317</v>
      </c>
      <c r="J608" s="7">
        <v>1.1006777213044794</v>
      </c>
    </row>
    <row r="609" spans="1:10" x14ac:dyDescent="0.2">
      <c r="A609" s="7" t="s">
        <v>1160</v>
      </c>
      <c r="B609" s="7" t="s">
        <v>1161</v>
      </c>
      <c r="C609" s="7">
        <v>137.08410000000001</v>
      </c>
      <c r="E609" s="7" t="s">
        <v>22</v>
      </c>
      <c r="F609" s="8">
        <v>0.15250150613214211</v>
      </c>
      <c r="G609" s="8">
        <v>0.79124404894965372</v>
      </c>
      <c r="I609" s="7">
        <v>0.32859707901887825</v>
      </c>
      <c r="J609" s="7">
        <v>1.2408723341135257</v>
      </c>
    </row>
    <row r="610" spans="1:10" x14ac:dyDescent="0.2">
      <c r="A610" s="7" t="s">
        <v>1162</v>
      </c>
      <c r="B610" s="7" t="s">
        <v>1163</v>
      </c>
      <c r="C610" s="7">
        <v>164.05889999999999</v>
      </c>
      <c r="E610" s="7" t="s">
        <v>12</v>
      </c>
      <c r="F610" s="8">
        <v>0.78997227445144336</v>
      </c>
      <c r="G610" s="8">
        <v>0.95951569094690603</v>
      </c>
      <c r="I610" s="7">
        <v>0.23887084534661271</v>
      </c>
      <c r="J610" s="7">
        <v>0.85769149069310391</v>
      </c>
    </row>
    <row r="611" spans="1:10" x14ac:dyDescent="0.2">
      <c r="A611" s="7" t="s">
        <v>1164</v>
      </c>
      <c r="B611" s="7" t="s">
        <v>1165</v>
      </c>
      <c r="C611" s="7">
        <v>470.0213</v>
      </c>
      <c r="E611" s="7" t="s">
        <v>22</v>
      </c>
      <c r="F611" s="8">
        <v>0.25545663327354079</v>
      </c>
      <c r="G611" s="8">
        <v>0.7921970892852408</v>
      </c>
      <c r="I611" s="7">
        <v>0.12583168767663949</v>
      </c>
      <c r="J611" s="7">
        <v>1.3600970727050241</v>
      </c>
    </row>
    <row r="612" spans="1:10" x14ac:dyDescent="0.2">
      <c r="A612" s="7" t="s">
        <v>1166</v>
      </c>
      <c r="B612" s="7" t="s">
        <v>1167</v>
      </c>
      <c r="C612" s="7">
        <v>183.0667</v>
      </c>
      <c r="E612" s="7" t="s">
        <v>22</v>
      </c>
      <c r="F612" s="8">
        <v>6.7943642281425562E-2</v>
      </c>
      <c r="G612" s="8">
        <v>1.4856639841826231</v>
      </c>
      <c r="I612" s="7">
        <v>0.15693704369923347</v>
      </c>
      <c r="J612" s="7">
        <v>0.77066375456579805</v>
      </c>
    </row>
    <row r="613" spans="1:10" x14ac:dyDescent="0.2">
      <c r="A613" s="7" t="s">
        <v>1168</v>
      </c>
      <c r="B613" s="7" t="s">
        <v>1169</v>
      </c>
      <c r="C613" s="7">
        <v>211.03489999999999</v>
      </c>
      <c r="E613" s="7" t="s">
        <v>15</v>
      </c>
      <c r="F613" s="8">
        <v>4.5252557497279378E-4</v>
      </c>
      <c r="G613" s="8">
        <v>2.0448868889868597</v>
      </c>
      <c r="I613" s="7">
        <v>0.38347086888511805</v>
      </c>
      <c r="J613" s="7">
        <v>1.1463887732893063</v>
      </c>
    </row>
    <row r="614" spans="1:10" x14ac:dyDescent="0.2">
      <c r="A614" s="7" t="s">
        <v>1170</v>
      </c>
      <c r="B614" s="7" t="s">
        <v>1171</v>
      </c>
      <c r="C614" s="7">
        <v>167.98820000000001</v>
      </c>
      <c r="E614" s="7" t="s">
        <v>22</v>
      </c>
      <c r="F614" s="8">
        <v>3.7201098366013597E-4</v>
      </c>
      <c r="G614" s="8">
        <v>1.8594680700349198</v>
      </c>
      <c r="I614" s="7">
        <v>5.272680140455913E-4</v>
      </c>
      <c r="J614" s="7">
        <v>0.61744897991037706</v>
      </c>
    </row>
    <row r="615" spans="1:10" x14ac:dyDescent="0.2">
      <c r="A615" s="7" t="s">
        <v>1172</v>
      </c>
      <c r="B615" s="7" t="s">
        <v>1173</v>
      </c>
      <c r="C615" s="7">
        <v>139.98759999999999</v>
      </c>
      <c r="E615" s="7" t="s">
        <v>22</v>
      </c>
      <c r="F615" s="8">
        <v>1.362992159257954E-3</v>
      </c>
      <c r="G615" s="8">
        <v>2.4501430927570551</v>
      </c>
      <c r="I615" s="7">
        <v>1.7685831278564209E-2</v>
      </c>
      <c r="J615" s="7">
        <v>0.56026016378054544</v>
      </c>
    </row>
    <row r="616" spans="1:10" x14ac:dyDescent="0.2">
      <c r="A616" s="7" t="s">
        <v>1174</v>
      </c>
      <c r="B616" s="7" t="s">
        <v>1175</v>
      </c>
      <c r="C616" s="7">
        <v>229.02590000000001</v>
      </c>
      <c r="E616" s="7" t="s">
        <v>22</v>
      </c>
      <c r="F616" s="8">
        <v>5.3994889996171247E-2</v>
      </c>
      <c r="G616" s="8">
        <v>1.609662984267676</v>
      </c>
      <c r="I616" s="7">
        <v>5.7196048921626344E-2</v>
      </c>
      <c r="J616" s="7">
        <v>0.68080370819120462</v>
      </c>
    </row>
    <row r="617" spans="1:10" x14ac:dyDescent="0.2">
      <c r="A617" s="9" t="s">
        <v>1176</v>
      </c>
      <c r="B617" s="7" t="s">
        <v>1177</v>
      </c>
      <c r="C617" s="7">
        <v>97.976699999999994</v>
      </c>
      <c r="E617" s="7" t="s">
        <v>22</v>
      </c>
      <c r="F617" s="8">
        <v>2.3392341828621503E-3</v>
      </c>
      <c r="G617" s="8">
        <v>1.803852964175396</v>
      </c>
      <c r="I617" s="7">
        <v>1.2462732774084726E-2</v>
      </c>
      <c r="J617" s="7">
        <v>0.69978201247824146</v>
      </c>
    </row>
    <row r="618" spans="1:10" x14ac:dyDescent="0.2">
      <c r="A618" s="7" t="s">
        <v>1178</v>
      </c>
      <c r="B618" s="7" t="s">
        <v>1179</v>
      </c>
      <c r="C618" s="7">
        <v>477.35469999999998</v>
      </c>
      <c r="E618" s="7" t="s">
        <v>15</v>
      </c>
      <c r="F618" s="8">
        <v>0.40370164562326982</v>
      </c>
      <c r="G618" s="8">
        <v>0.61098922249070964</v>
      </c>
      <c r="I618" s="7">
        <v>0.20633768796918434</v>
      </c>
      <c r="J618" s="7">
        <v>4.0702441590408585</v>
      </c>
    </row>
    <row r="619" spans="1:10" x14ac:dyDescent="0.2">
      <c r="A619" s="7" t="s">
        <v>1180</v>
      </c>
      <c r="B619" s="7" t="s">
        <v>1181</v>
      </c>
      <c r="C619" s="7">
        <v>450.34789999999998</v>
      </c>
      <c r="E619" s="7" t="s">
        <v>22</v>
      </c>
      <c r="F619" s="8">
        <v>0.51142581273891796</v>
      </c>
      <c r="G619" s="8">
        <v>1.263337107765877</v>
      </c>
      <c r="I619" s="7">
        <v>0.20404195249330404</v>
      </c>
      <c r="J619" s="7">
        <v>1.5365089596528063</v>
      </c>
    </row>
    <row r="620" spans="1:10" x14ac:dyDescent="0.2">
      <c r="A620" s="7" t="s">
        <v>1182</v>
      </c>
      <c r="B620" s="7" t="s">
        <v>1183</v>
      </c>
      <c r="C620" s="7">
        <v>317.29939999999999</v>
      </c>
      <c r="E620" s="7" t="s">
        <v>22</v>
      </c>
      <c r="F620" s="8">
        <v>7.3373615897659797E-2</v>
      </c>
      <c r="G620" s="8">
        <v>1.1808613727982809</v>
      </c>
      <c r="I620" s="7">
        <v>0.55643424875994973</v>
      </c>
      <c r="J620" s="7">
        <v>1.0514535883210396</v>
      </c>
    </row>
    <row r="621" spans="1:10" x14ac:dyDescent="0.2">
      <c r="A621" s="7" t="s">
        <v>1184</v>
      </c>
      <c r="B621" s="7" t="s">
        <v>1185</v>
      </c>
      <c r="C621" s="7">
        <v>886.55539999999996</v>
      </c>
      <c r="E621" s="7" t="s">
        <v>12</v>
      </c>
      <c r="F621" s="8">
        <v>9.5748407500180002E-2</v>
      </c>
      <c r="G621" s="8">
        <v>2.8088798843670904</v>
      </c>
      <c r="I621" s="7">
        <v>0.13386651101287625</v>
      </c>
      <c r="J621" s="7">
        <v>0.40004484546104024</v>
      </c>
    </row>
    <row r="622" spans="1:10" x14ac:dyDescent="0.2">
      <c r="A622" s="7" t="s">
        <v>1186</v>
      </c>
      <c r="B622" s="7" t="s">
        <v>1187</v>
      </c>
      <c r="C622" s="7">
        <v>808.50720000000001</v>
      </c>
      <c r="E622" s="7" t="s">
        <v>12</v>
      </c>
      <c r="F622" s="8">
        <v>0.83878933472757966</v>
      </c>
      <c r="G622" s="8">
        <v>1.0883878609636077</v>
      </c>
      <c r="I622" s="7">
        <v>0.41476481209701532</v>
      </c>
      <c r="J622" s="7">
        <v>0.6870826199499297</v>
      </c>
    </row>
    <row r="623" spans="1:10" x14ac:dyDescent="0.2">
      <c r="A623" s="7" t="s">
        <v>1188</v>
      </c>
      <c r="B623" s="7" t="s">
        <v>1189</v>
      </c>
      <c r="C623" s="7">
        <v>244.0821</v>
      </c>
      <c r="E623" s="7" t="s">
        <v>15</v>
      </c>
      <c r="F623" s="8">
        <v>0.35775323865964803</v>
      </c>
      <c r="G623" s="8">
        <v>1.1774494092689869</v>
      </c>
      <c r="I623" s="7">
        <v>6.9652725980358539E-4</v>
      </c>
      <c r="J623" s="7">
        <v>0.70960858056619835</v>
      </c>
    </row>
    <row r="624" spans="1:10" x14ac:dyDescent="0.2">
      <c r="A624" s="7" t="s">
        <v>1190</v>
      </c>
      <c r="B624" s="7" t="s">
        <v>1191</v>
      </c>
      <c r="C624" s="7">
        <v>966.51570000000004</v>
      </c>
      <c r="E624" s="7" t="s">
        <v>22</v>
      </c>
      <c r="F624" s="8">
        <v>5.0156889528591882E-2</v>
      </c>
      <c r="G624" s="8">
        <v>2.4562968735778039</v>
      </c>
      <c r="I624" s="7">
        <v>0.11454933601745954</v>
      </c>
      <c r="J624" s="7">
        <v>0.50296014419664381</v>
      </c>
    </row>
    <row r="625" spans="1:10" x14ac:dyDescent="0.2">
      <c r="A625" s="7" t="s">
        <v>1192</v>
      </c>
      <c r="B625" s="7" t="s">
        <v>1193</v>
      </c>
      <c r="C625" s="7">
        <v>129.08160000000001</v>
      </c>
      <c r="E625" s="7" t="s">
        <v>12</v>
      </c>
      <c r="F625" s="8">
        <v>4.7209328029039786E-2</v>
      </c>
      <c r="G625" s="8">
        <v>0.57473947776828604</v>
      </c>
      <c r="I625" s="7">
        <v>0.19177301709400651</v>
      </c>
      <c r="J625" s="7">
        <v>1.1673224690371873</v>
      </c>
    </row>
    <row r="626" spans="1:10" x14ac:dyDescent="0.2">
      <c r="A626" s="7" t="s">
        <v>1194</v>
      </c>
      <c r="B626" s="7" t="s">
        <v>1195</v>
      </c>
      <c r="C626" s="7">
        <v>516.33000000000004</v>
      </c>
      <c r="E626" s="7" t="s">
        <v>41</v>
      </c>
      <c r="F626" s="8">
        <v>2.860885494366497E-3</v>
      </c>
      <c r="G626" s="8">
        <v>0.58283122224819572</v>
      </c>
      <c r="I626" s="7">
        <v>0.20683632623661435</v>
      </c>
      <c r="J626" s="7">
        <v>1.2682643062987859</v>
      </c>
    </row>
    <row r="627" spans="1:10" x14ac:dyDescent="0.2">
      <c r="A627" s="7" t="s">
        <v>1196</v>
      </c>
      <c r="B627" s="7" t="s">
        <v>1197</v>
      </c>
      <c r="C627" s="7">
        <v>146.9965</v>
      </c>
      <c r="E627" s="7" t="s">
        <v>15</v>
      </c>
      <c r="F627" s="8">
        <v>4.1349016442766499E-2</v>
      </c>
      <c r="G627" s="8">
        <v>1.4325606422897141</v>
      </c>
      <c r="I627" s="7">
        <v>0.76419061453975745</v>
      </c>
      <c r="J627" s="7">
        <v>1.0313988866608046</v>
      </c>
    </row>
    <row r="628" spans="1:10" x14ac:dyDescent="0.2">
      <c r="A628" s="7" t="s">
        <v>1198</v>
      </c>
      <c r="B628" s="7" t="s">
        <v>1199</v>
      </c>
      <c r="C628" s="7">
        <v>115.0634</v>
      </c>
      <c r="E628" s="7" t="s">
        <v>22</v>
      </c>
      <c r="F628" s="8">
        <v>0.27167865907432864</v>
      </c>
      <c r="G628" s="8">
        <v>1.0810551956349206</v>
      </c>
      <c r="I628" s="7">
        <v>0.3482282279817428</v>
      </c>
      <c r="J628" s="7">
        <v>1.0621520628473202</v>
      </c>
    </row>
    <row r="629" spans="1:10" x14ac:dyDescent="0.2">
      <c r="A629" s="7" t="s">
        <v>1200</v>
      </c>
      <c r="B629" s="7" t="s">
        <v>1201</v>
      </c>
      <c r="C629" s="7">
        <v>143.09520000000001</v>
      </c>
      <c r="E629" s="7" t="s">
        <v>22</v>
      </c>
      <c r="F629" s="8">
        <v>0.1873864627965951</v>
      </c>
      <c r="G629" s="8">
        <v>0.58593877079384638</v>
      </c>
      <c r="I629" s="7">
        <v>0.41120978927628993</v>
      </c>
      <c r="J629" s="7">
        <v>0.54734984591959934</v>
      </c>
    </row>
    <row r="630" spans="1:10" x14ac:dyDescent="0.2">
      <c r="A630" s="7" t="s">
        <v>1202</v>
      </c>
      <c r="B630" s="7" t="s">
        <v>1203</v>
      </c>
      <c r="C630" s="7">
        <v>217.1318</v>
      </c>
      <c r="E630" s="7" t="s">
        <v>22</v>
      </c>
      <c r="F630" s="8">
        <v>0.66482214149688901</v>
      </c>
      <c r="G630" s="8">
        <v>1.120822799378999</v>
      </c>
      <c r="I630" s="7">
        <v>0.42868015142931537</v>
      </c>
      <c r="J630" s="7">
        <v>0.86027581333832437</v>
      </c>
    </row>
    <row r="631" spans="1:10" x14ac:dyDescent="0.2">
      <c r="A631" s="7" t="s">
        <v>1204</v>
      </c>
      <c r="B631" s="7" t="s">
        <v>1205</v>
      </c>
      <c r="C631" s="7">
        <v>159.12610000000001</v>
      </c>
      <c r="E631" s="7" t="s">
        <v>22</v>
      </c>
      <c r="F631" s="8">
        <v>1.3998017272454292E-2</v>
      </c>
      <c r="G631" s="8">
        <v>0.3790715930769859</v>
      </c>
      <c r="I631" s="7">
        <v>0.74680454036334365</v>
      </c>
      <c r="J631" s="7">
        <v>0.86071950286329246</v>
      </c>
    </row>
    <row r="632" spans="1:10" x14ac:dyDescent="0.2">
      <c r="A632" s="7" t="s">
        <v>1206</v>
      </c>
      <c r="B632" s="7" t="s">
        <v>1207</v>
      </c>
      <c r="C632" s="7">
        <v>823.12929999999994</v>
      </c>
      <c r="E632" s="7" t="s">
        <v>22</v>
      </c>
      <c r="F632" s="8">
        <v>3.252293493809942E-3</v>
      </c>
      <c r="G632" s="8">
        <v>1.5137090705132217</v>
      </c>
      <c r="I632" s="7">
        <v>0.97500087016604642</v>
      </c>
      <c r="J632" s="7">
        <v>1.0034678240920152</v>
      </c>
    </row>
    <row r="633" spans="1:10" x14ac:dyDescent="0.2">
      <c r="A633" s="7" t="s">
        <v>1208</v>
      </c>
      <c r="B633" s="7" t="s">
        <v>1209</v>
      </c>
      <c r="C633" s="7">
        <v>352.22289999999998</v>
      </c>
      <c r="E633" s="7" t="s">
        <v>15</v>
      </c>
      <c r="F633" s="8">
        <v>0.33490624366924515</v>
      </c>
      <c r="G633" s="8">
        <v>1.0483686388556184</v>
      </c>
      <c r="I633" s="7">
        <v>4.5449449825759238E-3</v>
      </c>
      <c r="J633" s="7">
        <v>0.85281762748518264</v>
      </c>
    </row>
    <row r="634" spans="1:10" x14ac:dyDescent="0.2">
      <c r="A634" s="7" t="s">
        <v>1210</v>
      </c>
      <c r="B634" s="7" t="s">
        <v>1211</v>
      </c>
      <c r="C634" s="7">
        <v>562.24620000000004</v>
      </c>
      <c r="E634" s="7" t="s">
        <v>22</v>
      </c>
      <c r="F634" s="8">
        <v>8.1919120033336745E-3</v>
      </c>
      <c r="G634" s="8">
        <v>0.66509433820451436</v>
      </c>
      <c r="I634" s="7">
        <v>1.2829749982899055E-2</v>
      </c>
      <c r="J634" s="7">
        <v>1.3954233024553042</v>
      </c>
    </row>
    <row r="635" spans="1:10" x14ac:dyDescent="0.2">
      <c r="A635" s="7" t="s">
        <v>1212</v>
      </c>
      <c r="B635" s="7" t="s">
        <v>1213</v>
      </c>
      <c r="C635" s="7">
        <v>735.48360000000002</v>
      </c>
      <c r="E635" s="7" t="s">
        <v>12</v>
      </c>
      <c r="F635" s="8">
        <v>3.6099401407597376E-2</v>
      </c>
      <c r="G635" s="8">
        <v>3.1342168939694637</v>
      </c>
      <c r="I635" s="7">
        <v>8.3401576694156265E-2</v>
      </c>
      <c r="J635" s="7">
        <v>0.38290808640076363</v>
      </c>
    </row>
    <row r="636" spans="1:10" x14ac:dyDescent="0.2">
      <c r="A636" s="7" t="s">
        <v>1214</v>
      </c>
      <c r="B636" s="7" t="s">
        <v>1215</v>
      </c>
      <c r="C636" s="7">
        <v>777.5421</v>
      </c>
      <c r="E636" s="7" t="s">
        <v>22</v>
      </c>
      <c r="F636" s="8">
        <v>7.1630865881968722E-2</v>
      </c>
      <c r="G636" s="8">
        <v>1.8548651177759963</v>
      </c>
      <c r="I636" s="7">
        <v>0.11347513383413203</v>
      </c>
      <c r="J636" s="7">
        <v>0.60660961132978619</v>
      </c>
    </row>
    <row r="637" spans="1:10" x14ac:dyDescent="0.2">
      <c r="A637" s="7" t="s">
        <v>1216</v>
      </c>
      <c r="B637" s="7" t="s">
        <v>1217</v>
      </c>
      <c r="C637" s="7">
        <v>733.48009999999999</v>
      </c>
      <c r="E637" s="7" t="s">
        <v>12</v>
      </c>
      <c r="F637" s="8">
        <v>2.4934137371945986E-2</v>
      </c>
      <c r="G637" s="8">
        <v>2.2623807857461595</v>
      </c>
      <c r="I637" s="7">
        <v>2.6212218036998129E-2</v>
      </c>
      <c r="J637" s="7">
        <v>0.39265539706675645</v>
      </c>
    </row>
    <row r="638" spans="1:10" x14ac:dyDescent="0.2">
      <c r="A638" s="7" t="s">
        <v>1218</v>
      </c>
      <c r="B638" s="7" t="s">
        <v>1219</v>
      </c>
      <c r="C638" s="7">
        <v>759.51469999999995</v>
      </c>
      <c r="E638" s="7" t="s">
        <v>22</v>
      </c>
      <c r="F638" s="8">
        <v>6.6888815188402423E-2</v>
      </c>
      <c r="G638" s="8">
        <v>1.7431654008407733</v>
      </c>
      <c r="I638" s="7">
        <v>0.10252073746231649</v>
      </c>
      <c r="J638" s="7">
        <v>0.61779427940543075</v>
      </c>
    </row>
    <row r="639" spans="1:10" x14ac:dyDescent="0.2">
      <c r="A639" s="7" t="s">
        <v>1220</v>
      </c>
      <c r="B639" s="7" t="s">
        <v>1221</v>
      </c>
      <c r="C639" s="7">
        <v>775.52350000000001</v>
      </c>
      <c r="E639" s="7" t="s">
        <v>22</v>
      </c>
      <c r="F639" s="8">
        <v>6.7292851158143069E-2</v>
      </c>
      <c r="G639" s="8">
        <v>1.8861961902465483</v>
      </c>
      <c r="I639" s="7">
        <v>0.11797170393188779</v>
      </c>
      <c r="J639" s="7">
        <v>0.61254450973164254</v>
      </c>
    </row>
    <row r="640" spans="1:10" x14ac:dyDescent="0.2">
      <c r="A640" s="7" t="s">
        <v>1222</v>
      </c>
      <c r="B640" s="7" t="s">
        <v>1223</v>
      </c>
      <c r="C640" s="7">
        <v>783.50800000000004</v>
      </c>
      <c r="E640" s="7" t="s">
        <v>22</v>
      </c>
      <c r="F640" s="8">
        <v>2.8400503199883693E-2</v>
      </c>
      <c r="G640" s="8">
        <v>1.7014927312784836</v>
      </c>
      <c r="I640" s="7">
        <v>0.39576211686950935</v>
      </c>
      <c r="J640" s="7">
        <v>0.84667310457020595</v>
      </c>
    </row>
    <row r="641" spans="1:10" x14ac:dyDescent="0.2">
      <c r="A641" s="7" t="s">
        <v>1224</v>
      </c>
      <c r="B641" s="7" t="s">
        <v>1225</v>
      </c>
      <c r="C641" s="7">
        <v>163.05019999999999</v>
      </c>
      <c r="E641" s="7" t="s">
        <v>22</v>
      </c>
      <c r="F641" s="8">
        <v>1.9007562682972035E-2</v>
      </c>
      <c r="G641" s="8">
        <v>0.59243962570892872</v>
      </c>
      <c r="I641" s="7">
        <v>0.32670837238110262</v>
      </c>
      <c r="J641" s="7">
        <v>1.2169859421030591</v>
      </c>
    </row>
    <row r="642" spans="1:10" x14ac:dyDescent="0.2">
      <c r="A642" s="7" t="s">
        <v>1226</v>
      </c>
      <c r="B642" s="7" t="s">
        <v>1227</v>
      </c>
      <c r="C642" s="7">
        <v>120.04300000000001</v>
      </c>
      <c r="E642" s="7" t="s">
        <v>12</v>
      </c>
      <c r="F642" s="8">
        <v>1.550334284345146E-2</v>
      </c>
      <c r="G642" s="8">
        <v>1.459734518253393</v>
      </c>
      <c r="I642" s="7">
        <v>0.27897750336063765</v>
      </c>
      <c r="J642" s="7">
        <v>0.85047468139390059</v>
      </c>
    </row>
    <row r="643" spans="1:10" x14ac:dyDescent="0.2">
      <c r="A643" s="7" t="s">
        <v>1228</v>
      </c>
      <c r="B643" s="7" t="s">
        <v>1229</v>
      </c>
      <c r="C643" s="7">
        <v>88.099000000000004</v>
      </c>
      <c r="E643" s="7" t="s">
        <v>22</v>
      </c>
      <c r="F643" s="8">
        <v>0.27094223647891191</v>
      </c>
      <c r="G643" s="8">
        <v>1.0949294550331845</v>
      </c>
      <c r="I643" s="7">
        <v>0.94174743243055004</v>
      </c>
      <c r="J643" s="7">
        <v>1.0068976091804673</v>
      </c>
    </row>
    <row r="644" spans="1:10" x14ac:dyDescent="0.2">
      <c r="A644" s="7" t="s">
        <v>1230</v>
      </c>
      <c r="B644" s="7" t="s">
        <v>1231</v>
      </c>
      <c r="C644" s="7">
        <v>68.036100000000005</v>
      </c>
      <c r="E644" s="7" t="s">
        <v>22</v>
      </c>
      <c r="F644" s="8">
        <v>5.7960346274892653E-2</v>
      </c>
      <c r="G644" s="8">
        <v>0.42739988677276841</v>
      </c>
      <c r="I644" s="7">
        <v>0.68329377542600978</v>
      </c>
      <c r="J644" s="7">
        <v>1.0439421847846988</v>
      </c>
    </row>
    <row r="645" spans="1:10" x14ac:dyDescent="0.2">
      <c r="A645" s="7" t="s">
        <v>1232</v>
      </c>
      <c r="B645" s="7" t="s">
        <v>197</v>
      </c>
      <c r="C645" s="7">
        <v>167.05760000000001</v>
      </c>
      <c r="E645" s="7" t="s">
        <v>22</v>
      </c>
      <c r="F645" s="8">
        <v>7.0734168315378342E-3</v>
      </c>
      <c r="G645" s="8">
        <v>0.67243339419705517</v>
      </c>
      <c r="I645" s="7">
        <v>0.18287797653038701</v>
      </c>
      <c r="J645" s="7">
        <v>1.2196508844048533</v>
      </c>
    </row>
    <row r="646" spans="1:10" x14ac:dyDescent="0.2">
      <c r="A646" s="7" t="s">
        <v>1233</v>
      </c>
      <c r="B646" s="7" t="s">
        <v>1234</v>
      </c>
      <c r="C646" s="7">
        <v>247.02719999999999</v>
      </c>
      <c r="E646" s="7" t="s">
        <v>12</v>
      </c>
      <c r="F646" s="8">
        <v>0.83235738678471738</v>
      </c>
      <c r="G646" s="8">
        <v>0.95687725958302716</v>
      </c>
      <c r="I646" s="7">
        <v>0.42873806338598019</v>
      </c>
      <c r="J646" s="7">
        <v>1.1954099215875145</v>
      </c>
    </row>
    <row r="647" spans="1:10" x14ac:dyDescent="0.2">
      <c r="A647" s="7" t="s">
        <v>1235</v>
      </c>
      <c r="B647" s="7" t="s">
        <v>1236</v>
      </c>
      <c r="C647" s="7">
        <v>168.0822</v>
      </c>
      <c r="E647" s="7" t="s">
        <v>22</v>
      </c>
      <c r="F647" s="8">
        <v>0.8931400979709585</v>
      </c>
      <c r="G647" s="8">
        <v>1.0633780997293165</v>
      </c>
      <c r="I647" s="7">
        <v>0.58443227307160694</v>
      </c>
      <c r="J647" s="7">
        <v>0.79092832901016186</v>
      </c>
    </row>
    <row r="648" spans="1:10" x14ac:dyDescent="0.2">
      <c r="A648" s="7" t="s">
        <v>1237</v>
      </c>
      <c r="B648" s="7" t="s">
        <v>1238</v>
      </c>
      <c r="C648" s="7">
        <v>169.07599999999999</v>
      </c>
      <c r="E648" s="7" t="s">
        <v>22</v>
      </c>
      <c r="F648" s="8">
        <v>0.85374767542335372</v>
      </c>
      <c r="G648" s="8">
        <v>0.96951365477642326</v>
      </c>
      <c r="I648" s="7">
        <v>0.61315933833441627</v>
      </c>
      <c r="J648" s="7">
        <v>1.1008779808425564</v>
      </c>
    </row>
    <row r="649" spans="1:10" x14ac:dyDescent="0.2">
      <c r="A649" s="7" t="s">
        <v>1239</v>
      </c>
      <c r="B649" s="7" t="s">
        <v>209</v>
      </c>
      <c r="C649" s="7">
        <v>129.0429</v>
      </c>
      <c r="E649" s="7" t="s">
        <v>22</v>
      </c>
      <c r="F649" s="8">
        <v>4.5904095218490065E-2</v>
      </c>
      <c r="G649" s="8">
        <v>0.79856804650999758</v>
      </c>
      <c r="I649" s="7">
        <v>4.648449071104694E-3</v>
      </c>
      <c r="J649" s="7">
        <v>1.6299556245702496</v>
      </c>
    </row>
    <row r="650" spans="1:10" x14ac:dyDescent="0.2">
      <c r="A650" s="9" t="s">
        <v>1240</v>
      </c>
      <c r="B650" s="7" t="s">
        <v>1241</v>
      </c>
      <c r="C650" s="7">
        <v>177.9502</v>
      </c>
      <c r="E650" s="7" t="s">
        <v>12</v>
      </c>
      <c r="F650" s="8">
        <v>0.13543994013400446</v>
      </c>
      <c r="G650" s="8">
        <v>0.85139043451674468</v>
      </c>
      <c r="I650" s="7">
        <v>0.11966280335277904</v>
      </c>
      <c r="J650" s="7">
        <v>1.1564039338731238</v>
      </c>
    </row>
    <row r="651" spans="1:10" x14ac:dyDescent="0.2">
      <c r="A651" s="7" t="s">
        <v>1242</v>
      </c>
      <c r="B651" s="7" t="s">
        <v>90</v>
      </c>
      <c r="C651" s="7">
        <v>111.0326</v>
      </c>
      <c r="E651" s="7" t="s">
        <v>12</v>
      </c>
      <c r="F651" s="8">
        <v>0.58164395256177248</v>
      </c>
      <c r="G651" s="8">
        <v>1.1180023816709055</v>
      </c>
      <c r="I651" s="7">
        <v>0.43700617718843804</v>
      </c>
      <c r="J651" s="7">
        <v>1.1893577347323478</v>
      </c>
    </row>
    <row r="652" spans="1:10" x14ac:dyDescent="0.2">
      <c r="A652" s="7" t="s">
        <v>1243</v>
      </c>
      <c r="B652" s="7" t="s">
        <v>1244</v>
      </c>
      <c r="C652" s="7">
        <v>88.016400000000004</v>
      </c>
      <c r="E652" s="7" t="s">
        <v>12</v>
      </c>
      <c r="F652" s="8">
        <v>0.3636205790480439</v>
      </c>
      <c r="G652" s="8">
        <v>1.374242182881622</v>
      </c>
      <c r="I652" s="7">
        <v>0.428133083786705</v>
      </c>
      <c r="J652" s="7">
        <v>0.76619653798866783</v>
      </c>
    </row>
    <row r="653" spans="1:10" x14ac:dyDescent="0.2">
      <c r="A653" s="7" t="s">
        <v>1245</v>
      </c>
      <c r="B653" s="7" t="s">
        <v>428</v>
      </c>
      <c r="C653" s="7">
        <v>173.0479</v>
      </c>
      <c r="E653" s="7" t="s">
        <v>15</v>
      </c>
      <c r="F653" s="8">
        <v>4.5651623990592468E-3</v>
      </c>
      <c r="G653" s="8">
        <v>2.2122864884959523</v>
      </c>
      <c r="I653" s="7">
        <v>6.0883791292138223E-2</v>
      </c>
      <c r="J653" s="7">
        <v>0.69379859824870227</v>
      </c>
    </row>
    <row r="654" spans="1:10" x14ac:dyDescent="0.2">
      <c r="A654" s="7" t="s">
        <v>1246</v>
      </c>
      <c r="B654" s="7" t="s">
        <v>1247</v>
      </c>
      <c r="C654" s="7">
        <v>195.0839</v>
      </c>
      <c r="E654" s="7" t="s">
        <v>15</v>
      </c>
      <c r="F654" s="8">
        <v>0.45408880467609791</v>
      </c>
      <c r="G654" s="8">
        <v>1.134044388210826</v>
      </c>
      <c r="I654" s="7">
        <v>0.22368643564433005</v>
      </c>
      <c r="J654" s="7">
        <v>1.2080044513619095</v>
      </c>
    </row>
    <row r="655" spans="1:10" x14ac:dyDescent="0.2">
      <c r="A655" s="7" t="s">
        <v>1248</v>
      </c>
      <c r="B655" s="7" t="s">
        <v>1249</v>
      </c>
      <c r="C655" s="7">
        <v>129.05539999999999</v>
      </c>
      <c r="E655" s="7" t="s">
        <v>12</v>
      </c>
      <c r="F655" s="8">
        <v>0.17301087019512157</v>
      </c>
      <c r="G655" s="8">
        <v>1.567276267957932</v>
      </c>
      <c r="I655" s="7">
        <v>0.15729976242699431</v>
      </c>
      <c r="J655" s="7">
        <v>0.70223351420187829</v>
      </c>
    </row>
    <row r="656" spans="1:10" x14ac:dyDescent="0.2">
      <c r="A656" s="7" t="s">
        <v>1250</v>
      </c>
      <c r="B656" s="7" t="s">
        <v>1251</v>
      </c>
      <c r="C656" s="7">
        <v>167.0239</v>
      </c>
      <c r="E656" s="7" t="s">
        <v>12</v>
      </c>
      <c r="F656" s="8">
        <v>2.2452908617073952E-3</v>
      </c>
      <c r="G656" s="8">
        <v>3.0843774220435543</v>
      </c>
      <c r="I656" s="7">
        <v>0.86823860839229561</v>
      </c>
      <c r="J656" s="7">
        <v>0.95841865266966164</v>
      </c>
    </row>
    <row r="657" spans="1:10" x14ac:dyDescent="0.2">
      <c r="A657" s="7" t="s">
        <v>1252</v>
      </c>
      <c r="B657" s="7" t="s">
        <v>1253</v>
      </c>
      <c r="C657" s="7">
        <v>504.1678</v>
      </c>
      <c r="E657" s="7" t="s">
        <v>12</v>
      </c>
      <c r="F657" s="8">
        <v>5.041796984591717E-2</v>
      </c>
      <c r="G657" s="8">
        <v>2.7875187395852747</v>
      </c>
      <c r="I657" s="7">
        <v>0.16276359704295745</v>
      </c>
      <c r="J657" s="7">
        <v>0.52586567638607873</v>
      </c>
    </row>
    <row r="658" spans="1:10" x14ac:dyDescent="0.2">
      <c r="A658" s="7" t="s">
        <v>1254</v>
      </c>
      <c r="B658" s="7" t="s">
        <v>1255</v>
      </c>
      <c r="C658" s="7">
        <v>300.19299999999998</v>
      </c>
      <c r="E658" s="7" t="s">
        <v>41</v>
      </c>
      <c r="F658" s="8">
        <v>0.89248098672625997</v>
      </c>
      <c r="G658" s="8">
        <v>0.97992767306557493</v>
      </c>
      <c r="I658" s="7">
        <v>0.97026167310118494</v>
      </c>
      <c r="J658" s="7">
        <v>0.99401406478189147</v>
      </c>
    </row>
    <row r="659" spans="1:10" x14ac:dyDescent="0.2">
      <c r="A659" s="7" t="s">
        <v>1256</v>
      </c>
      <c r="B659" s="7" t="s">
        <v>1257</v>
      </c>
      <c r="C659" s="7">
        <v>286.22480000000002</v>
      </c>
      <c r="E659" s="7" t="s">
        <v>15</v>
      </c>
      <c r="F659" s="8">
        <v>0.23769435666861385</v>
      </c>
      <c r="G659" s="8">
        <v>1.0717454955236589</v>
      </c>
      <c r="I659" s="7">
        <v>0.48447081533718062</v>
      </c>
      <c r="J659" s="7">
        <v>0.9631492133976155</v>
      </c>
    </row>
    <row r="660" spans="1:10" x14ac:dyDescent="0.2">
      <c r="A660" s="7" t="s">
        <v>1258</v>
      </c>
      <c r="B660" s="7" t="s">
        <v>1259</v>
      </c>
      <c r="C660" s="7">
        <v>524.43949999999995</v>
      </c>
      <c r="E660" s="7" t="s">
        <v>22</v>
      </c>
      <c r="F660" s="8">
        <v>0.34008850725081186</v>
      </c>
      <c r="G660" s="8">
        <v>0.79625069272121807</v>
      </c>
      <c r="I660" s="7">
        <v>0.27188447327214044</v>
      </c>
      <c r="J660" s="7">
        <v>1.3214980057965975</v>
      </c>
    </row>
    <row r="661" spans="1:10" x14ac:dyDescent="0.2">
      <c r="A661" s="7" t="s">
        <v>1260</v>
      </c>
      <c r="B661" s="7" t="s">
        <v>1261</v>
      </c>
      <c r="C661" s="7">
        <v>376.14229999999998</v>
      </c>
      <c r="E661" s="7" t="s">
        <v>22</v>
      </c>
      <c r="F661" s="8">
        <v>9.5346609182031545E-3</v>
      </c>
      <c r="G661" s="8">
        <v>0.65259129023254192</v>
      </c>
      <c r="I661" s="7">
        <v>2.0538793772865986E-2</v>
      </c>
      <c r="J661" s="7">
        <v>1.6647006825140471</v>
      </c>
    </row>
    <row r="662" spans="1:10" x14ac:dyDescent="0.2">
      <c r="A662" s="7" t="s">
        <v>1262</v>
      </c>
      <c r="B662" s="7" t="s">
        <v>1263</v>
      </c>
      <c r="C662" s="7">
        <v>230.0197</v>
      </c>
      <c r="E662" s="7" t="s">
        <v>12</v>
      </c>
      <c r="F662" s="8">
        <v>8.3796886854632574E-2</v>
      </c>
      <c r="G662" s="8">
        <v>1.1949586994150949</v>
      </c>
      <c r="I662" s="7">
        <v>4.6726176774209136E-2</v>
      </c>
      <c r="J662" s="7">
        <v>0.82629048410468509</v>
      </c>
    </row>
    <row r="663" spans="1:10" x14ac:dyDescent="0.2">
      <c r="A663" s="7" t="s">
        <v>1264</v>
      </c>
      <c r="B663" s="7" t="s">
        <v>1263</v>
      </c>
      <c r="C663" s="7">
        <v>230.01929999999999</v>
      </c>
      <c r="E663" s="7" t="s">
        <v>12</v>
      </c>
      <c r="F663" s="8">
        <v>4.9663027170023886E-3</v>
      </c>
      <c r="G663" s="8">
        <v>2.0157573605843973</v>
      </c>
      <c r="I663" s="7">
        <v>2.9354918191728495E-2</v>
      </c>
      <c r="J663" s="7">
        <v>0.59832766895331213</v>
      </c>
    </row>
    <row r="664" spans="1:10" x14ac:dyDescent="0.2">
      <c r="A664" s="7" t="s">
        <v>1265</v>
      </c>
      <c r="B664" s="7" t="s">
        <v>1266</v>
      </c>
      <c r="C664" s="7">
        <v>298.24849999999998</v>
      </c>
      <c r="E664" s="7" t="s">
        <v>15</v>
      </c>
      <c r="F664" s="8">
        <v>0.14351995984437516</v>
      </c>
      <c r="G664" s="8">
        <v>0.93822798475652025</v>
      </c>
      <c r="I664" s="7">
        <v>0.50371662349235335</v>
      </c>
      <c r="J664" s="7">
        <v>1.0320195659410842</v>
      </c>
    </row>
    <row r="665" spans="1:10" x14ac:dyDescent="0.2">
      <c r="A665" s="7" t="s">
        <v>1267</v>
      </c>
      <c r="B665" s="7" t="s">
        <v>1268</v>
      </c>
      <c r="C665" s="7">
        <v>360.08569999999997</v>
      </c>
      <c r="E665" s="7" t="s">
        <v>22</v>
      </c>
      <c r="F665" s="8">
        <v>1.5370194379154E-2</v>
      </c>
      <c r="G665" s="8">
        <v>1.6601308600428368</v>
      </c>
      <c r="I665" s="7">
        <v>0.16993830843446628</v>
      </c>
      <c r="J665" s="7">
        <v>0.79341803580825432</v>
      </c>
    </row>
    <row r="666" spans="1:10" x14ac:dyDescent="0.2">
      <c r="A666" s="7" t="s">
        <v>1269</v>
      </c>
      <c r="B666" s="7" t="s">
        <v>1270</v>
      </c>
      <c r="C666" s="7">
        <v>237.03030000000001</v>
      </c>
      <c r="E666" s="7" t="s">
        <v>22</v>
      </c>
      <c r="F666" s="8">
        <v>1.2582989176368945E-2</v>
      </c>
      <c r="G666" s="8">
        <v>1.4144550531256974</v>
      </c>
      <c r="I666" s="7">
        <v>1.3272999783336696E-2</v>
      </c>
      <c r="J666" s="7">
        <v>0.72727818101529096</v>
      </c>
    </row>
    <row r="667" spans="1:10" x14ac:dyDescent="0.2">
      <c r="A667" s="7" t="s">
        <v>1271</v>
      </c>
      <c r="B667" s="7" t="s">
        <v>1272</v>
      </c>
      <c r="C667" s="7">
        <v>304.0188</v>
      </c>
      <c r="E667" s="7" t="s">
        <v>15</v>
      </c>
      <c r="F667" s="8">
        <v>4.3225979017270329E-2</v>
      </c>
      <c r="G667" s="8">
        <v>0.69752601929427893</v>
      </c>
      <c r="I667" s="7">
        <v>2.7025779596708554E-2</v>
      </c>
      <c r="J667" s="7">
        <v>1.80735594978558</v>
      </c>
    </row>
    <row r="668" spans="1:10" x14ac:dyDescent="0.2">
      <c r="A668" s="7" t="s">
        <v>1273</v>
      </c>
      <c r="B668" s="7" t="s">
        <v>1274</v>
      </c>
      <c r="C668" s="7">
        <v>276.1234</v>
      </c>
      <c r="E668" s="7" t="s">
        <v>12</v>
      </c>
      <c r="F668" s="8">
        <v>5.7808935939852983E-5</v>
      </c>
      <c r="G668" s="8">
        <v>0.50348907620620953</v>
      </c>
      <c r="I668" s="7">
        <v>0.18611426413758908</v>
      </c>
      <c r="J668" s="7">
        <v>1.1672461559969518</v>
      </c>
    </row>
    <row r="669" spans="1:10" x14ac:dyDescent="0.2">
      <c r="A669" s="9" t="s">
        <v>1275</v>
      </c>
      <c r="B669" s="7" t="s">
        <v>1276</v>
      </c>
      <c r="C669" s="7">
        <v>384.12119999999999</v>
      </c>
      <c r="E669" s="13" t="s">
        <v>12</v>
      </c>
      <c r="F669" s="8">
        <v>5.2884916370715442E-3</v>
      </c>
      <c r="G669" s="8">
        <v>0.72331105669484452</v>
      </c>
      <c r="I669" s="7">
        <v>0.1259632518247269</v>
      </c>
      <c r="J669" s="7">
        <v>0.81605014464723924</v>
      </c>
    </row>
    <row r="670" spans="1:10" x14ac:dyDescent="0.2">
      <c r="A670" s="7" t="s">
        <v>1277</v>
      </c>
      <c r="B670" s="7" t="s">
        <v>1278</v>
      </c>
      <c r="C670" s="7">
        <v>398.13799999999998</v>
      </c>
      <c r="E670" s="7" t="s">
        <v>22</v>
      </c>
      <c r="F670" s="8">
        <v>2.7363876080161369E-6</v>
      </c>
      <c r="G670" s="8">
        <v>3.1421799244803275</v>
      </c>
      <c r="I670" s="7">
        <v>7.3478622345769032E-2</v>
      </c>
      <c r="J670" s="7">
        <v>0.8062013101572777</v>
      </c>
    </row>
    <row r="671" spans="1:10" x14ac:dyDescent="0.2">
      <c r="A671" s="9" t="s">
        <v>1279</v>
      </c>
      <c r="B671" s="7" t="s">
        <v>1280</v>
      </c>
      <c r="C671" s="7">
        <v>454.0693</v>
      </c>
      <c r="E671" s="7" t="s">
        <v>12</v>
      </c>
      <c r="F671" s="8">
        <v>8.5846933011130319E-2</v>
      </c>
      <c r="G671" s="8">
        <v>0.59271330751409279</v>
      </c>
      <c r="I671" s="7">
        <v>0.93785268678645795</v>
      </c>
      <c r="J671" s="7">
        <v>0.97960338011650361</v>
      </c>
    </row>
    <row r="672" spans="1:10" x14ac:dyDescent="0.2">
      <c r="A672" s="7" t="s">
        <v>1281</v>
      </c>
      <c r="B672" s="7" t="s">
        <v>309</v>
      </c>
      <c r="C672" s="7">
        <v>89.047799999999995</v>
      </c>
      <c r="E672" s="7" t="s">
        <v>22</v>
      </c>
      <c r="F672" s="8">
        <v>0.27103803941990251</v>
      </c>
      <c r="G672" s="8">
        <v>0.77135295294955408</v>
      </c>
      <c r="I672" s="7">
        <v>0.1752861710020876</v>
      </c>
      <c r="J672" s="7">
        <v>0.87138950158904283</v>
      </c>
    </row>
    <row r="673" spans="1:10" x14ac:dyDescent="0.2">
      <c r="A673" s="7" t="s">
        <v>1282</v>
      </c>
      <c r="B673" s="7" t="s">
        <v>1283</v>
      </c>
      <c r="C673" s="7">
        <v>290.0394</v>
      </c>
      <c r="E673" s="7" t="s">
        <v>12</v>
      </c>
      <c r="F673" s="8">
        <v>2.2826249268599421E-3</v>
      </c>
      <c r="G673" s="8">
        <v>2.0991142355477783</v>
      </c>
      <c r="I673" s="7">
        <v>1.461374716801812E-2</v>
      </c>
      <c r="J673" s="7">
        <v>0.58808116617616735</v>
      </c>
    </row>
    <row r="674" spans="1:10" x14ac:dyDescent="0.2">
      <c r="A674" s="7" t="s">
        <v>1284</v>
      </c>
      <c r="B674" s="7" t="s">
        <v>1285</v>
      </c>
      <c r="C674" s="7">
        <v>105.04300000000001</v>
      </c>
      <c r="E674" s="7" t="s">
        <v>22</v>
      </c>
      <c r="F674" s="8">
        <v>6.07856179211506E-2</v>
      </c>
      <c r="G674" s="8">
        <v>0.80812717779534693</v>
      </c>
      <c r="I674" s="7">
        <v>0.24621543175053998</v>
      </c>
      <c r="J674" s="7">
        <v>1.099583544229318</v>
      </c>
    </row>
    <row r="675" spans="1:10" x14ac:dyDescent="0.2">
      <c r="A675" s="7" t="s">
        <v>1286</v>
      </c>
      <c r="B675" s="7" t="s">
        <v>1287</v>
      </c>
      <c r="C675" s="7">
        <v>176.09219999999999</v>
      </c>
      <c r="E675" s="7" t="s">
        <v>22</v>
      </c>
      <c r="F675" s="8">
        <v>4.9394269110518167E-3</v>
      </c>
      <c r="G675" s="8">
        <v>0.57536788230012903</v>
      </c>
      <c r="I675" s="7">
        <v>6.6174694413983576E-2</v>
      </c>
      <c r="J675" s="7">
        <v>1.3948194702996031</v>
      </c>
    </row>
    <row r="676" spans="1:10" x14ac:dyDescent="0.2">
      <c r="A676" s="7" t="s">
        <v>1288</v>
      </c>
      <c r="B676" s="7" t="s">
        <v>1289</v>
      </c>
      <c r="C676" s="7">
        <v>339.22039999999998</v>
      </c>
      <c r="E676" s="7" t="s">
        <v>15</v>
      </c>
      <c r="F676" s="8">
        <v>1.4746807929321299E-2</v>
      </c>
      <c r="G676" s="8">
        <v>0.57483947801384205</v>
      </c>
      <c r="I676" s="7">
        <v>0.90574393757370941</v>
      </c>
      <c r="J676" s="7">
        <v>1.0254821802821334</v>
      </c>
    </row>
    <row r="677" spans="1:10" x14ac:dyDescent="0.2">
      <c r="A677" s="7" t="s">
        <v>1290</v>
      </c>
      <c r="B677" s="7" t="s">
        <v>1291</v>
      </c>
      <c r="C677" s="7">
        <v>335.07</v>
      </c>
      <c r="E677" s="7" t="s">
        <v>12</v>
      </c>
      <c r="F677" s="8">
        <v>9.9949610688940152E-4</v>
      </c>
      <c r="G677" s="8">
        <v>0.70726530366848572</v>
      </c>
      <c r="I677" s="7">
        <v>1.3027967228225834E-2</v>
      </c>
      <c r="J677" s="7">
        <v>1.3258366055446793</v>
      </c>
    </row>
    <row r="678" spans="1:10" x14ac:dyDescent="0.2">
      <c r="A678" s="7" t="s">
        <v>1292</v>
      </c>
      <c r="B678" s="7" t="s">
        <v>1293</v>
      </c>
      <c r="C678" s="7">
        <v>391.17720000000003</v>
      </c>
      <c r="E678" s="7" t="s">
        <v>15</v>
      </c>
      <c r="F678" s="8">
        <v>8.0790294702832458E-2</v>
      </c>
      <c r="G678" s="8">
        <v>0.53010501167503399</v>
      </c>
      <c r="I678" s="7">
        <v>0.35744195127433565</v>
      </c>
      <c r="J678" s="7">
        <v>1.1140294839334119</v>
      </c>
    </row>
    <row r="679" spans="1:10" x14ac:dyDescent="0.2">
      <c r="A679" s="7" t="s">
        <v>1294</v>
      </c>
      <c r="B679" s="7" t="s">
        <v>1295</v>
      </c>
      <c r="C679" s="7">
        <v>379.11489999999998</v>
      </c>
      <c r="E679" s="7" t="s">
        <v>12</v>
      </c>
      <c r="F679" s="8">
        <v>2.9920081413134993E-2</v>
      </c>
      <c r="G679" s="8">
        <v>0.28817814931302127</v>
      </c>
      <c r="I679" s="7">
        <v>5.7032303310773212E-2</v>
      </c>
      <c r="J679" s="7">
        <v>3.7374249815222584</v>
      </c>
    </row>
    <row r="680" spans="1:10" x14ac:dyDescent="0.2">
      <c r="A680" s="7" t="s">
        <v>1296</v>
      </c>
      <c r="B680" s="7" t="s">
        <v>1297</v>
      </c>
      <c r="C680" s="7">
        <v>135.03579999999999</v>
      </c>
      <c r="E680" s="7" t="s">
        <v>12</v>
      </c>
      <c r="F680" s="8">
        <v>6.0681000509963459E-2</v>
      </c>
      <c r="G680" s="8">
        <v>1.2671221629547507</v>
      </c>
      <c r="I680" s="7">
        <v>0.5474407501928733</v>
      </c>
      <c r="J680" s="7">
        <v>1.0912439690352045</v>
      </c>
    </row>
    <row r="681" spans="1:10" x14ac:dyDescent="0.2">
      <c r="A681" s="7" t="s">
        <v>1298</v>
      </c>
      <c r="B681" s="7" t="s">
        <v>1299</v>
      </c>
      <c r="C681" s="7">
        <v>272.04599999999999</v>
      </c>
      <c r="E681" s="7" t="s">
        <v>41</v>
      </c>
      <c r="F681" s="8">
        <v>0.50415629384138461</v>
      </c>
      <c r="G681" s="8">
        <v>0.80420730674948004</v>
      </c>
      <c r="I681" s="7">
        <v>7.4202933233364118E-2</v>
      </c>
      <c r="J681" s="7">
        <v>2.1457311797939083</v>
      </c>
    </row>
    <row r="682" spans="1:10" x14ac:dyDescent="0.2">
      <c r="A682" s="7" t="s">
        <v>1300</v>
      </c>
      <c r="B682" s="7" t="s">
        <v>1301</v>
      </c>
      <c r="C682" s="7">
        <v>145.15479999999999</v>
      </c>
      <c r="E682" s="7" t="s">
        <v>22</v>
      </c>
      <c r="F682" s="8">
        <v>0.51182743290383503</v>
      </c>
      <c r="G682" s="8">
        <v>1.1743451377092666</v>
      </c>
      <c r="I682" s="7">
        <v>0.70395265529094186</v>
      </c>
      <c r="J682" s="7">
        <v>0.92022302842670523</v>
      </c>
    </row>
    <row r="683" spans="1:10" x14ac:dyDescent="0.2">
      <c r="A683" s="7" t="s">
        <v>1302</v>
      </c>
      <c r="B683" s="7" t="s">
        <v>1303</v>
      </c>
      <c r="C683" s="7">
        <v>202.2174</v>
      </c>
      <c r="E683" s="7" t="s">
        <v>22</v>
      </c>
      <c r="F683" s="8">
        <v>6.9331870970558221E-2</v>
      </c>
      <c r="G683" s="8">
        <v>1.2664945821463736</v>
      </c>
      <c r="I683" s="7">
        <v>4.2252670517155637E-2</v>
      </c>
      <c r="J683" s="7">
        <v>0.78284629091568469</v>
      </c>
    </row>
    <row r="684" spans="1:10" x14ac:dyDescent="0.2">
      <c r="A684" s="7" t="s">
        <v>1304</v>
      </c>
      <c r="B684" s="7" t="s">
        <v>1305</v>
      </c>
      <c r="C684" s="7">
        <v>301.2944</v>
      </c>
      <c r="E684" s="7" t="s">
        <v>15</v>
      </c>
      <c r="F684" s="8">
        <v>0.54618764098941153</v>
      </c>
      <c r="G684" s="8">
        <v>0.9438125029651464</v>
      </c>
      <c r="I684" s="7">
        <v>0.16952097369828228</v>
      </c>
      <c r="J684" s="7">
        <v>0.88201883260359049</v>
      </c>
    </row>
    <row r="685" spans="1:10" x14ac:dyDescent="0.2">
      <c r="A685" s="7" t="s">
        <v>1306</v>
      </c>
      <c r="B685" s="7" t="s">
        <v>1307</v>
      </c>
      <c r="C685" s="7">
        <v>730.59100000000001</v>
      </c>
      <c r="E685" s="7" t="s">
        <v>22</v>
      </c>
      <c r="F685" s="8">
        <v>7.3558702925259192E-2</v>
      </c>
      <c r="G685" s="8">
        <v>1.515283792376148</v>
      </c>
      <c r="I685" s="7">
        <v>0.87758143476236505</v>
      </c>
      <c r="J685" s="7">
        <v>0.96992868842567503</v>
      </c>
    </row>
    <row r="686" spans="1:10" x14ac:dyDescent="0.2">
      <c r="A686" s="7" t="s">
        <v>1308</v>
      </c>
      <c r="B686" s="7" t="s">
        <v>1100</v>
      </c>
      <c r="C686" s="7">
        <v>299.2835</v>
      </c>
      <c r="E686" s="7" t="s">
        <v>22</v>
      </c>
      <c r="F686" s="8">
        <v>6.9583564876832649E-2</v>
      </c>
      <c r="G686" s="8">
        <v>1.3653977846238177</v>
      </c>
      <c r="I686" s="7">
        <v>7.904302541833412E-2</v>
      </c>
      <c r="J686" s="7">
        <v>0.72874238782655865</v>
      </c>
    </row>
    <row r="687" spans="1:10" x14ac:dyDescent="0.2">
      <c r="A687" s="7" t="s">
        <v>1309</v>
      </c>
      <c r="B687" s="7" t="s">
        <v>1310</v>
      </c>
      <c r="C687" s="7">
        <v>464.33640000000003</v>
      </c>
      <c r="E687" s="7" t="s">
        <v>15</v>
      </c>
      <c r="F687" s="8">
        <v>2.673459293724707E-2</v>
      </c>
      <c r="G687" s="8">
        <v>1.172793808287514</v>
      </c>
      <c r="I687" s="7">
        <v>2.6454984198003774E-2</v>
      </c>
      <c r="J687" s="7">
        <v>0.84859916200757957</v>
      </c>
    </row>
    <row r="688" spans="1:10" x14ac:dyDescent="0.2">
      <c r="A688" s="7" t="s">
        <v>1311</v>
      </c>
      <c r="B688" s="7" t="s">
        <v>700</v>
      </c>
      <c r="C688" s="7">
        <v>666.22299999999996</v>
      </c>
      <c r="E688" s="7" t="s">
        <v>12</v>
      </c>
      <c r="F688" s="8">
        <v>4.986192146831743E-2</v>
      </c>
      <c r="G688" s="8">
        <v>3.4353672242844135</v>
      </c>
      <c r="I688" s="7">
        <v>2.1107497458147904E-2</v>
      </c>
      <c r="J688" s="7">
        <v>0.19450301099504433</v>
      </c>
    </row>
    <row r="689" spans="1:10" x14ac:dyDescent="0.2">
      <c r="A689" s="7" t="s">
        <v>1312</v>
      </c>
      <c r="B689" s="7" t="s">
        <v>1313</v>
      </c>
      <c r="C689" s="7">
        <v>284.27100000000002</v>
      </c>
      <c r="E689" s="7" t="s">
        <v>41</v>
      </c>
      <c r="F689" s="8">
        <v>0.56247962061961032</v>
      </c>
      <c r="G689" s="8">
        <v>1.1097819582586503</v>
      </c>
      <c r="I689" s="7">
        <v>0.68176412068271686</v>
      </c>
      <c r="J689" s="7">
        <v>0.9286865061701024</v>
      </c>
    </row>
    <row r="690" spans="1:10" x14ac:dyDescent="0.2">
      <c r="A690" s="7" t="s">
        <v>1314</v>
      </c>
      <c r="B690" s="7" t="s">
        <v>1315</v>
      </c>
      <c r="C690" s="7">
        <v>276.20600000000002</v>
      </c>
      <c r="E690" s="7" t="s">
        <v>41</v>
      </c>
      <c r="F690" s="8">
        <v>0.4745644981703232</v>
      </c>
      <c r="G690" s="8">
        <v>1.4859966449211406</v>
      </c>
      <c r="I690" s="7">
        <v>0.94222321493808148</v>
      </c>
      <c r="J690" s="7">
        <v>0.96100158279439296</v>
      </c>
    </row>
    <row r="691" spans="1:10" x14ac:dyDescent="0.2">
      <c r="A691" s="7" t="s">
        <v>1316</v>
      </c>
      <c r="B691" s="7" t="s">
        <v>1317</v>
      </c>
      <c r="C691" s="7">
        <v>427.36430000000001</v>
      </c>
      <c r="E691" s="7" t="s">
        <v>22</v>
      </c>
      <c r="F691" s="8">
        <v>0.20577820410742922</v>
      </c>
      <c r="G691" s="8">
        <v>0.6875719746385579</v>
      </c>
      <c r="I691" s="7">
        <v>0.53541141905445255</v>
      </c>
      <c r="J691" s="7">
        <v>0.86229566556158854</v>
      </c>
    </row>
    <row r="692" spans="1:10" x14ac:dyDescent="0.2">
      <c r="A692" s="7" t="s">
        <v>1318</v>
      </c>
      <c r="B692" s="7" t="s">
        <v>1319</v>
      </c>
      <c r="C692" s="7">
        <v>174.08969999999999</v>
      </c>
      <c r="E692" s="7" t="s">
        <v>12</v>
      </c>
      <c r="F692" s="8">
        <v>0.92097467087859841</v>
      </c>
      <c r="G692" s="8">
        <v>0.98058255658858207</v>
      </c>
      <c r="I692" s="7">
        <v>0.15267778475666749</v>
      </c>
      <c r="J692" s="7">
        <v>0.70079202191722301</v>
      </c>
    </row>
    <row r="693" spans="1:10" x14ac:dyDescent="0.2">
      <c r="A693" s="7" t="s">
        <v>1320</v>
      </c>
      <c r="B693" s="7" t="s">
        <v>924</v>
      </c>
      <c r="C693" s="7">
        <v>118.0271</v>
      </c>
      <c r="E693" s="12" t="s">
        <v>12</v>
      </c>
      <c r="F693" s="8">
        <v>9.6704666434566044E-2</v>
      </c>
      <c r="G693" s="8">
        <v>1.6874489462503859</v>
      </c>
      <c r="I693" s="7">
        <v>1.0188285562219809E-2</v>
      </c>
      <c r="J693" s="7">
        <v>0.44058453180578261</v>
      </c>
    </row>
    <row r="694" spans="1:10" x14ac:dyDescent="0.2">
      <c r="A694" s="9" t="s">
        <v>1321</v>
      </c>
      <c r="B694" s="7" t="s">
        <v>1322</v>
      </c>
      <c r="C694" s="7">
        <v>100.0159</v>
      </c>
      <c r="E694" s="7" t="s">
        <v>12</v>
      </c>
      <c r="F694" s="8">
        <v>0.21091201818626429</v>
      </c>
      <c r="G694" s="8">
        <v>1.3804486544927093</v>
      </c>
      <c r="I694" s="7">
        <v>0.13864391664908465</v>
      </c>
      <c r="J694" s="7">
        <v>0.64495510761258212</v>
      </c>
    </row>
    <row r="695" spans="1:10" x14ac:dyDescent="0.2">
      <c r="A695" s="7" t="s">
        <v>1323</v>
      </c>
      <c r="B695" s="7" t="s">
        <v>269</v>
      </c>
      <c r="C695" s="7">
        <v>102.032</v>
      </c>
      <c r="E695" s="7" t="s">
        <v>12</v>
      </c>
      <c r="F695" s="8">
        <v>4.1454258424995895E-3</v>
      </c>
      <c r="G695" s="8">
        <v>1.702084693332037</v>
      </c>
      <c r="I695" s="7">
        <v>0.11798201404090547</v>
      </c>
      <c r="J695" s="7">
        <v>0.81137225878252472</v>
      </c>
    </row>
    <row r="696" spans="1:10" x14ac:dyDescent="0.2">
      <c r="A696" s="7" t="s">
        <v>1324</v>
      </c>
      <c r="B696" s="7" t="s">
        <v>1325</v>
      </c>
      <c r="C696" s="7">
        <v>383.1044</v>
      </c>
      <c r="E696" s="7" t="s">
        <v>12</v>
      </c>
      <c r="F696" s="8">
        <v>0.44218444966692627</v>
      </c>
      <c r="G696" s="8">
        <v>0.84806228725226707</v>
      </c>
      <c r="I696" s="7">
        <v>0.14800523640030605</v>
      </c>
      <c r="J696" s="7">
        <v>0.71664516047624338</v>
      </c>
    </row>
    <row r="697" spans="1:10" x14ac:dyDescent="0.2">
      <c r="A697" s="7" t="s">
        <v>1326</v>
      </c>
      <c r="B697" s="7" t="s">
        <v>1327</v>
      </c>
      <c r="C697" s="7">
        <v>867.13469999999995</v>
      </c>
      <c r="E697" s="7" t="s">
        <v>12</v>
      </c>
      <c r="F697" s="8">
        <v>3.97823193677301E-2</v>
      </c>
      <c r="G697" s="8">
        <v>2.1842504250690618</v>
      </c>
      <c r="I697" s="7">
        <v>0.13096366573259283</v>
      </c>
      <c r="J697" s="7">
        <v>0.64245605217346169</v>
      </c>
    </row>
    <row r="698" spans="1:10" x14ac:dyDescent="0.2">
      <c r="A698" s="7" t="s">
        <v>1328</v>
      </c>
      <c r="B698" s="7" t="s">
        <v>1329</v>
      </c>
      <c r="C698" s="7">
        <v>261.11790000000002</v>
      </c>
      <c r="E698" s="7" t="s">
        <v>15</v>
      </c>
      <c r="F698" s="8">
        <v>1.3805887086136347E-3</v>
      </c>
      <c r="G698" s="8">
        <v>3.7547217145577791</v>
      </c>
      <c r="I698" s="7">
        <v>0.47119184152305593</v>
      </c>
      <c r="J698" s="7">
        <v>0.79081308861937938</v>
      </c>
    </row>
    <row r="699" spans="1:10" x14ac:dyDescent="0.2">
      <c r="A699" s="7" t="s">
        <v>1330</v>
      </c>
      <c r="B699" s="7" t="s">
        <v>809</v>
      </c>
      <c r="C699" s="7">
        <v>342.11599999999999</v>
      </c>
      <c r="E699" s="7" t="s">
        <v>12</v>
      </c>
      <c r="F699" s="8">
        <v>0.60651434322055764</v>
      </c>
      <c r="G699" s="8">
        <v>1.8014969353368189</v>
      </c>
      <c r="I699" s="7">
        <v>0.28842272806940861</v>
      </c>
      <c r="J699" s="7">
        <v>0.12662809895488958</v>
      </c>
    </row>
    <row r="700" spans="1:10" x14ac:dyDescent="0.2">
      <c r="A700" s="7" t="s">
        <v>1331</v>
      </c>
      <c r="B700" s="7" t="s">
        <v>1332</v>
      </c>
      <c r="C700" s="7">
        <v>456.24740000000003</v>
      </c>
      <c r="E700" s="7" t="s">
        <v>15</v>
      </c>
      <c r="F700" s="8">
        <v>1.4483900150994208E-2</v>
      </c>
      <c r="G700" s="8">
        <v>0.57684650470504095</v>
      </c>
      <c r="I700" s="7">
        <v>0.49773171948408679</v>
      </c>
      <c r="J700" s="7">
        <v>1.093987600284916</v>
      </c>
    </row>
    <row r="701" spans="1:10" x14ac:dyDescent="0.2">
      <c r="A701" s="7" t="s">
        <v>1333</v>
      </c>
      <c r="B701" s="7" t="s">
        <v>1334</v>
      </c>
      <c r="C701" s="7">
        <v>515.29060000000004</v>
      </c>
      <c r="E701" s="7" t="s">
        <v>22</v>
      </c>
      <c r="F701" s="8">
        <v>0.74904104783696668</v>
      </c>
      <c r="G701" s="8">
        <v>0.87268254724176642</v>
      </c>
      <c r="I701" s="7">
        <v>0.32784539983554684</v>
      </c>
      <c r="J701" s="7">
        <v>1.4204429226660311</v>
      </c>
    </row>
    <row r="702" spans="1:10" x14ac:dyDescent="0.2">
      <c r="A702" s="7" t="s">
        <v>1335</v>
      </c>
      <c r="B702" s="7" t="s">
        <v>1336</v>
      </c>
      <c r="C702" s="7">
        <v>125.01479999999999</v>
      </c>
      <c r="E702" s="7" t="s">
        <v>22</v>
      </c>
      <c r="F702" s="8">
        <v>1.4425676731604477E-2</v>
      </c>
      <c r="G702" s="8">
        <v>1.2859932243514656</v>
      </c>
      <c r="I702" s="7">
        <v>0.80953393689694986</v>
      </c>
      <c r="J702" s="7">
        <v>0.98940489696166212</v>
      </c>
    </row>
    <row r="703" spans="1:10" x14ac:dyDescent="0.2">
      <c r="A703" s="7" t="s">
        <v>1337</v>
      </c>
      <c r="B703" s="7" t="s">
        <v>1338</v>
      </c>
      <c r="C703" s="7">
        <v>499.29539999999997</v>
      </c>
      <c r="E703" s="7" t="s">
        <v>15</v>
      </c>
      <c r="F703" s="8">
        <v>0.71586570325571031</v>
      </c>
      <c r="G703" s="8">
        <v>1.1274042710944299</v>
      </c>
      <c r="I703" s="7">
        <v>0.14152839170551418</v>
      </c>
      <c r="J703" s="7">
        <v>1.5872747522500197</v>
      </c>
    </row>
    <row r="704" spans="1:10" x14ac:dyDescent="0.2">
      <c r="A704" s="7" t="s">
        <v>1339</v>
      </c>
      <c r="B704" s="7" t="s">
        <v>1334</v>
      </c>
      <c r="C704" s="7">
        <v>515.29160000000002</v>
      </c>
      <c r="E704" s="7" t="s">
        <v>15</v>
      </c>
      <c r="F704" s="8">
        <v>0.74473819365292038</v>
      </c>
      <c r="G704" s="8">
        <v>0.87790111274403748</v>
      </c>
      <c r="I704" s="7">
        <v>0.3798940989807138</v>
      </c>
      <c r="J704" s="7">
        <v>1.3572412243335865</v>
      </c>
    </row>
    <row r="705" spans="1:10" x14ac:dyDescent="0.2">
      <c r="A705" s="7" t="s">
        <v>1340</v>
      </c>
      <c r="B705" s="7" t="s">
        <v>1338</v>
      </c>
      <c r="C705" s="7">
        <v>499.29480000000001</v>
      </c>
      <c r="E705" s="7" t="s">
        <v>22</v>
      </c>
      <c r="F705" s="8">
        <v>0.53690656593285913</v>
      </c>
      <c r="G705" s="8">
        <v>1.2667427492549559</v>
      </c>
      <c r="I705" s="7">
        <v>2.5093578289972066E-2</v>
      </c>
      <c r="J705" s="7">
        <v>2.4418651681136661</v>
      </c>
    </row>
    <row r="706" spans="1:10" x14ac:dyDescent="0.2">
      <c r="A706" s="7" t="s">
        <v>1341</v>
      </c>
      <c r="B706" s="7" t="s">
        <v>1342</v>
      </c>
      <c r="C706" s="7">
        <v>483.30799999999999</v>
      </c>
      <c r="E706" s="7" t="s">
        <v>22</v>
      </c>
      <c r="F706" s="8">
        <v>3.6801810951838493E-3</v>
      </c>
      <c r="G706" s="8">
        <v>0.53048352017251044</v>
      </c>
      <c r="I706" s="7">
        <v>1.3533581503850324E-2</v>
      </c>
      <c r="J706" s="7">
        <v>1.8462975513029944</v>
      </c>
    </row>
    <row r="707" spans="1:10" x14ac:dyDescent="0.2">
      <c r="A707" s="7" t="s">
        <v>1343</v>
      </c>
      <c r="B707" s="7" t="s">
        <v>1344</v>
      </c>
      <c r="C707" s="7">
        <v>356.28500000000003</v>
      </c>
      <c r="E707" s="7" t="s">
        <v>12</v>
      </c>
      <c r="F707" s="8">
        <v>3.6884319639927921E-3</v>
      </c>
      <c r="G707" s="8">
        <v>2.12546164819359</v>
      </c>
      <c r="I707" s="7">
        <v>3.4830468123485579E-2</v>
      </c>
      <c r="J707" s="7">
        <v>0.67668150100888103</v>
      </c>
    </row>
    <row r="708" spans="1:10" x14ac:dyDescent="0.2">
      <c r="A708" s="7" t="s">
        <v>1345</v>
      </c>
      <c r="B708" s="7" t="s">
        <v>1346</v>
      </c>
      <c r="C708" s="7">
        <v>367.27140000000003</v>
      </c>
      <c r="E708" s="7" t="s">
        <v>15</v>
      </c>
      <c r="F708" s="8">
        <v>3.3857747740148561E-2</v>
      </c>
      <c r="G708" s="8">
        <v>1.3271064162777395</v>
      </c>
      <c r="I708" s="7">
        <v>0.24075131127499361</v>
      </c>
      <c r="J708" s="7">
        <v>0.94975011464374415</v>
      </c>
    </row>
    <row r="709" spans="1:10" x14ac:dyDescent="0.2">
      <c r="A709" s="7" t="s">
        <v>1347</v>
      </c>
      <c r="B709" s="7" t="s">
        <v>1348</v>
      </c>
      <c r="C709" s="7">
        <v>369.28649999999999</v>
      </c>
      <c r="E709" s="7" t="s">
        <v>22</v>
      </c>
      <c r="F709" s="8">
        <v>0.25572967758469717</v>
      </c>
      <c r="G709" s="8">
        <v>0.83232715215295905</v>
      </c>
      <c r="I709" s="7">
        <v>0.16559038795081565</v>
      </c>
      <c r="J709" s="7">
        <v>0.84130344471076357</v>
      </c>
    </row>
    <row r="710" spans="1:10" x14ac:dyDescent="0.2">
      <c r="A710" s="7" t="s">
        <v>1349</v>
      </c>
      <c r="B710" s="7" t="s">
        <v>1350</v>
      </c>
      <c r="C710" s="7">
        <v>241.11060000000001</v>
      </c>
      <c r="E710" s="7" t="s">
        <v>22</v>
      </c>
      <c r="F710" s="8">
        <v>3.9726786933473308E-4</v>
      </c>
      <c r="G710" s="8">
        <v>1.6283958714891076</v>
      </c>
      <c r="I710" s="7">
        <v>0.11323624740920427</v>
      </c>
      <c r="J710" s="7">
        <v>0.84582470533998533</v>
      </c>
    </row>
    <row r="711" spans="1:10" x14ac:dyDescent="0.2">
      <c r="A711" s="7" t="s">
        <v>1351</v>
      </c>
      <c r="B711" s="7" t="s">
        <v>1352</v>
      </c>
      <c r="C711" s="7">
        <v>364.21460000000002</v>
      </c>
      <c r="E711" s="7" t="s">
        <v>12</v>
      </c>
      <c r="F711" s="8">
        <v>0.87755789354718938</v>
      </c>
      <c r="G711" s="8">
        <v>1.0465263796322999</v>
      </c>
      <c r="I711" s="7">
        <v>8.3278109839525716E-2</v>
      </c>
      <c r="J711" s="7">
        <v>0.59996176237940402</v>
      </c>
    </row>
    <row r="712" spans="1:10" x14ac:dyDescent="0.2">
      <c r="A712" s="7" t="s">
        <v>1353</v>
      </c>
      <c r="B712" s="7" t="s">
        <v>1354</v>
      </c>
      <c r="C712" s="7">
        <v>958.8021</v>
      </c>
      <c r="E712" s="7" t="s">
        <v>15</v>
      </c>
      <c r="F712" s="8">
        <v>6.8323282801258781E-2</v>
      </c>
      <c r="G712" s="8">
        <v>0.39384747888866178</v>
      </c>
      <c r="I712" s="7">
        <v>9.6778090756239207E-2</v>
      </c>
      <c r="J712" s="7">
        <v>2.5929055307003281</v>
      </c>
    </row>
    <row r="713" spans="1:10" x14ac:dyDescent="0.2">
      <c r="A713" s="7" t="s">
        <v>1355</v>
      </c>
      <c r="B713" s="7" t="s">
        <v>1356</v>
      </c>
      <c r="C713" s="7">
        <v>180.05340000000001</v>
      </c>
      <c r="E713" s="7" t="s">
        <v>12</v>
      </c>
      <c r="F713" s="8">
        <v>1.4787324557137752E-2</v>
      </c>
      <c r="G713" s="8">
        <v>3.4743788192876219</v>
      </c>
      <c r="I713" s="7">
        <v>0.21182150085248652</v>
      </c>
      <c r="J713" s="7">
        <v>0.6111120232971835</v>
      </c>
    </row>
    <row r="714" spans="1:10" x14ac:dyDescent="0.2">
      <c r="A714" s="7" t="s">
        <v>1357</v>
      </c>
      <c r="B714" s="7" t="s">
        <v>1358</v>
      </c>
      <c r="C714" s="7">
        <v>264.1071</v>
      </c>
      <c r="E714" s="7" t="s">
        <v>22</v>
      </c>
      <c r="F714" s="8">
        <v>1.8970827934692538E-2</v>
      </c>
      <c r="G714" s="8">
        <v>0.7914457862525397</v>
      </c>
      <c r="I714" s="7">
        <v>2.5592159379572928E-2</v>
      </c>
      <c r="J714" s="7">
        <v>0.85299761929846696</v>
      </c>
    </row>
    <row r="715" spans="1:10" x14ac:dyDescent="0.2">
      <c r="A715" s="7" t="s">
        <v>1359</v>
      </c>
      <c r="B715" s="7" t="s">
        <v>1360</v>
      </c>
      <c r="C715" s="7">
        <v>344.07069999999999</v>
      </c>
      <c r="E715" s="7" t="s">
        <v>22</v>
      </c>
      <c r="F715" s="8">
        <v>1.2037268313202275E-3</v>
      </c>
      <c r="G715" s="8">
        <v>0.3897588423182719</v>
      </c>
      <c r="I715" s="7">
        <v>0.29303201565880382</v>
      </c>
      <c r="J715" s="7">
        <v>0.64149856174248265</v>
      </c>
    </row>
    <row r="716" spans="1:10" x14ac:dyDescent="0.2">
      <c r="A716" s="7" t="s">
        <v>1361</v>
      </c>
      <c r="B716" s="7" t="s">
        <v>1362</v>
      </c>
      <c r="C716" s="7">
        <v>424.03590000000003</v>
      </c>
      <c r="E716" s="7" t="s">
        <v>12</v>
      </c>
      <c r="F716" s="8">
        <v>9.920028284658029E-5</v>
      </c>
      <c r="G716" s="8">
        <v>0.49991486604471436</v>
      </c>
      <c r="I716" s="7">
        <v>0.22662985816567149</v>
      </c>
      <c r="J716" s="7">
        <v>0.83462279070341561</v>
      </c>
    </row>
    <row r="717" spans="1:10" x14ac:dyDescent="0.2">
      <c r="A717" s="7" t="s">
        <v>1363</v>
      </c>
      <c r="B717" s="7" t="s">
        <v>1364</v>
      </c>
      <c r="C717" s="7">
        <v>734.5652</v>
      </c>
      <c r="E717" s="7" t="s">
        <v>22</v>
      </c>
      <c r="F717" s="8">
        <v>6.3887767760356359E-2</v>
      </c>
      <c r="G717" s="8">
        <v>0.70227502428299637</v>
      </c>
      <c r="I717" s="7">
        <v>0.98997545986841473</v>
      </c>
      <c r="J717" s="7">
        <v>0.99787790005943311</v>
      </c>
    </row>
    <row r="718" spans="1:10" x14ac:dyDescent="0.2">
      <c r="A718" s="7" t="s">
        <v>1365</v>
      </c>
      <c r="B718" s="7" t="s">
        <v>1366</v>
      </c>
      <c r="C718" s="7">
        <v>310.06049999999999</v>
      </c>
      <c r="E718" s="7" t="s">
        <v>15</v>
      </c>
      <c r="F718" s="8">
        <v>4.0552428554964839E-2</v>
      </c>
      <c r="G718" s="8">
        <v>0.62091842886870885</v>
      </c>
      <c r="I718" s="7">
        <v>0.39140755046110942</v>
      </c>
      <c r="J718" s="7">
        <v>0.83870876446845766</v>
      </c>
    </row>
    <row r="719" spans="1:10" x14ac:dyDescent="0.2">
      <c r="A719" s="7" t="s">
        <v>1367</v>
      </c>
      <c r="B719" s="7" t="s">
        <v>761</v>
      </c>
      <c r="C719" s="7">
        <v>119.0587</v>
      </c>
      <c r="E719" s="7" t="s">
        <v>12</v>
      </c>
      <c r="F719" s="8">
        <v>0.29569367662082513</v>
      </c>
      <c r="G719" s="8">
        <v>0.61458106383000366</v>
      </c>
      <c r="I719" s="7">
        <v>0.41872459716769694</v>
      </c>
      <c r="J719" s="7">
        <v>0.80321039123659455</v>
      </c>
    </row>
    <row r="720" spans="1:10" x14ac:dyDescent="0.2">
      <c r="A720" s="7" t="s">
        <v>1368</v>
      </c>
      <c r="B720" s="7" t="s">
        <v>924</v>
      </c>
      <c r="C720" s="7">
        <v>118.02809999999999</v>
      </c>
      <c r="E720" s="7" t="s">
        <v>22</v>
      </c>
      <c r="F720" s="8">
        <v>1.9963801666079039E-2</v>
      </c>
      <c r="G720" s="8">
        <v>1.3031182026943557</v>
      </c>
      <c r="I720" s="7">
        <v>0.30184697739363708</v>
      </c>
      <c r="J720" s="7">
        <v>0.88753397302426718</v>
      </c>
    </row>
    <row r="721" spans="1:10" x14ac:dyDescent="0.2">
      <c r="A721" s="7" t="s">
        <v>1369</v>
      </c>
      <c r="B721" s="7" t="s">
        <v>1370</v>
      </c>
      <c r="C721" s="7">
        <v>242.08940000000001</v>
      </c>
      <c r="E721" s="7" t="s">
        <v>15</v>
      </c>
      <c r="F721" s="8">
        <v>5.493883078221116E-3</v>
      </c>
      <c r="G721" s="8">
        <v>2.7861352433967439</v>
      </c>
      <c r="I721" s="7">
        <v>0.15937718210684076</v>
      </c>
      <c r="J721" s="7">
        <v>0.70988542440746505</v>
      </c>
    </row>
    <row r="722" spans="1:10" x14ac:dyDescent="0.2">
      <c r="A722" s="7" t="s">
        <v>1371</v>
      </c>
      <c r="B722" s="7" t="s">
        <v>203</v>
      </c>
      <c r="C722" s="7">
        <v>126.0406</v>
      </c>
      <c r="E722" s="7" t="s">
        <v>12</v>
      </c>
      <c r="F722" s="8">
        <v>8.4709814727724639E-2</v>
      </c>
      <c r="G722" s="8">
        <v>1.5503026581783301</v>
      </c>
      <c r="I722" s="7">
        <v>0.19452974784928143</v>
      </c>
      <c r="J722" s="7">
        <v>0.75134617265789827</v>
      </c>
    </row>
    <row r="723" spans="1:10" x14ac:dyDescent="0.2">
      <c r="A723" s="7" t="s">
        <v>1372</v>
      </c>
      <c r="B723" s="7" t="s">
        <v>430</v>
      </c>
      <c r="C723" s="7">
        <v>131.05869999999999</v>
      </c>
      <c r="E723" s="7" t="s">
        <v>12</v>
      </c>
      <c r="F723" s="8">
        <v>5.707697911324041E-2</v>
      </c>
      <c r="G723" s="8">
        <v>0.62417527930536665</v>
      </c>
      <c r="I723" s="7">
        <v>0.41256942468497093</v>
      </c>
      <c r="J723" s="7">
        <v>1.1657017058335135</v>
      </c>
    </row>
    <row r="724" spans="1:10" x14ac:dyDescent="0.2">
      <c r="A724" s="7" t="s">
        <v>1373</v>
      </c>
      <c r="B724" s="7" t="s">
        <v>1374</v>
      </c>
      <c r="C724" s="7">
        <v>214.19220000000001</v>
      </c>
      <c r="E724" s="7" t="s">
        <v>15</v>
      </c>
      <c r="F724" s="8">
        <v>0.5722475734653838</v>
      </c>
      <c r="G724" s="8">
        <v>1.0673551127147667</v>
      </c>
      <c r="I724" s="7">
        <v>0.39655471398687325</v>
      </c>
      <c r="J724" s="7">
        <v>0.94705015080942723</v>
      </c>
    </row>
    <row r="725" spans="1:10" x14ac:dyDescent="0.2">
      <c r="A725" s="7" t="s">
        <v>1375</v>
      </c>
      <c r="B725" s="7" t="s">
        <v>1376</v>
      </c>
      <c r="C725" s="7">
        <v>59.073</v>
      </c>
      <c r="E725" s="7" t="s">
        <v>22</v>
      </c>
      <c r="F725" s="8">
        <v>0.64677365952701837</v>
      </c>
      <c r="G725" s="8">
        <v>1.0249107269894009</v>
      </c>
      <c r="I725" s="7">
        <v>0.24587756613331507</v>
      </c>
      <c r="J725" s="7">
        <v>1.0434080982104781</v>
      </c>
    </row>
    <row r="726" spans="1:10" x14ac:dyDescent="0.2">
      <c r="A726" s="7" t="s">
        <v>1377</v>
      </c>
      <c r="B726" s="7" t="s">
        <v>1378</v>
      </c>
      <c r="C726" s="7">
        <v>75.068299999999994</v>
      </c>
      <c r="E726" s="7" t="s">
        <v>22</v>
      </c>
      <c r="F726" s="8">
        <v>5.2667054217885513E-2</v>
      </c>
      <c r="G726" s="8">
        <v>1.8025289022580848</v>
      </c>
      <c r="I726" s="7">
        <v>4.1873121570545013E-2</v>
      </c>
      <c r="J726" s="7">
        <v>0.52883549506562133</v>
      </c>
    </row>
    <row r="727" spans="1:10" x14ac:dyDescent="0.2">
      <c r="A727" s="9" t="s">
        <v>1379</v>
      </c>
      <c r="B727" s="7" t="s">
        <v>1380</v>
      </c>
      <c r="C727" s="7">
        <v>160.0984</v>
      </c>
      <c r="E727" s="7" t="s">
        <v>22</v>
      </c>
      <c r="F727" s="8">
        <v>5.0711682206816412E-2</v>
      </c>
      <c r="G727" s="8">
        <v>0.42788505226749796</v>
      </c>
      <c r="I727" s="7">
        <v>5.3830060979160861E-4</v>
      </c>
      <c r="J727" s="7">
        <v>3.2658372097669588</v>
      </c>
    </row>
    <row r="728" spans="1:10" x14ac:dyDescent="0.2">
      <c r="A728" s="7" t="s">
        <v>1381</v>
      </c>
      <c r="B728" s="7" t="s">
        <v>1382</v>
      </c>
      <c r="C728" s="7">
        <v>204.09020000000001</v>
      </c>
      <c r="D728" s="12"/>
      <c r="E728" s="12" t="s">
        <v>22</v>
      </c>
      <c r="F728" s="8">
        <v>8.5087332384317066E-2</v>
      </c>
      <c r="G728" s="8">
        <v>1.318322438792475</v>
      </c>
      <c r="I728" s="7">
        <v>0.88329577198521825</v>
      </c>
      <c r="J728" s="7">
        <v>1.0155782081045466</v>
      </c>
    </row>
    <row r="729" spans="1:10" x14ac:dyDescent="0.2">
      <c r="A729" s="7" t="s">
        <v>1383</v>
      </c>
      <c r="B729" s="7" t="s">
        <v>1384</v>
      </c>
      <c r="C729" s="7">
        <v>203.10919999999999</v>
      </c>
      <c r="E729" s="7" t="s">
        <v>15</v>
      </c>
      <c r="F729" s="8">
        <v>5.6177769689002193E-3</v>
      </c>
      <c r="G729" s="8">
        <v>1.6012777531926734</v>
      </c>
      <c r="I729" s="7">
        <v>0.47947658429140305</v>
      </c>
      <c r="J729" s="7">
        <v>0.90017366723499426</v>
      </c>
    </row>
    <row r="730" spans="1:10" x14ac:dyDescent="0.2">
      <c r="A730" s="7" t="s">
        <v>1385</v>
      </c>
      <c r="B730" s="7" t="s">
        <v>1386</v>
      </c>
      <c r="C730" s="7">
        <v>181.07419999999999</v>
      </c>
      <c r="E730" s="7" t="s">
        <v>22</v>
      </c>
      <c r="F730" s="8">
        <v>9.0687380683415392E-2</v>
      </c>
      <c r="G730" s="8">
        <v>1.109826931702435</v>
      </c>
      <c r="I730" s="7">
        <v>0.56140237396148662</v>
      </c>
      <c r="J730" s="7">
        <v>1.0270065331022398</v>
      </c>
    </row>
    <row r="731" spans="1:10" x14ac:dyDescent="0.2">
      <c r="A731" s="7" t="s">
        <v>1387</v>
      </c>
      <c r="B731" s="7" t="s">
        <v>1388</v>
      </c>
      <c r="C731" s="7">
        <v>566.05489999999998</v>
      </c>
      <c r="E731" s="7" t="s">
        <v>12</v>
      </c>
      <c r="F731" s="8">
        <v>0.47084720754326281</v>
      </c>
      <c r="G731" s="8">
        <v>0.83164216060081231</v>
      </c>
      <c r="I731" s="7">
        <v>0.71507564648317234</v>
      </c>
      <c r="J731" s="7">
        <v>0.91596952396844644</v>
      </c>
    </row>
    <row r="732" spans="1:10" x14ac:dyDescent="0.2">
      <c r="A732" s="7" t="s">
        <v>1389</v>
      </c>
      <c r="B732" s="7" t="s">
        <v>1388</v>
      </c>
      <c r="C732" s="7">
        <v>566.05539999999996</v>
      </c>
      <c r="E732" s="7" t="s">
        <v>12</v>
      </c>
      <c r="F732" s="8">
        <v>4.9727246264849485E-2</v>
      </c>
      <c r="G732" s="8">
        <v>0.56542812316560476</v>
      </c>
      <c r="I732" s="7">
        <v>0.5482667276034725</v>
      </c>
      <c r="J732" s="7">
        <v>1.1624646452867018</v>
      </c>
    </row>
    <row r="733" spans="1:10" x14ac:dyDescent="0.2">
      <c r="A733" s="7" t="s">
        <v>1390</v>
      </c>
      <c r="B733" s="7" t="s">
        <v>1391</v>
      </c>
      <c r="C733" s="7">
        <v>580.03420000000006</v>
      </c>
      <c r="E733" s="7" t="s">
        <v>12</v>
      </c>
      <c r="F733" s="8">
        <v>0.24424274730088313</v>
      </c>
      <c r="G733" s="8">
        <v>1.2542874734501064</v>
      </c>
      <c r="I733" s="7">
        <v>0.48312192046511948</v>
      </c>
      <c r="J733" s="7">
        <v>1.1339821027754109</v>
      </c>
    </row>
    <row r="734" spans="1:10" x14ac:dyDescent="0.2">
      <c r="A734" s="7" t="s">
        <v>1392</v>
      </c>
      <c r="B734" s="7" t="s">
        <v>1393</v>
      </c>
      <c r="C734" s="7">
        <v>607.08230000000003</v>
      </c>
      <c r="E734" s="7" t="s">
        <v>22</v>
      </c>
      <c r="F734" s="8">
        <v>3.6086692488998859E-2</v>
      </c>
      <c r="G734" s="8">
        <v>0.84729586963397696</v>
      </c>
      <c r="I734" s="7">
        <v>0.22370708055256533</v>
      </c>
      <c r="J734" s="7">
        <v>0.92897359487089848</v>
      </c>
    </row>
    <row r="735" spans="1:10" x14ac:dyDescent="0.2">
      <c r="A735" s="7" t="s">
        <v>1394</v>
      </c>
      <c r="B735" s="7" t="s">
        <v>1393</v>
      </c>
      <c r="C735" s="7">
        <v>607.08270000000005</v>
      </c>
      <c r="E735" s="7" t="s">
        <v>22</v>
      </c>
      <c r="F735" s="8">
        <v>1.2959117334761912E-2</v>
      </c>
      <c r="G735" s="8">
        <v>0.82327810142035118</v>
      </c>
      <c r="I735" s="7">
        <v>0.67592851140271759</v>
      </c>
      <c r="J735" s="7">
        <v>1.0250050545234508</v>
      </c>
    </row>
    <row r="736" spans="1:10" x14ac:dyDescent="0.2">
      <c r="A736" s="7" t="s">
        <v>1395</v>
      </c>
      <c r="B736" s="7" t="s">
        <v>1396</v>
      </c>
      <c r="C736" s="7">
        <v>184.1463</v>
      </c>
      <c r="E736" s="7" t="s">
        <v>15</v>
      </c>
      <c r="F736" s="8">
        <v>0.36568238940302777</v>
      </c>
      <c r="G736" s="8">
        <v>1.0651300544621267</v>
      </c>
      <c r="I736" s="7">
        <v>0.21962776351033245</v>
      </c>
      <c r="J736" s="7">
        <v>0.92222459403592372</v>
      </c>
    </row>
    <row r="737" spans="1:10" x14ac:dyDescent="0.2">
      <c r="A737" s="7" t="s">
        <v>1397</v>
      </c>
      <c r="B737" s="7" t="s">
        <v>1398</v>
      </c>
      <c r="C737" s="7">
        <v>112.02419999999999</v>
      </c>
      <c r="E737" s="7" t="s">
        <v>12</v>
      </c>
      <c r="F737" s="8">
        <v>4.806006091047698E-2</v>
      </c>
      <c r="G737" s="8">
        <v>0.36683732068210545</v>
      </c>
      <c r="I737" s="7">
        <v>0.65466849523133941</v>
      </c>
      <c r="J737" s="7">
        <v>1.3626123303149882</v>
      </c>
    </row>
    <row r="738" spans="1:10" x14ac:dyDescent="0.2">
      <c r="A738" s="7" t="s">
        <v>1399</v>
      </c>
      <c r="B738" s="7" t="s">
        <v>1400</v>
      </c>
      <c r="C738" s="7">
        <v>156.0188</v>
      </c>
      <c r="E738" s="7" t="s">
        <v>12</v>
      </c>
      <c r="F738" s="8">
        <v>1.8037913288661375E-2</v>
      </c>
      <c r="G738" s="8">
        <v>1.6421504780334741</v>
      </c>
      <c r="I738" s="7">
        <v>0.15709111498852282</v>
      </c>
      <c r="J738" s="7">
        <v>0.77947427670909697</v>
      </c>
    </row>
    <row r="739" spans="1:10" x14ac:dyDescent="0.2">
      <c r="A739" s="7" t="s">
        <v>1401</v>
      </c>
      <c r="B739" s="7" t="s">
        <v>1402</v>
      </c>
      <c r="C739" s="7">
        <v>60.0319</v>
      </c>
      <c r="E739" s="7" t="s">
        <v>22</v>
      </c>
      <c r="F739" s="8">
        <v>4.532400261291971E-2</v>
      </c>
      <c r="G739" s="8">
        <v>0.54819955171639634</v>
      </c>
      <c r="I739" s="7">
        <v>0.35830744722273855</v>
      </c>
      <c r="J739" s="7">
        <v>1.1245709839953584</v>
      </c>
    </row>
    <row r="740" spans="1:10" x14ac:dyDescent="0.2">
      <c r="A740" s="7" t="s">
        <v>1403</v>
      </c>
      <c r="B740" s="7" t="s">
        <v>1404</v>
      </c>
      <c r="C740" s="7">
        <v>168.029</v>
      </c>
      <c r="E740" s="12" t="s">
        <v>12</v>
      </c>
      <c r="F740" s="8">
        <v>7.5092046572985271E-7</v>
      </c>
      <c r="G740" s="8">
        <v>2.705611683984559</v>
      </c>
      <c r="I740" s="7">
        <v>5.4807103409931085E-4</v>
      </c>
      <c r="J740" s="7">
        <v>0.64260937508159799</v>
      </c>
    </row>
    <row r="741" spans="1:10" x14ac:dyDescent="0.2">
      <c r="A741" s="9" t="s">
        <v>1405</v>
      </c>
      <c r="B741" s="7" t="s">
        <v>1406</v>
      </c>
      <c r="C741" s="7">
        <v>244.06960000000001</v>
      </c>
      <c r="E741" s="7" t="s">
        <v>15</v>
      </c>
      <c r="F741" s="8">
        <v>4.2524217581959546E-2</v>
      </c>
      <c r="G741" s="8">
        <v>1.4571840194041281</v>
      </c>
      <c r="I741" s="7">
        <v>0.54839316092254364</v>
      </c>
      <c r="J741" s="7">
        <v>1.1044678628062465</v>
      </c>
    </row>
    <row r="742" spans="1:10" x14ac:dyDescent="0.2">
      <c r="A742" s="7" t="s">
        <v>1407</v>
      </c>
      <c r="B742" s="7" t="s">
        <v>1408</v>
      </c>
      <c r="C742" s="7">
        <v>404.0016</v>
      </c>
      <c r="E742" s="7" t="s">
        <v>12</v>
      </c>
      <c r="F742" s="8">
        <v>1.647486499502745E-3</v>
      </c>
      <c r="G742" s="8">
        <v>1.6948045194015557</v>
      </c>
      <c r="I742" s="7">
        <v>5.8832767714236081E-2</v>
      </c>
      <c r="J742" s="7">
        <v>0.77545509120842748</v>
      </c>
    </row>
    <row r="743" spans="1:10" x14ac:dyDescent="0.2">
      <c r="A743" s="7" t="s">
        <v>1409</v>
      </c>
      <c r="B743" s="7" t="s">
        <v>1410</v>
      </c>
      <c r="C743" s="7">
        <v>324.03579999999999</v>
      </c>
      <c r="E743" s="7" t="s">
        <v>12</v>
      </c>
      <c r="F743" s="8">
        <v>0.99580495003591329</v>
      </c>
      <c r="G743" s="8">
        <v>1.0003673297897171</v>
      </c>
      <c r="I743" s="7">
        <v>0.8765447816157792</v>
      </c>
      <c r="J743" s="7">
        <v>0.98833098423635546</v>
      </c>
    </row>
    <row r="744" spans="1:10" x14ac:dyDescent="0.2">
      <c r="A744" s="7" t="s">
        <v>1411</v>
      </c>
      <c r="B744" s="7" t="s">
        <v>1021</v>
      </c>
      <c r="C744" s="7">
        <v>138.04329999999999</v>
      </c>
      <c r="E744" s="7" t="s">
        <v>22</v>
      </c>
      <c r="F744" s="8">
        <v>9.3859027818848612E-2</v>
      </c>
      <c r="G744" s="8">
        <v>0.59384088296349724</v>
      </c>
      <c r="I744" s="7">
        <v>0.54963521121885106</v>
      </c>
      <c r="J744" s="7">
        <v>0.93850988346406494</v>
      </c>
    </row>
    <row r="745" spans="1:10" x14ac:dyDescent="0.2">
      <c r="A745" s="7" t="s">
        <v>1412</v>
      </c>
      <c r="B745" s="7" t="s">
        <v>1413</v>
      </c>
      <c r="C745" s="7">
        <v>472.25979999999998</v>
      </c>
      <c r="E745" s="7" t="s">
        <v>12</v>
      </c>
      <c r="F745" s="8">
        <v>2.7768454747547563E-2</v>
      </c>
      <c r="G745" s="8">
        <v>0.45566111321491215</v>
      </c>
      <c r="I745" s="7">
        <v>4.7353618475883791E-2</v>
      </c>
      <c r="J745" s="7">
        <v>1.6828669190813204</v>
      </c>
    </row>
    <row r="746" spans="1:10" x14ac:dyDescent="0.2">
      <c r="A746" s="7" t="s">
        <v>1414</v>
      </c>
      <c r="B746" s="7" t="s">
        <v>1415</v>
      </c>
      <c r="C746" s="7">
        <v>483.97390000000001</v>
      </c>
      <c r="E746" s="7" t="s">
        <v>12</v>
      </c>
      <c r="F746" s="8">
        <v>1.8541973411337182E-3</v>
      </c>
      <c r="G746" s="8">
        <v>2.0668781284131508</v>
      </c>
      <c r="I746" s="7">
        <v>7.8498494364892743E-3</v>
      </c>
      <c r="J746" s="7">
        <v>0.59483000053536539</v>
      </c>
    </row>
    <row r="747" spans="1:10" x14ac:dyDescent="0.2">
      <c r="A747" s="7" t="s">
        <v>1416</v>
      </c>
      <c r="B747" s="7" t="s">
        <v>597</v>
      </c>
      <c r="C747" s="7">
        <v>282.25400000000002</v>
      </c>
      <c r="E747" s="7" t="s">
        <v>41</v>
      </c>
      <c r="F747" s="8">
        <v>0.99203300464973043</v>
      </c>
      <c r="G747" s="8">
        <v>0.99487447741404056</v>
      </c>
      <c r="I747" s="7">
        <v>0.52019068624269216</v>
      </c>
      <c r="J747" s="7">
        <v>1.4303378899477908</v>
      </c>
    </row>
    <row r="748" spans="1:10" x14ac:dyDescent="0.2">
      <c r="A748" s="7" t="s">
        <v>1417</v>
      </c>
      <c r="B748" s="7" t="s">
        <v>1418</v>
      </c>
      <c r="C748" s="7">
        <v>102.07340000000001</v>
      </c>
      <c r="E748" s="7" t="s">
        <v>22</v>
      </c>
      <c r="F748" s="8">
        <v>1.2840107852840186E-2</v>
      </c>
      <c r="G748" s="8">
        <v>1.715819132105985</v>
      </c>
      <c r="I748" s="7">
        <v>0.48125160684393831</v>
      </c>
      <c r="J748" s="7">
        <v>1.1473054477111226</v>
      </c>
    </row>
    <row r="749" spans="1:10" x14ac:dyDescent="0.2">
      <c r="A749" s="7" t="s">
        <v>1419</v>
      </c>
      <c r="B749" s="7" t="s">
        <v>799</v>
      </c>
      <c r="C749" s="7">
        <v>245.16249999999999</v>
      </c>
      <c r="E749" s="7" t="s">
        <v>22</v>
      </c>
      <c r="F749" s="8">
        <v>4.5969737775685124E-2</v>
      </c>
      <c r="G749" s="8">
        <v>1.492883440638441</v>
      </c>
      <c r="I749" s="7">
        <v>0.11655107857780568</v>
      </c>
      <c r="J749" s="7">
        <v>0.72575259617246912</v>
      </c>
    </row>
    <row r="750" spans="1:10" x14ac:dyDescent="0.2">
      <c r="A750" s="7" t="s">
        <v>1420</v>
      </c>
      <c r="B750" s="7" t="s">
        <v>227</v>
      </c>
      <c r="C750" s="7">
        <v>117.0795</v>
      </c>
      <c r="E750" s="7" t="s">
        <v>12</v>
      </c>
      <c r="F750" s="8">
        <v>7.8413483626761607E-2</v>
      </c>
      <c r="G750" s="8">
        <v>0.8244845033405076</v>
      </c>
      <c r="I750" s="7">
        <v>0.45401873649349378</v>
      </c>
      <c r="J750" s="7">
        <v>1.0666414124651411</v>
      </c>
    </row>
    <row r="751" spans="1:10" x14ac:dyDescent="0.2">
      <c r="A751" s="7" t="s">
        <v>1421</v>
      </c>
      <c r="B751" s="7" t="s">
        <v>1422</v>
      </c>
      <c r="C751" s="7">
        <v>198.05430000000001</v>
      </c>
      <c r="E751" s="7" t="s">
        <v>15</v>
      </c>
      <c r="F751" s="8">
        <v>0.8885327251163343</v>
      </c>
      <c r="G751" s="8">
        <v>1.043699835458501</v>
      </c>
      <c r="I751" s="7">
        <v>0.11003926669776143</v>
      </c>
      <c r="J751" s="7">
        <v>1.5278430782443644</v>
      </c>
    </row>
    <row r="752" spans="1:10" x14ac:dyDescent="0.2">
      <c r="A752" s="7" t="s">
        <v>1423</v>
      </c>
      <c r="B752" s="7" t="s">
        <v>1424</v>
      </c>
      <c r="C752" s="7">
        <v>152.03469999999999</v>
      </c>
      <c r="E752" s="7" t="s">
        <v>22</v>
      </c>
      <c r="F752" s="8">
        <v>1.2664087513393199E-3</v>
      </c>
      <c r="G752" s="8">
        <v>3.1547517674100689</v>
      </c>
      <c r="I752" s="7">
        <v>5.5289859028622004E-2</v>
      </c>
      <c r="J752" s="7">
        <v>0.58970965349378301</v>
      </c>
    </row>
    <row r="753" spans="1:10" x14ac:dyDescent="0.2">
      <c r="A753" s="7" t="s">
        <v>1425</v>
      </c>
      <c r="B753" s="7" t="s">
        <v>1426</v>
      </c>
      <c r="C753" s="7">
        <v>284.07659999999998</v>
      </c>
      <c r="E753" s="7" t="s">
        <v>12</v>
      </c>
      <c r="F753" s="8">
        <v>1.1352040553201759E-2</v>
      </c>
      <c r="G753" s="8">
        <v>2.3127488972619976</v>
      </c>
      <c r="I753" s="7">
        <v>0.13292557752593329</v>
      </c>
      <c r="J753" s="7">
        <v>0.63714509179650824</v>
      </c>
    </row>
    <row r="754" spans="1:10" x14ac:dyDescent="0.2">
      <c r="A754" s="7" t="s">
        <v>1427</v>
      </c>
      <c r="B754" s="7" t="s">
        <v>1428</v>
      </c>
      <c r="C754" s="7">
        <v>364.0598</v>
      </c>
      <c r="E754" s="7" t="s">
        <v>12</v>
      </c>
      <c r="F754" s="8">
        <v>0.68176708033072775</v>
      </c>
      <c r="G754" s="8">
        <v>1.0976576308407808</v>
      </c>
      <c r="I754" s="7">
        <v>0.56281163526399691</v>
      </c>
      <c r="J754" s="7">
        <v>1.1648903781723126</v>
      </c>
    </row>
    <row r="755" spans="1:10" x14ac:dyDescent="0.2">
      <c r="A755" s="7" t="s">
        <v>1429</v>
      </c>
      <c r="B755" s="7" t="s">
        <v>1430</v>
      </c>
      <c r="C755" s="7">
        <v>205.0378</v>
      </c>
      <c r="E755" s="7" t="s">
        <v>15</v>
      </c>
      <c r="F755" s="8">
        <v>4.2064617699573294E-2</v>
      </c>
      <c r="G755" s="8">
        <v>1.4245741058310604</v>
      </c>
      <c r="I755" s="7">
        <v>0.35175891872283827</v>
      </c>
      <c r="J755" s="7">
        <v>0.87215929560214533</v>
      </c>
    </row>
    <row r="756" spans="1:10" x14ac:dyDescent="0.2">
      <c r="A756" s="7" t="s">
        <v>1431</v>
      </c>
      <c r="B756" s="7" t="s">
        <v>1432</v>
      </c>
      <c r="C756" s="7">
        <v>228.00290000000001</v>
      </c>
      <c r="E756" s="7" t="s">
        <v>22</v>
      </c>
      <c r="F756" s="8">
        <v>7.0077589111316113E-3</v>
      </c>
      <c r="G756" s="8">
        <v>1.8727469422614023</v>
      </c>
      <c r="I756" s="7">
        <v>6.1406105573116682E-2</v>
      </c>
      <c r="J756" s="7">
        <v>0.72732315045910789</v>
      </c>
    </row>
    <row r="757" spans="1:10" x14ac:dyDescent="0.2">
      <c r="A757" s="7" t="s">
        <v>1433</v>
      </c>
      <c r="C757" s="7">
        <v>58.041499999999999</v>
      </c>
      <c r="D757" s="7">
        <v>13.84</v>
      </c>
      <c r="E757" s="7" t="s">
        <v>22</v>
      </c>
      <c r="F757" s="8">
        <v>4.0889069902890908E-2</v>
      </c>
      <c r="G757" s="8">
        <v>2.0698209678520492</v>
      </c>
      <c r="I757" s="7">
        <v>4.0767726079543487E-2</v>
      </c>
      <c r="J757" s="7">
        <v>0.4803782312577623</v>
      </c>
    </row>
    <row r="758" spans="1:10" x14ac:dyDescent="0.2">
      <c r="A758" s="7" t="s">
        <v>1433</v>
      </c>
      <c r="C758" s="7">
        <v>58.042000000000002</v>
      </c>
      <c r="D758" s="7">
        <v>1.73</v>
      </c>
      <c r="E758" s="7" t="s">
        <v>12</v>
      </c>
      <c r="F758" s="8">
        <v>6.266267078338307E-2</v>
      </c>
      <c r="G758" s="8">
        <v>1.4417850833697829</v>
      </c>
      <c r="I758" s="7">
        <v>0.32840281812527805</v>
      </c>
      <c r="J758" s="7">
        <v>1.1834800186710608</v>
      </c>
    </row>
    <row r="759" spans="1:10" x14ac:dyDescent="0.2">
      <c r="A759" s="7" t="s">
        <v>1433</v>
      </c>
      <c r="C759" s="7">
        <v>82.052099999999996</v>
      </c>
      <c r="D759" s="7">
        <v>0.88</v>
      </c>
      <c r="E759" s="7" t="s">
        <v>15</v>
      </c>
      <c r="F759" s="8">
        <v>2.1732631356109613E-2</v>
      </c>
      <c r="G759" s="8">
        <v>0.15774883039471385</v>
      </c>
      <c r="I759" s="7">
        <v>0.40960857257658523</v>
      </c>
      <c r="J759" s="7">
        <v>2.0276004947275039</v>
      </c>
    </row>
    <row r="760" spans="1:10" x14ac:dyDescent="0.2">
      <c r="A760" s="7" t="s">
        <v>1433</v>
      </c>
      <c r="C760" s="7">
        <v>82.0792</v>
      </c>
      <c r="D760" s="7">
        <v>17.8</v>
      </c>
      <c r="E760" s="7" t="s">
        <v>15</v>
      </c>
      <c r="F760" s="8">
        <v>7.1233111064288021E-2</v>
      </c>
      <c r="G760" s="8">
        <v>0.82426831342487694</v>
      </c>
      <c r="I760" s="7">
        <v>0.16962668269332615</v>
      </c>
      <c r="J760" s="7">
        <v>1.2279406413314951</v>
      </c>
    </row>
    <row r="761" spans="1:10" x14ac:dyDescent="0.2">
      <c r="A761" s="7" t="s">
        <v>1433</v>
      </c>
      <c r="C761" s="7">
        <v>84.021299999999997</v>
      </c>
      <c r="D761" s="7">
        <v>1.87</v>
      </c>
      <c r="E761" s="7" t="s">
        <v>12</v>
      </c>
      <c r="F761" s="8">
        <v>3.4468857853579846E-3</v>
      </c>
      <c r="G761" s="8">
        <v>1.3434310469953503</v>
      </c>
      <c r="I761" s="7">
        <v>0.19426663680072137</v>
      </c>
      <c r="J761" s="7">
        <v>1.1308153021911691</v>
      </c>
    </row>
    <row r="762" spans="1:10" x14ac:dyDescent="0.2">
      <c r="A762" s="7" t="s">
        <v>1433</v>
      </c>
      <c r="C762" s="7">
        <v>84.021799999999999</v>
      </c>
      <c r="D762" s="7">
        <v>2.91</v>
      </c>
      <c r="E762" s="7" t="s">
        <v>12</v>
      </c>
      <c r="F762" s="8">
        <v>9.6217422072636376E-3</v>
      </c>
      <c r="G762" s="8">
        <v>1.5315322763466317</v>
      </c>
      <c r="I762" s="7">
        <v>0.28522211590685981</v>
      </c>
      <c r="J762" s="7">
        <v>0.88373476822341346</v>
      </c>
    </row>
    <row r="763" spans="1:10" x14ac:dyDescent="0.2">
      <c r="A763" s="7" t="s">
        <v>1433</v>
      </c>
      <c r="C763" s="7">
        <v>88.052300000000002</v>
      </c>
      <c r="D763" s="7">
        <v>3.37</v>
      </c>
      <c r="E763" s="7" t="s">
        <v>12</v>
      </c>
      <c r="F763" s="8">
        <v>6.4416195322566816E-2</v>
      </c>
      <c r="G763" s="8">
        <v>1.4126396016388081</v>
      </c>
      <c r="I763" s="7">
        <v>2.8708759614208698E-2</v>
      </c>
      <c r="J763" s="7">
        <v>0.63964858032115235</v>
      </c>
    </row>
    <row r="764" spans="1:10" x14ac:dyDescent="0.2">
      <c r="A764" s="7" t="s">
        <v>1433</v>
      </c>
      <c r="C764" s="7">
        <v>90.010499999999993</v>
      </c>
      <c r="D764" s="7">
        <v>4.17</v>
      </c>
      <c r="E764" s="7" t="s">
        <v>22</v>
      </c>
      <c r="F764" s="8">
        <v>0.31666948320576005</v>
      </c>
      <c r="G764" s="8">
        <v>0.80860962359327215</v>
      </c>
      <c r="I764" s="7">
        <v>7.6848299239635168E-2</v>
      </c>
      <c r="J764" s="7">
        <v>1.6568325283160914</v>
      </c>
    </row>
    <row r="765" spans="1:10" x14ac:dyDescent="0.2">
      <c r="A765" s="7" t="s">
        <v>1433</v>
      </c>
      <c r="C765" s="7">
        <v>90.031999999999996</v>
      </c>
      <c r="D765" s="7">
        <v>0.75</v>
      </c>
      <c r="E765" s="7" t="s">
        <v>41</v>
      </c>
      <c r="F765" s="8">
        <v>6.0534657182184355E-4</v>
      </c>
      <c r="G765" s="8">
        <v>1.4945025920311945</v>
      </c>
      <c r="I765" s="7">
        <v>1.2356391756849799E-2</v>
      </c>
      <c r="J765" s="7">
        <v>0.81953394025721571</v>
      </c>
    </row>
    <row r="766" spans="1:10" x14ac:dyDescent="0.2">
      <c r="A766" s="7" t="s">
        <v>1433</v>
      </c>
      <c r="C766" s="7">
        <v>90.0321</v>
      </c>
      <c r="D766" s="7">
        <v>2.8</v>
      </c>
      <c r="E766" s="7" t="s">
        <v>12</v>
      </c>
      <c r="F766" s="8">
        <v>2.0340357875038353E-4</v>
      </c>
      <c r="G766" s="8">
        <v>2.0905221122946314</v>
      </c>
      <c r="I766" s="7">
        <v>1.0113577515148152E-2</v>
      </c>
      <c r="J766" s="7">
        <v>0.69220288817023179</v>
      </c>
    </row>
    <row r="767" spans="1:10" x14ac:dyDescent="0.2">
      <c r="A767" s="7" t="s">
        <v>1433</v>
      </c>
      <c r="C767" s="7">
        <v>96.021699999999996</v>
      </c>
      <c r="D767" s="7">
        <v>3.49</v>
      </c>
      <c r="E767" s="7" t="s">
        <v>22</v>
      </c>
      <c r="F767" s="8">
        <v>3.7213444916280633E-4</v>
      </c>
      <c r="G767" s="8">
        <v>2.4403408502171877</v>
      </c>
      <c r="I767" s="7">
        <v>6.4192545339476811E-2</v>
      </c>
      <c r="J767" s="7">
        <v>0.72190544215996988</v>
      </c>
    </row>
    <row r="768" spans="1:10" x14ac:dyDescent="0.2">
      <c r="A768" s="7" t="s">
        <v>1433</v>
      </c>
      <c r="C768" s="7">
        <v>99.069199999999995</v>
      </c>
      <c r="D768" s="7">
        <v>2.4</v>
      </c>
      <c r="E768" s="7" t="s">
        <v>12</v>
      </c>
      <c r="F768" s="8">
        <v>4.9188846587775739E-2</v>
      </c>
      <c r="G768" s="8">
        <v>0.57685650646475173</v>
      </c>
      <c r="I768" s="7">
        <v>8.8619103065985024E-3</v>
      </c>
      <c r="J768" s="7">
        <v>2.1755593162771754</v>
      </c>
    </row>
    <row r="769" spans="1:10" x14ac:dyDescent="0.2">
      <c r="A769" s="7" t="s">
        <v>1433</v>
      </c>
      <c r="C769" s="7">
        <v>99.107299999999995</v>
      </c>
      <c r="D769" s="7">
        <v>8.0299999999999994</v>
      </c>
      <c r="E769" s="7" t="s">
        <v>22</v>
      </c>
      <c r="F769" s="8">
        <v>0.11849773624168969</v>
      </c>
      <c r="G769" s="8">
        <v>0.8349423722126359</v>
      </c>
      <c r="I769" s="7">
        <v>3.6782475618676105E-2</v>
      </c>
      <c r="J769" s="7">
        <v>1.474108219171868</v>
      </c>
    </row>
    <row r="770" spans="1:10" x14ac:dyDescent="0.2">
      <c r="A770" s="7" t="s">
        <v>1433</v>
      </c>
      <c r="C770" s="7">
        <v>101.0485</v>
      </c>
      <c r="D770" s="7">
        <v>8.7899999999999991</v>
      </c>
      <c r="E770" s="7" t="s">
        <v>12</v>
      </c>
      <c r="F770" s="8">
        <v>4.5461888705042253E-2</v>
      </c>
      <c r="G770" s="8">
        <v>0.14676432930612851</v>
      </c>
      <c r="I770" s="7">
        <v>4.9537220065847343E-3</v>
      </c>
      <c r="J770" s="7">
        <v>5.1053136769024778</v>
      </c>
    </row>
    <row r="771" spans="1:10" x14ac:dyDescent="0.2">
      <c r="A771" s="7" t="s">
        <v>1433</v>
      </c>
      <c r="C771" s="7">
        <v>102.03189999999999</v>
      </c>
      <c r="D771" s="7">
        <v>6.1</v>
      </c>
      <c r="E771" s="7" t="s">
        <v>12</v>
      </c>
      <c r="F771" s="8">
        <v>8.1981053108430998E-2</v>
      </c>
      <c r="G771" s="8">
        <v>1.4402488231161741</v>
      </c>
      <c r="I771" s="7">
        <v>5.8197897514870534E-2</v>
      </c>
      <c r="J771" s="7">
        <v>0.62906678169053987</v>
      </c>
    </row>
    <row r="772" spans="1:10" x14ac:dyDescent="0.2">
      <c r="A772" s="9" t="s">
        <v>1433</v>
      </c>
      <c r="C772" s="7">
        <v>104.051</v>
      </c>
      <c r="D772" s="7">
        <v>2.8</v>
      </c>
      <c r="E772" s="7" t="s">
        <v>22</v>
      </c>
      <c r="F772" s="8">
        <v>1.0850461592591547E-4</v>
      </c>
      <c r="G772" s="8">
        <v>7.3193835213283345</v>
      </c>
      <c r="I772" s="7">
        <v>1.2560028080550104E-2</v>
      </c>
      <c r="J772" s="7">
        <v>0.48401004138086395</v>
      </c>
    </row>
    <row r="773" spans="1:10" x14ac:dyDescent="0.2">
      <c r="A773" s="7" t="s">
        <v>1433</v>
      </c>
      <c r="C773" s="7">
        <v>106.0458</v>
      </c>
      <c r="D773" s="7">
        <v>7.73</v>
      </c>
      <c r="E773" s="7" t="s">
        <v>12</v>
      </c>
      <c r="F773" s="8">
        <v>0.2401691103390336</v>
      </c>
      <c r="G773" s="8">
        <v>0.86244524914867449</v>
      </c>
      <c r="I773" s="7">
        <v>0.62742860496101216</v>
      </c>
      <c r="J773" s="7">
        <v>0.93865453992993519</v>
      </c>
    </row>
    <row r="774" spans="1:10" x14ac:dyDescent="0.2">
      <c r="A774" s="7" t="s">
        <v>1433</v>
      </c>
      <c r="C774" s="7">
        <v>108.0209</v>
      </c>
      <c r="D774" s="7">
        <v>0.73</v>
      </c>
      <c r="E774" s="7" t="s">
        <v>15</v>
      </c>
      <c r="F774" s="8">
        <v>7.4191813581633223E-3</v>
      </c>
      <c r="G774" s="8">
        <v>2.3313199622851521</v>
      </c>
      <c r="I774" s="7">
        <v>4.9387303090833418E-2</v>
      </c>
      <c r="J774" s="7">
        <v>0.5921738354955125</v>
      </c>
    </row>
    <row r="775" spans="1:10" x14ac:dyDescent="0.2">
      <c r="A775" s="7" t="s">
        <v>1433</v>
      </c>
      <c r="C775" s="7">
        <v>112.0162</v>
      </c>
      <c r="D775" s="7">
        <v>8.08</v>
      </c>
      <c r="E775" s="7" t="s">
        <v>22</v>
      </c>
      <c r="F775" s="8">
        <v>6.6507256560442977E-6</v>
      </c>
      <c r="G775" s="8">
        <v>1.6889798601126182</v>
      </c>
      <c r="I775" s="7">
        <v>3.4003004904928961E-2</v>
      </c>
      <c r="J775" s="7">
        <v>0.85383042824658306</v>
      </c>
    </row>
    <row r="776" spans="1:10" x14ac:dyDescent="0.2">
      <c r="A776" s="7" t="s">
        <v>1433</v>
      </c>
      <c r="C776" s="7">
        <v>112.0172</v>
      </c>
      <c r="D776" s="7">
        <v>1.73</v>
      </c>
      <c r="E776" s="7" t="s">
        <v>12</v>
      </c>
      <c r="F776" s="8">
        <v>1.8143691222152634E-3</v>
      </c>
      <c r="G776" s="8">
        <v>1.8730004169153764</v>
      </c>
      <c r="I776" s="7">
        <v>5.3159182092055661E-2</v>
      </c>
      <c r="J776" s="7">
        <v>0.74427204252395074</v>
      </c>
    </row>
    <row r="777" spans="1:10" x14ac:dyDescent="0.2">
      <c r="A777" s="7" t="s">
        <v>1433</v>
      </c>
      <c r="C777" s="7">
        <v>114.0688</v>
      </c>
      <c r="D777" s="7">
        <v>13.8</v>
      </c>
      <c r="E777" s="7" t="s">
        <v>22</v>
      </c>
      <c r="F777" s="8">
        <v>3.0994236068555833E-2</v>
      </c>
      <c r="G777" s="8">
        <v>0.68202565537434778</v>
      </c>
      <c r="I777" s="7">
        <v>0.2761459688935522</v>
      </c>
      <c r="J777" s="7">
        <v>1.2852133729242325</v>
      </c>
    </row>
    <row r="778" spans="1:10" x14ac:dyDescent="0.2">
      <c r="A778" s="7" t="s">
        <v>1433</v>
      </c>
      <c r="C778" s="7">
        <v>116.0115</v>
      </c>
      <c r="D778" s="7">
        <v>2.2200000000000002</v>
      </c>
      <c r="E778" s="7" t="s">
        <v>12</v>
      </c>
      <c r="F778" s="8">
        <v>1.4339546156777413E-3</v>
      </c>
      <c r="G778" s="8">
        <v>17.321227437698806</v>
      </c>
      <c r="I778" s="7">
        <v>0.10893841971605477</v>
      </c>
      <c r="J778" s="7">
        <v>0.55093599975550434</v>
      </c>
    </row>
    <row r="779" spans="1:10" x14ac:dyDescent="0.2">
      <c r="A779" s="7" t="s">
        <v>1433</v>
      </c>
      <c r="C779" s="7">
        <v>117.0438</v>
      </c>
      <c r="D779" s="7">
        <v>7.83</v>
      </c>
      <c r="E779" s="7" t="s">
        <v>12</v>
      </c>
      <c r="F779" s="8">
        <v>3.8681314307952769E-2</v>
      </c>
      <c r="G779" s="8">
        <v>0.72097476427831053</v>
      </c>
      <c r="I779" s="7">
        <v>3.4190747535367723E-2</v>
      </c>
      <c r="J779" s="7">
        <v>1.6541042531587686</v>
      </c>
    </row>
    <row r="780" spans="1:10" x14ac:dyDescent="0.2">
      <c r="A780" s="7" t="s">
        <v>1433</v>
      </c>
      <c r="C780" s="7">
        <v>117.06140000000001</v>
      </c>
      <c r="D780" s="7">
        <v>1.95</v>
      </c>
      <c r="E780" s="7" t="s">
        <v>22</v>
      </c>
      <c r="F780" s="8">
        <v>4.9170795273882316E-2</v>
      </c>
      <c r="G780" s="8">
        <v>0.22073676713008764</v>
      </c>
      <c r="I780" s="7">
        <v>0.36489842103735393</v>
      </c>
      <c r="J780" s="7">
        <v>1.2372287655966734</v>
      </c>
    </row>
    <row r="781" spans="1:10" x14ac:dyDescent="0.2">
      <c r="A781" s="7" t="s">
        <v>1433</v>
      </c>
      <c r="C781" s="7">
        <v>118.063</v>
      </c>
      <c r="D781" s="7">
        <v>1.81</v>
      </c>
      <c r="E781" s="7" t="s">
        <v>41</v>
      </c>
      <c r="F781" s="8">
        <v>1.1045029380034367E-3</v>
      </c>
      <c r="G781" s="8">
        <v>1.7022496485319851</v>
      </c>
      <c r="I781" s="7">
        <v>0.18388467595313149</v>
      </c>
      <c r="J781" s="7">
        <v>1.3080354719834228</v>
      </c>
    </row>
    <row r="782" spans="1:10" x14ac:dyDescent="0.2">
      <c r="A782" s="7" t="s">
        <v>1433</v>
      </c>
      <c r="C782" s="7">
        <v>119.03060000000001</v>
      </c>
      <c r="D782" s="7">
        <v>6.91</v>
      </c>
      <c r="E782" s="7" t="s">
        <v>12</v>
      </c>
      <c r="F782" s="8">
        <v>7.2427661008977962E-2</v>
      </c>
      <c r="G782" s="8">
        <v>0.43764576526700638</v>
      </c>
      <c r="I782" s="7">
        <v>0.62004689500779187</v>
      </c>
      <c r="J782" s="7">
        <v>0.7411711835124406</v>
      </c>
    </row>
    <row r="783" spans="1:10" x14ac:dyDescent="0.2">
      <c r="A783" s="7" t="s">
        <v>1433</v>
      </c>
      <c r="C783" s="7">
        <v>120.04300000000001</v>
      </c>
      <c r="D783" s="7">
        <v>4.8899999999999997</v>
      </c>
      <c r="E783" s="7" t="s">
        <v>12</v>
      </c>
      <c r="F783" s="8">
        <v>2.9750144156921739E-2</v>
      </c>
      <c r="G783" s="8">
        <v>0.61504979452181452</v>
      </c>
      <c r="I783" s="7">
        <v>0.69431311296459863</v>
      </c>
      <c r="J783" s="7">
        <v>0.9530083514777602</v>
      </c>
    </row>
    <row r="784" spans="1:10" x14ac:dyDescent="0.2">
      <c r="A784" s="7" t="s">
        <v>1433</v>
      </c>
      <c r="C784" s="7">
        <v>120.0433</v>
      </c>
      <c r="D784" s="7">
        <v>2.0099999999999998</v>
      </c>
      <c r="E784" s="7" t="s">
        <v>12</v>
      </c>
      <c r="F784" s="8">
        <v>7.5986022769379607E-3</v>
      </c>
      <c r="G784" s="8">
        <v>1.7561248375623699</v>
      </c>
      <c r="I784" s="7">
        <v>7.0697791655698209E-3</v>
      </c>
      <c r="J784" s="7">
        <v>2.0864108870318598</v>
      </c>
    </row>
    <row r="785" spans="1:10" x14ac:dyDescent="0.2">
      <c r="A785" s="7" t="s">
        <v>1433</v>
      </c>
      <c r="C785" s="7">
        <v>125.05119999999999</v>
      </c>
      <c r="D785" s="7">
        <v>5.71</v>
      </c>
      <c r="E785" s="7" t="s">
        <v>12</v>
      </c>
      <c r="F785" s="8">
        <v>9.7221058792715156E-2</v>
      </c>
      <c r="G785" s="8">
        <v>1.45073248873574</v>
      </c>
      <c r="I785" s="7">
        <v>5.0632470985331336E-2</v>
      </c>
      <c r="J785" s="7">
        <v>0.64901181933029939</v>
      </c>
    </row>
    <row r="786" spans="1:10" x14ac:dyDescent="0.2">
      <c r="A786" s="7" t="s">
        <v>1433</v>
      </c>
      <c r="C786" s="7">
        <v>125.0939</v>
      </c>
      <c r="D786" s="7">
        <v>21</v>
      </c>
      <c r="E786" s="7" t="s">
        <v>12</v>
      </c>
      <c r="F786" s="8">
        <v>2.1253399132989789E-2</v>
      </c>
      <c r="G786" s="8">
        <v>0.65923337425185702</v>
      </c>
      <c r="I786" s="7">
        <v>0.52759978808417207</v>
      </c>
      <c r="J786" s="7">
        <v>1.1041588512267908</v>
      </c>
    </row>
    <row r="787" spans="1:10" x14ac:dyDescent="0.2">
      <c r="A787" s="7" t="s">
        <v>1433</v>
      </c>
      <c r="C787" s="7">
        <v>125.9992</v>
      </c>
      <c r="D787" s="7">
        <v>1.53</v>
      </c>
      <c r="E787" s="7" t="s">
        <v>12</v>
      </c>
      <c r="F787" s="8">
        <v>2.3361707462638865E-3</v>
      </c>
      <c r="G787" s="8">
        <v>3.9095922760703985</v>
      </c>
      <c r="I787" s="7">
        <v>3.3696178862793309E-2</v>
      </c>
      <c r="J787" s="7">
        <v>0.51199974385946267</v>
      </c>
    </row>
    <row r="788" spans="1:10" x14ac:dyDescent="0.2">
      <c r="A788" s="7" t="s">
        <v>1433</v>
      </c>
      <c r="C788" s="7">
        <v>128.0513</v>
      </c>
      <c r="D788" s="7">
        <v>1.96</v>
      </c>
      <c r="E788" s="7" t="s">
        <v>12</v>
      </c>
      <c r="F788" s="8">
        <v>7.8854388281913004E-2</v>
      </c>
      <c r="G788" s="8">
        <v>0.71492910376333796</v>
      </c>
      <c r="I788" s="7">
        <v>0.56272228394739443</v>
      </c>
      <c r="J788" s="7">
        <v>1.1289710934933519</v>
      </c>
    </row>
    <row r="789" spans="1:10" x14ac:dyDescent="0.2">
      <c r="A789" s="7" t="s">
        <v>1433</v>
      </c>
      <c r="C789" s="7">
        <v>128.0564</v>
      </c>
      <c r="D789" s="7">
        <v>8.0500000000000007</v>
      </c>
      <c r="E789" s="7" t="s">
        <v>12</v>
      </c>
      <c r="F789" s="8">
        <v>3.3095009782744852E-3</v>
      </c>
      <c r="G789" s="8">
        <v>1.7339390336691216</v>
      </c>
      <c r="I789" s="7">
        <v>0.10779294866912985</v>
      </c>
      <c r="J789" s="7">
        <v>0.79206323786977317</v>
      </c>
    </row>
    <row r="790" spans="1:10" x14ac:dyDescent="0.2">
      <c r="A790" s="7" t="s">
        <v>1433</v>
      </c>
      <c r="C790" s="7">
        <v>129.0428</v>
      </c>
      <c r="D790" s="7">
        <v>8.08</v>
      </c>
      <c r="E790" s="7" t="s">
        <v>22</v>
      </c>
      <c r="F790" s="8">
        <v>2.9281358179845328E-6</v>
      </c>
      <c r="G790" s="8">
        <v>1.7209615910503406</v>
      </c>
      <c r="I790" s="7">
        <v>3.7625964388045975E-2</v>
      </c>
      <c r="J790" s="7">
        <v>0.85075085678082218</v>
      </c>
    </row>
    <row r="791" spans="1:10" x14ac:dyDescent="0.2">
      <c r="A791" s="7" t="s">
        <v>1433</v>
      </c>
      <c r="C791" s="7">
        <v>129.04310000000001</v>
      </c>
      <c r="D791" s="7">
        <v>6.46</v>
      </c>
      <c r="E791" s="7" t="s">
        <v>12</v>
      </c>
      <c r="F791" s="8">
        <v>1.1243061563205776E-3</v>
      </c>
      <c r="G791" s="8">
        <v>0.77018576481699708</v>
      </c>
      <c r="I791" s="7">
        <v>0.63558679227268211</v>
      </c>
      <c r="J791" s="7">
        <v>0.96043524412488668</v>
      </c>
    </row>
    <row r="792" spans="1:10" x14ac:dyDescent="0.2">
      <c r="A792" s="7" t="s">
        <v>1433</v>
      </c>
      <c r="C792" s="7">
        <v>129.04339999999999</v>
      </c>
      <c r="D792" s="7">
        <v>7.73</v>
      </c>
      <c r="E792" s="7" t="s">
        <v>12</v>
      </c>
      <c r="F792" s="8">
        <v>2.6598290378572455E-2</v>
      </c>
      <c r="G792" s="8">
        <v>0.50203454416537285</v>
      </c>
      <c r="I792" s="7">
        <v>0.80565149082094067</v>
      </c>
      <c r="J792" s="7">
        <v>0.96764636417766725</v>
      </c>
    </row>
    <row r="793" spans="1:10" x14ac:dyDescent="0.2">
      <c r="A793" s="7" t="s">
        <v>1433</v>
      </c>
      <c r="C793" s="7">
        <v>129.08009999999999</v>
      </c>
      <c r="D793" s="7">
        <v>7.12</v>
      </c>
      <c r="E793" s="7" t="s">
        <v>22</v>
      </c>
      <c r="F793" s="8">
        <v>3.5061073989104839E-4</v>
      </c>
      <c r="G793" s="8">
        <v>0.4572247166377516</v>
      </c>
      <c r="I793" s="7">
        <v>0.92331230237753892</v>
      </c>
      <c r="J793" s="7">
        <v>1.0332516716805507</v>
      </c>
    </row>
    <row r="794" spans="1:10" x14ac:dyDescent="0.2">
      <c r="A794" s="7" t="s">
        <v>1433</v>
      </c>
      <c r="C794" s="7">
        <v>129.0812</v>
      </c>
      <c r="D794" s="7">
        <v>2.06</v>
      </c>
      <c r="E794" s="7" t="s">
        <v>12</v>
      </c>
      <c r="F794" s="8">
        <v>1.9756777734826651E-2</v>
      </c>
      <c r="G794" s="8">
        <v>1.9106341691383091</v>
      </c>
      <c r="I794" s="7">
        <v>0.18467972979453701</v>
      </c>
      <c r="J794" s="7">
        <v>0.70838982977764064</v>
      </c>
    </row>
    <row r="795" spans="1:10" x14ac:dyDescent="0.2">
      <c r="A795" s="7" t="s">
        <v>1433</v>
      </c>
      <c r="C795" s="7">
        <v>129.08600000000001</v>
      </c>
      <c r="D795" s="7">
        <v>7.85</v>
      </c>
      <c r="E795" s="7" t="s">
        <v>22</v>
      </c>
      <c r="F795" s="8">
        <v>4.634745996748111E-2</v>
      </c>
      <c r="G795" s="8">
        <v>0.7073080661574731</v>
      </c>
      <c r="I795" s="7">
        <v>0.29844498527198282</v>
      </c>
      <c r="J795" s="7">
        <v>1.2431886952366915</v>
      </c>
    </row>
    <row r="796" spans="1:10" x14ac:dyDescent="0.2">
      <c r="A796" s="7" t="s">
        <v>1433</v>
      </c>
      <c r="C796" s="7">
        <v>130.0273</v>
      </c>
      <c r="D796" s="7">
        <v>8.17</v>
      </c>
      <c r="E796" s="7" t="s">
        <v>22</v>
      </c>
      <c r="F796" s="8">
        <v>4.3035286536277799E-2</v>
      </c>
      <c r="G796" s="8">
        <v>0.78978206805127205</v>
      </c>
      <c r="I796" s="7">
        <v>0.88553475401652926</v>
      </c>
      <c r="J796" s="7">
        <v>1.0189737519469417</v>
      </c>
    </row>
    <row r="797" spans="1:10" x14ac:dyDescent="0.2">
      <c r="A797" s="7" t="s">
        <v>1433</v>
      </c>
      <c r="C797" s="7">
        <v>132.05369999999999</v>
      </c>
      <c r="D797" s="7">
        <v>0.89</v>
      </c>
      <c r="E797" s="7" t="s">
        <v>15</v>
      </c>
      <c r="F797" s="8">
        <v>4.7976706465931176E-2</v>
      </c>
      <c r="G797" s="8">
        <v>2.4821568927824642</v>
      </c>
      <c r="I797" s="7">
        <v>0.97088639218022488</v>
      </c>
      <c r="J797" s="7">
        <v>1.0114476686320111</v>
      </c>
    </row>
    <row r="798" spans="1:10" x14ac:dyDescent="0.2">
      <c r="A798" s="7" t="s">
        <v>1433</v>
      </c>
      <c r="C798" s="7">
        <v>132.08150000000001</v>
      </c>
      <c r="D798" s="7">
        <v>9.26</v>
      </c>
      <c r="E798" s="7" t="s">
        <v>15</v>
      </c>
      <c r="F798" s="8">
        <v>5.234046932230578E-2</v>
      </c>
      <c r="G798" s="8">
        <v>1.2971537954375687</v>
      </c>
      <c r="I798" s="7">
        <v>4.1043963007134247E-2</v>
      </c>
      <c r="J798" s="7">
        <v>0.78832137863189167</v>
      </c>
    </row>
    <row r="799" spans="1:10" x14ac:dyDescent="0.2">
      <c r="A799" s="7" t="s">
        <v>1433</v>
      </c>
      <c r="C799" s="7">
        <v>133.03919999999999</v>
      </c>
      <c r="D799" s="7">
        <v>6.22</v>
      </c>
      <c r="E799" s="7" t="s">
        <v>12</v>
      </c>
      <c r="F799" s="8">
        <v>3.3685347352659323E-2</v>
      </c>
      <c r="G799" s="8">
        <v>0.12209385090861234</v>
      </c>
      <c r="I799" s="7">
        <v>3.9278869125694359E-2</v>
      </c>
      <c r="J799" s="7">
        <v>2.1844454689073527</v>
      </c>
    </row>
    <row r="800" spans="1:10" x14ac:dyDescent="0.2">
      <c r="A800" s="7" t="s">
        <v>1433</v>
      </c>
      <c r="C800" s="7">
        <v>134.06190000000001</v>
      </c>
      <c r="D800" s="7">
        <v>2.76</v>
      </c>
      <c r="E800" s="7" t="s">
        <v>22</v>
      </c>
      <c r="F800" s="8">
        <v>2.3065055520910023E-5</v>
      </c>
      <c r="G800" s="8">
        <v>13.168611232604167</v>
      </c>
      <c r="I800" s="7">
        <v>6.3422333624443426E-4</v>
      </c>
      <c r="J800" s="7">
        <v>0.27127764230119078</v>
      </c>
    </row>
    <row r="801" spans="1:10" x14ac:dyDescent="0.2">
      <c r="A801" s="7" t="s">
        <v>1433</v>
      </c>
      <c r="C801" s="7">
        <v>135.05629999999999</v>
      </c>
      <c r="D801" s="7">
        <v>3.07</v>
      </c>
      <c r="E801" s="7" t="s">
        <v>12</v>
      </c>
      <c r="F801" s="8">
        <v>7.7846641605281494E-6</v>
      </c>
      <c r="G801" s="8">
        <v>0.52242248478486653</v>
      </c>
      <c r="I801" s="7">
        <v>4.4182568251501658E-2</v>
      </c>
      <c r="J801" s="7">
        <v>1.4345741490406594</v>
      </c>
    </row>
    <row r="802" spans="1:10" x14ac:dyDescent="0.2">
      <c r="A802" s="7" t="s">
        <v>1433</v>
      </c>
      <c r="C802" s="7">
        <v>135.06389999999999</v>
      </c>
      <c r="D802" s="7">
        <v>7.55</v>
      </c>
      <c r="E802" s="7" t="s">
        <v>22</v>
      </c>
      <c r="F802" s="8">
        <v>4.7129709868480772E-2</v>
      </c>
      <c r="G802" s="8">
        <v>0.70980802228795836</v>
      </c>
      <c r="I802" s="7">
        <v>0.24961918557043283</v>
      </c>
      <c r="J802" s="7">
        <v>1.4941197944261968</v>
      </c>
    </row>
    <row r="803" spans="1:10" x14ac:dyDescent="0.2">
      <c r="A803" s="7" t="s">
        <v>1433</v>
      </c>
      <c r="C803" s="7">
        <v>136.03870000000001</v>
      </c>
      <c r="D803" s="7">
        <v>2.16</v>
      </c>
      <c r="E803" s="7" t="s">
        <v>12</v>
      </c>
      <c r="F803" s="8">
        <v>3.2574978672269737E-2</v>
      </c>
      <c r="G803" s="8">
        <v>0.70924803589647034</v>
      </c>
      <c r="I803" s="7">
        <v>2.668254651027575E-2</v>
      </c>
      <c r="J803" s="7">
        <v>1.2952250634714222</v>
      </c>
    </row>
    <row r="804" spans="1:10" x14ac:dyDescent="0.2">
      <c r="A804" s="7" t="s">
        <v>1433</v>
      </c>
      <c r="C804" s="7">
        <v>136.09889999999999</v>
      </c>
      <c r="D804" s="7">
        <v>3.53</v>
      </c>
      <c r="E804" s="7" t="s">
        <v>12</v>
      </c>
      <c r="F804" s="8">
        <v>4.4649852583849417E-2</v>
      </c>
      <c r="G804" s="8">
        <v>1.5525034585958037</v>
      </c>
      <c r="I804" s="7">
        <v>0.64343476978970926</v>
      </c>
      <c r="J804" s="7">
        <v>0.92478675239199992</v>
      </c>
    </row>
    <row r="805" spans="1:10" x14ac:dyDescent="0.2">
      <c r="A805" s="9" t="s">
        <v>1433</v>
      </c>
      <c r="C805" s="7">
        <v>139.03710000000001</v>
      </c>
      <c r="D805" s="7">
        <v>3.9</v>
      </c>
      <c r="E805" s="7" t="s">
        <v>12</v>
      </c>
      <c r="F805" s="8">
        <v>0.69189172915425146</v>
      </c>
      <c r="G805" s="8">
        <v>0.96177874491258275</v>
      </c>
      <c r="I805" s="7">
        <v>1.2341041445054985E-2</v>
      </c>
      <c r="J805" s="7">
        <v>1.2775922640495248</v>
      </c>
    </row>
    <row r="806" spans="1:10" x14ac:dyDescent="0.2">
      <c r="A806" s="7" t="s">
        <v>1433</v>
      </c>
      <c r="C806" s="7">
        <v>139.9785</v>
      </c>
      <c r="D806" s="7">
        <v>5.41</v>
      </c>
      <c r="E806" s="7" t="s">
        <v>12</v>
      </c>
      <c r="F806" s="8">
        <v>6.9018779734904903E-3</v>
      </c>
      <c r="G806" s="8">
        <v>1.5679399882066716</v>
      </c>
      <c r="I806" s="7">
        <v>1.222882254673641E-2</v>
      </c>
      <c r="J806" s="7">
        <v>0.68956622589832917</v>
      </c>
    </row>
    <row r="807" spans="1:10" x14ac:dyDescent="0.2">
      <c r="A807" s="7" t="s">
        <v>1433</v>
      </c>
      <c r="C807" s="7">
        <v>140.0558</v>
      </c>
      <c r="D807" s="7">
        <v>4.82</v>
      </c>
      <c r="E807" s="7" t="s">
        <v>12</v>
      </c>
      <c r="F807" s="8">
        <v>4.0521026024814409E-2</v>
      </c>
      <c r="G807" s="8">
        <v>2.4535323291273246</v>
      </c>
      <c r="I807" s="7">
        <v>0.22892176103337922</v>
      </c>
      <c r="J807" s="7">
        <v>0.63605558505138704</v>
      </c>
    </row>
    <row r="808" spans="1:10" x14ac:dyDescent="0.2">
      <c r="A808" s="7" t="s">
        <v>1433</v>
      </c>
      <c r="C808" s="7">
        <v>140.08439999999999</v>
      </c>
      <c r="D808" s="7">
        <v>1.33</v>
      </c>
      <c r="E808" s="7" t="s">
        <v>15</v>
      </c>
      <c r="F808" s="8">
        <v>4.908061911426345E-3</v>
      </c>
      <c r="G808" s="8">
        <v>0.33584688961106579</v>
      </c>
      <c r="I808" s="7">
        <v>0.20739365529435549</v>
      </c>
      <c r="J808" s="7">
        <v>0.61435622209266949</v>
      </c>
    </row>
    <row r="809" spans="1:10" x14ac:dyDescent="0.2">
      <c r="A809" s="7" t="s">
        <v>1433</v>
      </c>
      <c r="C809" s="7">
        <v>141.04660000000001</v>
      </c>
      <c r="D809" s="7">
        <v>5.86</v>
      </c>
      <c r="E809" s="7" t="s">
        <v>12</v>
      </c>
      <c r="F809" s="8">
        <v>1.4079730946263174E-2</v>
      </c>
      <c r="G809" s="8">
        <v>0.25460983405516319</v>
      </c>
      <c r="I809" s="7">
        <v>0.84702928543017519</v>
      </c>
      <c r="J809" s="7">
        <v>1.1112598151382429</v>
      </c>
    </row>
    <row r="810" spans="1:10" x14ac:dyDescent="0.2">
      <c r="A810" s="7" t="s">
        <v>1433</v>
      </c>
      <c r="C810" s="7">
        <v>142.0737</v>
      </c>
      <c r="D810" s="7">
        <v>9.1199999999999992</v>
      </c>
      <c r="E810" s="7" t="s">
        <v>12</v>
      </c>
      <c r="F810" s="8">
        <v>8.3622102055404407E-2</v>
      </c>
      <c r="G810" s="8">
        <v>0.84039474508266121</v>
      </c>
      <c r="I810" s="7">
        <v>0.65547818199811447</v>
      </c>
      <c r="J810" s="7">
        <v>1.0627301078329796</v>
      </c>
    </row>
    <row r="811" spans="1:10" x14ac:dyDescent="0.2">
      <c r="A811" s="7" t="s">
        <v>1433</v>
      </c>
      <c r="C811" s="7">
        <v>145.0762</v>
      </c>
      <c r="D811" s="7">
        <v>3.72</v>
      </c>
      <c r="E811" s="7" t="s">
        <v>22</v>
      </c>
      <c r="F811" s="8">
        <v>1.1258106424618577E-3</v>
      </c>
      <c r="G811" s="8">
        <v>0.6416030514329405</v>
      </c>
      <c r="I811" s="7">
        <v>4.9436715502569999E-2</v>
      </c>
      <c r="J811" s="7">
        <v>1.2969029233983156</v>
      </c>
    </row>
    <row r="812" spans="1:10" x14ac:dyDescent="0.2">
      <c r="A812" s="7" t="s">
        <v>1433</v>
      </c>
      <c r="C812" s="7">
        <v>145.10400000000001</v>
      </c>
      <c r="D812" s="7">
        <v>5.53</v>
      </c>
      <c r="E812" s="7" t="s">
        <v>22</v>
      </c>
      <c r="F812" s="8">
        <v>3.3291160485816977E-2</v>
      </c>
      <c r="G812" s="8">
        <v>1.3180816932907533</v>
      </c>
      <c r="I812" s="7">
        <v>0.10355371052351674</v>
      </c>
      <c r="J812" s="7">
        <v>0.83818488687196557</v>
      </c>
    </row>
    <row r="813" spans="1:10" x14ac:dyDescent="0.2">
      <c r="A813" s="7" t="s">
        <v>1433</v>
      </c>
      <c r="C813" s="7">
        <v>146.02209999999999</v>
      </c>
      <c r="D813" s="7">
        <v>7.47</v>
      </c>
      <c r="E813" s="7" t="s">
        <v>22</v>
      </c>
      <c r="F813" s="8">
        <v>1.5463687855167973E-2</v>
      </c>
      <c r="G813" s="8">
        <v>0.46660199582098016</v>
      </c>
      <c r="I813" s="7">
        <v>1.8093752611700039E-2</v>
      </c>
      <c r="J813" s="7">
        <v>1.688306726733001</v>
      </c>
    </row>
    <row r="814" spans="1:10" x14ac:dyDescent="0.2">
      <c r="A814" s="7" t="s">
        <v>1433</v>
      </c>
      <c r="C814" s="7">
        <v>147.0538</v>
      </c>
      <c r="D814" s="7">
        <v>4.3</v>
      </c>
      <c r="E814" s="7" t="s">
        <v>12</v>
      </c>
      <c r="F814" s="8">
        <v>9.6361819191531098E-2</v>
      </c>
      <c r="G814" s="8">
        <v>0.77845988249176878</v>
      </c>
      <c r="I814" s="7">
        <v>0.61343730979817979</v>
      </c>
      <c r="J814" s="7">
        <v>1.0706605254945314</v>
      </c>
    </row>
    <row r="815" spans="1:10" x14ac:dyDescent="0.2">
      <c r="A815" s="7" t="s">
        <v>1433</v>
      </c>
      <c r="C815" s="7">
        <v>147.0565</v>
      </c>
      <c r="D815" s="7">
        <v>4.0599999999999996</v>
      </c>
      <c r="E815" s="7" t="s">
        <v>22</v>
      </c>
      <c r="F815" s="8">
        <v>9.2420991010705138E-5</v>
      </c>
      <c r="G815" s="8">
        <v>1.4589303517024745</v>
      </c>
      <c r="I815" s="7">
        <v>0.30767551139628674</v>
      </c>
      <c r="J815" s="7">
        <v>0.92663455414895046</v>
      </c>
    </row>
    <row r="816" spans="1:10" x14ac:dyDescent="0.2">
      <c r="A816" s="7" t="s">
        <v>1433</v>
      </c>
      <c r="C816" s="7">
        <v>148.04169999999999</v>
      </c>
      <c r="D816" s="7">
        <v>3.27</v>
      </c>
      <c r="E816" s="7" t="s">
        <v>22</v>
      </c>
      <c r="F816" s="8">
        <v>8.6183740324347724E-2</v>
      </c>
      <c r="G816" s="8">
        <v>1.2734648666033035</v>
      </c>
      <c r="I816" s="7">
        <v>0.19633711175448212</v>
      </c>
      <c r="J816" s="7">
        <v>1.247162836809693</v>
      </c>
    </row>
    <row r="817" spans="1:10" x14ac:dyDescent="0.2">
      <c r="A817" s="7" t="s">
        <v>1433</v>
      </c>
      <c r="C817" s="7">
        <v>148.06819999999999</v>
      </c>
      <c r="D817" s="7">
        <v>8.06</v>
      </c>
      <c r="E817" s="7" t="s">
        <v>22</v>
      </c>
      <c r="F817" s="8">
        <v>1.1364799002395691E-6</v>
      </c>
      <c r="G817" s="8">
        <v>1.6872854036137659</v>
      </c>
      <c r="I817" s="7">
        <v>4.4703379255417045E-3</v>
      </c>
      <c r="J817" s="7">
        <v>0.82345309131186217</v>
      </c>
    </row>
    <row r="818" spans="1:10" x14ac:dyDescent="0.2">
      <c r="A818" s="7" t="s">
        <v>1433</v>
      </c>
      <c r="C818" s="7">
        <v>153.04069999999999</v>
      </c>
      <c r="D818" s="7">
        <v>2.84</v>
      </c>
      <c r="E818" s="7" t="s">
        <v>15</v>
      </c>
      <c r="F818" s="8">
        <v>4.0298458665015821E-3</v>
      </c>
      <c r="G818" s="8">
        <v>1.8432422889951323</v>
      </c>
      <c r="I818" s="7">
        <v>3.4573296461603648E-2</v>
      </c>
      <c r="J818" s="7">
        <v>0.67224356779610028</v>
      </c>
    </row>
    <row r="819" spans="1:10" x14ac:dyDescent="0.2">
      <c r="A819" s="7" t="s">
        <v>1433</v>
      </c>
      <c r="C819" s="7">
        <v>153.05459999999999</v>
      </c>
      <c r="D819" s="7">
        <v>4.1100000000000003</v>
      </c>
      <c r="E819" s="7" t="s">
        <v>15</v>
      </c>
      <c r="F819" s="8">
        <v>7.4092343922426807E-2</v>
      </c>
      <c r="G819" s="8">
        <v>1.3687687513634552</v>
      </c>
      <c r="I819" s="7">
        <v>0.99570043058877322</v>
      </c>
      <c r="J819" s="7">
        <v>1.0009049941180868</v>
      </c>
    </row>
    <row r="820" spans="1:10" x14ac:dyDescent="0.2">
      <c r="A820" s="7" t="s">
        <v>1433</v>
      </c>
      <c r="C820" s="7">
        <v>155.03030000000001</v>
      </c>
      <c r="D820" s="7">
        <v>5.51</v>
      </c>
      <c r="E820" s="7" t="s">
        <v>22</v>
      </c>
      <c r="F820" s="8">
        <v>1.8164587464831326E-5</v>
      </c>
      <c r="G820" s="8">
        <v>1.7576508309360397</v>
      </c>
      <c r="I820" s="7">
        <v>0.84814680416900368</v>
      </c>
      <c r="J820" s="7">
        <v>1.0359896236648585</v>
      </c>
    </row>
    <row r="821" spans="1:10" x14ac:dyDescent="0.2">
      <c r="A821" s="7" t="s">
        <v>1433</v>
      </c>
      <c r="C821" s="7">
        <v>155.98400000000001</v>
      </c>
      <c r="D821" s="7">
        <v>1.4</v>
      </c>
      <c r="E821" s="7" t="s">
        <v>12</v>
      </c>
      <c r="F821" s="8">
        <v>2.4206195600112324E-2</v>
      </c>
      <c r="G821" s="8">
        <v>0.543728340071719</v>
      </c>
      <c r="I821" s="7">
        <v>2.1469875473842763E-2</v>
      </c>
      <c r="J821" s="7">
        <v>1.580141901506444</v>
      </c>
    </row>
    <row r="822" spans="1:10" x14ac:dyDescent="0.2">
      <c r="A822" s="7" t="s">
        <v>1433</v>
      </c>
      <c r="C822" s="7">
        <v>155.99090000000001</v>
      </c>
      <c r="D822" s="7">
        <v>10.02</v>
      </c>
      <c r="E822" s="7" t="s">
        <v>22</v>
      </c>
      <c r="F822" s="8">
        <v>4.7505939143999169E-3</v>
      </c>
      <c r="G822" s="8">
        <v>2.0764463791864864</v>
      </c>
      <c r="I822" s="7">
        <v>2.7556318290627348E-2</v>
      </c>
      <c r="J822" s="7">
        <v>0.66457523347209158</v>
      </c>
    </row>
    <row r="823" spans="1:10" x14ac:dyDescent="0.2">
      <c r="A823" s="7" t="s">
        <v>1433</v>
      </c>
      <c r="C823" s="7">
        <v>156.01499999999999</v>
      </c>
      <c r="D823" s="7">
        <v>1.1599999999999999</v>
      </c>
      <c r="E823" s="7" t="s">
        <v>41</v>
      </c>
      <c r="F823" s="8">
        <v>7.3064539037005022E-2</v>
      </c>
      <c r="G823" s="8">
        <v>0.70125782740666365</v>
      </c>
      <c r="I823" s="7">
        <v>0.97357833811536887</v>
      </c>
      <c r="J823" s="7">
        <v>0.9929176009256927</v>
      </c>
    </row>
    <row r="824" spans="1:10" x14ac:dyDescent="0.2">
      <c r="A824" s="7" t="s">
        <v>1433</v>
      </c>
      <c r="C824" s="7">
        <v>156.01560000000001</v>
      </c>
      <c r="D824" s="7">
        <v>0.87</v>
      </c>
      <c r="E824" s="7" t="s">
        <v>15</v>
      </c>
      <c r="F824" s="8">
        <v>4.1462179084094872E-2</v>
      </c>
      <c r="G824" s="8">
        <v>1.5413398322606098</v>
      </c>
      <c r="I824" s="7">
        <v>3.0235263298698956E-2</v>
      </c>
      <c r="J824" s="7">
        <v>0.58650489473153933</v>
      </c>
    </row>
    <row r="825" spans="1:10" x14ac:dyDescent="0.2">
      <c r="A825" s="7" t="s">
        <v>1433</v>
      </c>
      <c r="C825" s="7">
        <v>156.05369999999999</v>
      </c>
      <c r="D825" s="7">
        <v>7.5</v>
      </c>
      <c r="E825" s="7" t="s">
        <v>22</v>
      </c>
      <c r="F825" s="8">
        <v>6.3623583142950857E-2</v>
      </c>
      <c r="G825" s="8">
        <v>0.70077336097725607</v>
      </c>
      <c r="I825" s="7">
        <v>0.28987657006246531</v>
      </c>
      <c r="J825" s="7">
        <v>1.492323628115233</v>
      </c>
    </row>
    <row r="826" spans="1:10" x14ac:dyDescent="0.2">
      <c r="A826" s="7" t="s">
        <v>1433</v>
      </c>
      <c r="C826" s="7">
        <v>156.08070000000001</v>
      </c>
      <c r="D826" s="7">
        <v>5.78</v>
      </c>
      <c r="E826" s="7" t="s">
        <v>12</v>
      </c>
      <c r="F826" s="8">
        <v>1.5842155447290433E-3</v>
      </c>
      <c r="G826" s="8">
        <v>0.39409377749797625</v>
      </c>
      <c r="I826" s="7">
        <v>0.74883722359517613</v>
      </c>
      <c r="J826" s="7">
        <v>1.1472900200554466</v>
      </c>
    </row>
    <row r="827" spans="1:10" x14ac:dyDescent="0.2">
      <c r="A827" s="7" t="s">
        <v>1433</v>
      </c>
      <c r="C827" s="7">
        <v>156.9879</v>
      </c>
      <c r="D827" s="7">
        <v>1.39</v>
      </c>
      <c r="E827" s="7" t="s">
        <v>12</v>
      </c>
      <c r="F827" s="8">
        <v>2.7215785396536015E-2</v>
      </c>
      <c r="G827" s="8">
        <v>0.55586086860707284</v>
      </c>
      <c r="I827" s="7">
        <v>2.5168961269031783E-2</v>
      </c>
      <c r="J827" s="7">
        <v>1.5254397485924771</v>
      </c>
    </row>
    <row r="828" spans="1:10" x14ac:dyDescent="0.2">
      <c r="A828" s="7" t="s">
        <v>1433</v>
      </c>
      <c r="C828" s="7">
        <v>157.04</v>
      </c>
      <c r="D828" s="7">
        <v>1.1399999999999999</v>
      </c>
      <c r="E828" s="7" t="s">
        <v>15</v>
      </c>
      <c r="F828" s="8">
        <v>1.9087767810764707E-3</v>
      </c>
      <c r="G828" s="8">
        <v>2.1063073439723756</v>
      </c>
      <c r="I828" s="7">
        <v>2.5087738073090574E-2</v>
      </c>
      <c r="J828" s="7">
        <v>0.63553607954137514</v>
      </c>
    </row>
    <row r="829" spans="1:10" x14ac:dyDescent="0.2">
      <c r="A829" s="7" t="s">
        <v>1433</v>
      </c>
      <c r="C829" s="7">
        <v>157.0753</v>
      </c>
      <c r="D829" s="7">
        <v>2.44</v>
      </c>
      <c r="E829" s="7" t="s">
        <v>12</v>
      </c>
      <c r="F829" s="8">
        <v>1.7751489276644376E-2</v>
      </c>
      <c r="G829" s="8">
        <v>0.51012729411045443</v>
      </c>
      <c r="I829" s="7">
        <v>0.10505385581477303</v>
      </c>
      <c r="J829" s="7">
        <v>1.5578860564888695</v>
      </c>
    </row>
    <row r="830" spans="1:10" x14ac:dyDescent="0.2">
      <c r="A830" s="7" t="s">
        <v>1433</v>
      </c>
      <c r="C830" s="7">
        <v>157.07759999999999</v>
      </c>
      <c r="D830" s="7">
        <v>7.04</v>
      </c>
      <c r="E830" s="7" t="s">
        <v>12</v>
      </c>
      <c r="F830" s="8">
        <v>7.1086546011107768E-2</v>
      </c>
      <c r="G830" s="8">
        <v>1.2966037783316049</v>
      </c>
      <c r="I830" s="7">
        <v>0.81118582448355903</v>
      </c>
      <c r="J830" s="7">
        <v>1.0276598943273758</v>
      </c>
    </row>
    <row r="831" spans="1:10" x14ac:dyDescent="0.2">
      <c r="A831" s="7" t="s">
        <v>1433</v>
      </c>
      <c r="C831" s="7">
        <v>157.1105</v>
      </c>
      <c r="D831" s="7">
        <v>9.16</v>
      </c>
      <c r="E831" s="7" t="s">
        <v>22</v>
      </c>
      <c r="F831" s="8">
        <v>1.4519783630467708E-4</v>
      </c>
      <c r="G831" s="8">
        <v>0.2224752030586529</v>
      </c>
      <c r="I831" s="7">
        <v>0.23556957236272674</v>
      </c>
      <c r="J831" s="7">
        <v>0.40938910129618283</v>
      </c>
    </row>
    <row r="832" spans="1:10" x14ac:dyDescent="0.2">
      <c r="A832" s="7" t="s">
        <v>1433</v>
      </c>
      <c r="C832" s="7">
        <v>157.1123</v>
      </c>
      <c r="D832" s="7">
        <v>4.4000000000000004</v>
      </c>
      <c r="E832" s="7" t="s">
        <v>15</v>
      </c>
      <c r="F832" s="8">
        <v>6.2372940287954766E-2</v>
      </c>
      <c r="G832" s="8">
        <v>1.2664068809733537</v>
      </c>
      <c r="I832" s="7">
        <v>0.53633255310926464</v>
      </c>
      <c r="J832" s="7">
        <v>0.93614884678916721</v>
      </c>
    </row>
    <row r="833" spans="1:10" x14ac:dyDescent="0.2">
      <c r="A833" s="7" t="s">
        <v>1433</v>
      </c>
      <c r="C833" s="7">
        <v>158.0633</v>
      </c>
      <c r="D833" s="7">
        <v>7.65</v>
      </c>
      <c r="E833" s="7" t="s">
        <v>12</v>
      </c>
      <c r="F833" s="8">
        <v>4.843316722647896E-2</v>
      </c>
      <c r="G833" s="8">
        <v>1.9666952927969168</v>
      </c>
      <c r="I833" s="7">
        <v>8.2001341175327425E-2</v>
      </c>
      <c r="J833" s="7">
        <v>0.53389624424728077</v>
      </c>
    </row>
    <row r="834" spans="1:10" x14ac:dyDescent="0.2">
      <c r="A834" s="7" t="s">
        <v>1433</v>
      </c>
      <c r="C834" s="7">
        <v>158.06909999999999</v>
      </c>
      <c r="D834" s="7">
        <v>8.82</v>
      </c>
      <c r="E834" s="7" t="s">
        <v>22</v>
      </c>
      <c r="F834" s="8">
        <v>3.1087091735490063E-4</v>
      </c>
      <c r="G834" s="8">
        <v>0.51700871036361029</v>
      </c>
      <c r="I834" s="7">
        <v>2.2274201731579618E-3</v>
      </c>
      <c r="J834" s="7">
        <v>1.5147265977914617</v>
      </c>
    </row>
    <row r="835" spans="1:10" x14ac:dyDescent="0.2">
      <c r="A835" s="7" t="s">
        <v>1433</v>
      </c>
      <c r="C835" s="7">
        <v>159.054</v>
      </c>
      <c r="D835" s="7">
        <v>7.07</v>
      </c>
      <c r="E835" s="7" t="s">
        <v>12</v>
      </c>
      <c r="F835" s="8">
        <v>4.1360791592892554E-3</v>
      </c>
      <c r="G835" s="8">
        <v>2.4268714652382095</v>
      </c>
      <c r="I835" s="7">
        <v>3.2853291991615588E-2</v>
      </c>
      <c r="J835" s="7">
        <v>0.54173923962912851</v>
      </c>
    </row>
    <row r="836" spans="1:10" x14ac:dyDescent="0.2">
      <c r="A836" s="7" t="s">
        <v>1433</v>
      </c>
      <c r="C836" s="7">
        <v>159.0898</v>
      </c>
      <c r="D836" s="7">
        <v>11.34</v>
      </c>
      <c r="E836" s="7" t="s">
        <v>22</v>
      </c>
      <c r="F836" s="8">
        <v>1.7172377142113851E-2</v>
      </c>
      <c r="G836" s="8">
        <v>0.47690191455333797</v>
      </c>
      <c r="I836" s="7">
        <v>0.79223558473809186</v>
      </c>
      <c r="J836" s="7">
        <v>1.0614676294573104</v>
      </c>
    </row>
    <row r="837" spans="1:10" x14ac:dyDescent="0.2">
      <c r="A837" s="7" t="s">
        <v>1433</v>
      </c>
      <c r="C837" s="7">
        <v>159.09</v>
      </c>
      <c r="D837" s="7">
        <v>4.22</v>
      </c>
      <c r="E837" s="7" t="s">
        <v>12</v>
      </c>
      <c r="F837" s="8">
        <v>8.6990784251508805E-3</v>
      </c>
      <c r="G837" s="8">
        <v>0.61687166690042072</v>
      </c>
      <c r="I837" s="7">
        <v>5.3790830799955253E-2</v>
      </c>
      <c r="J837" s="7">
        <v>1.5116907464355613</v>
      </c>
    </row>
    <row r="838" spans="1:10" x14ac:dyDescent="0.2">
      <c r="A838" s="7" t="s">
        <v>1433</v>
      </c>
      <c r="C838" s="7">
        <v>159.09030000000001</v>
      </c>
      <c r="D838" s="7">
        <v>2.42</v>
      </c>
      <c r="E838" s="7" t="s">
        <v>12</v>
      </c>
      <c r="F838" s="8">
        <v>7.6689747411942774E-2</v>
      </c>
      <c r="G838" s="8">
        <v>0.61609467976217325</v>
      </c>
      <c r="I838" s="7">
        <v>9.9326605646580298E-3</v>
      </c>
      <c r="J838" s="7">
        <v>2.1054860864556288</v>
      </c>
    </row>
    <row r="839" spans="1:10" x14ac:dyDescent="0.2">
      <c r="A839" s="7" t="s">
        <v>1433</v>
      </c>
      <c r="C839" s="7">
        <v>159.09229999999999</v>
      </c>
      <c r="D839" s="7">
        <v>5.72</v>
      </c>
      <c r="E839" s="7" t="s">
        <v>22</v>
      </c>
      <c r="F839" s="8">
        <v>1.4856559638868018E-2</v>
      </c>
      <c r="G839" s="8">
        <v>1.1468893192903984</v>
      </c>
      <c r="I839" s="7">
        <v>0.88683239770315314</v>
      </c>
      <c r="J839" s="7">
        <v>0.99509275765100436</v>
      </c>
    </row>
    <row r="840" spans="1:10" x14ac:dyDescent="0.2">
      <c r="A840" s="7" t="s">
        <v>1433</v>
      </c>
      <c r="C840" s="7">
        <v>159.0924</v>
      </c>
      <c r="D840" s="7">
        <v>0.9</v>
      </c>
      <c r="E840" s="7" t="s">
        <v>15</v>
      </c>
      <c r="F840" s="8">
        <v>9.9916886895618257E-2</v>
      </c>
      <c r="G840" s="8">
        <v>1.2037289077974278</v>
      </c>
      <c r="I840" s="7">
        <v>0.60011027632967284</v>
      </c>
      <c r="J840" s="7">
        <v>1.0487254891433577</v>
      </c>
    </row>
    <row r="841" spans="1:10" x14ac:dyDescent="0.2">
      <c r="A841" s="7" t="s">
        <v>1433</v>
      </c>
      <c r="C841" s="7">
        <v>160.096</v>
      </c>
      <c r="D841" s="7">
        <v>1.28</v>
      </c>
      <c r="E841" s="7" t="s">
        <v>15</v>
      </c>
      <c r="F841" s="8">
        <v>1.1105409337622142E-2</v>
      </c>
      <c r="G841" s="8">
        <v>1.3008176781826106</v>
      </c>
      <c r="I841" s="7">
        <v>0.16467113184900181</v>
      </c>
      <c r="J841" s="7">
        <v>0.87185723285050276</v>
      </c>
    </row>
    <row r="842" spans="1:10" x14ac:dyDescent="0.2">
      <c r="A842" s="7" t="s">
        <v>1433</v>
      </c>
      <c r="C842" s="7">
        <v>160.11359999999999</v>
      </c>
      <c r="D842" s="7">
        <v>6.26</v>
      </c>
      <c r="E842" s="7" t="s">
        <v>15</v>
      </c>
      <c r="F842" s="8">
        <v>6.8152821574557973E-2</v>
      </c>
      <c r="G842" s="8">
        <v>0.89504053301407616</v>
      </c>
      <c r="I842" s="7">
        <v>0.40957108531098085</v>
      </c>
      <c r="J842" s="7">
        <v>1.0784687012284964</v>
      </c>
    </row>
    <row r="843" spans="1:10" x14ac:dyDescent="0.2">
      <c r="A843" s="7" t="s">
        <v>1433</v>
      </c>
      <c r="C843" s="7">
        <v>161.06950000000001</v>
      </c>
      <c r="D843" s="7">
        <v>6.22</v>
      </c>
      <c r="E843" s="7" t="s">
        <v>12</v>
      </c>
      <c r="F843" s="8">
        <v>5.2722964690560446E-2</v>
      </c>
      <c r="G843" s="8">
        <v>1.3133595495771622</v>
      </c>
      <c r="I843" s="7">
        <v>0.91513741253548053</v>
      </c>
      <c r="J843" s="7">
        <v>1.0127477087744265</v>
      </c>
    </row>
    <row r="844" spans="1:10" x14ac:dyDescent="0.2">
      <c r="A844" s="7" t="s">
        <v>1433</v>
      </c>
      <c r="C844" s="7">
        <v>162.04949999999999</v>
      </c>
      <c r="D844" s="7">
        <v>0.72</v>
      </c>
      <c r="E844" s="7" t="s">
        <v>15</v>
      </c>
      <c r="F844" s="8">
        <v>2.5516319003097048E-5</v>
      </c>
      <c r="G844" s="8">
        <v>2.8880815438713783</v>
      </c>
      <c r="I844" s="7">
        <v>1.1672726351184605E-2</v>
      </c>
      <c r="J844" s="7">
        <v>0.62313316187824452</v>
      </c>
    </row>
    <row r="845" spans="1:10" x14ac:dyDescent="0.2">
      <c r="A845" s="7" t="s">
        <v>1433</v>
      </c>
      <c r="C845" s="7">
        <v>162.05289999999999</v>
      </c>
      <c r="D845" s="7">
        <v>7.39</v>
      </c>
      <c r="E845" s="7" t="s">
        <v>12</v>
      </c>
      <c r="F845" s="8">
        <v>9.839128658917197E-2</v>
      </c>
      <c r="G845" s="8">
        <v>0.29832698902522931</v>
      </c>
      <c r="I845" s="7">
        <v>0.22105907902372746</v>
      </c>
      <c r="J845" s="7">
        <v>1.6349801128264989</v>
      </c>
    </row>
    <row r="846" spans="1:10" x14ac:dyDescent="0.2">
      <c r="A846" s="7" t="s">
        <v>1433</v>
      </c>
      <c r="C846" s="7">
        <v>162.05350000000001</v>
      </c>
      <c r="D846" s="7">
        <v>7.84</v>
      </c>
      <c r="E846" s="7" t="s">
        <v>12</v>
      </c>
      <c r="F846" s="8">
        <v>0.97562076791567853</v>
      </c>
      <c r="G846" s="8">
        <v>0.99236317831200593</v>
      </c>
      <c r="I846" s="7">
        <v>4.51577627327652E-2</v>
      </c>
      <c r="J846" s="7">
        <v>1.5195350149373035</v>
      </c>
    </row>
    <row r="847" spans="1:10" x14ac:dyDescent="0.2">
      <c r="A847" s="7" t="s">
        <v>1433</v>
      </c>
      <c r="C847" s="7">
        <v>163.02889999999999</v>
      </c>
      <c r="D847" s="7">
        <v>5.75</v>
      </c>
      <c r="E847" s="7" t="s">
        <v>12</v>
      </c>
      <c r="F847" s="8">
        <v>2.2857270970016528E-2</v>
      </c>
      <c r="G847" s="8">
        <v>0.36019059303771156</v>
      </c>
      <c r="I847" s="7">
        <v>5.6362239233121933E-2</v>
      </c>
      <c r="J847" s="7">
        <v>1.4043911880659041</v>
      </c>
    </row>
    <row r="848" spans="1:10" x14ac:dyDescent="0.2">
      <c r="A848" s="7" t="s">
        <v>1433</v>
      </c>
      <c r="C848" s="7">
        <v>163.0538</v>
      </c>
      <c r="D848" s="7">
        <v>6.92</v>
      </c>
      <c r="E848" s="7" t="s">
        <v>12</v>
      </c>
      <c r="F848" s="8">
        <v>1.6816141755477713E-3</v>
      </c>
      <c r="G848" s="8">
        <v>0.67546798565837229</v>
      </c>
      <c r="I848" s="7">
        <v>1.2597176906220319E-2</v>
      </c>
      <c r="J848" s="7">
        <v>1.2796420914489948</v>
      </c>
    </row>
    <row r="849" spans="1:10" x14ac:dyDescent="0.2">
      <c r="A849" s="7" t="s">
        <v>1433</v>
      </c>
      <c r="C849" s="7">
        <v>163.08420000000001</v>
      </c>
      <c r="D849" s="7">
        <v>9.0299999999999994</v>
      </c>
      <c r="E849" s="7" t="s">
        <v>12</v>
      </c>
      <c r="F849" s="8">
        <v>1.2760639885682379E-2</v>
      </c>
      <c r="G849" s="8">
        <v>0.58871319355926999</v>
      </c>
      <c r="I849" s="7">
        <v>0.1578544827621737</v>
      </c>
      <c r="J849" s="7">
        <v>1.6191835842900031</v>
      </c>
    </row>
    <row r="850" spans="1:10" x14ac:dyDescent="0.2">
      <c r="A850" s="7" t="s">
        <v>1433</v>
      </c>
      <c r="C850" s="7">
        <v>164.05699999999999</v>
      </c>
      <c r="D850" s="7">
        <v>5.79</v>
      </c>
      <c r="E850" s="7" t="s">
        <v>12</v>
      </c>
      <c r="F850" s="8">
        <v>8.3731655610708806E-4</v>
      </c>
      <c r="G850" s="8">
        <v>2.3766380318756553</v>
      </c>
      <c r="I850" s="7">
        <v>1.9087301071805392E-3</v>
      </c>
      <c r="J850" s="7">
        <v>0.48867689910092044</v>
      </c>
    </row>
    <row r="851" spans="1:10" x14ac:dyDescent="0.2">
      <c r="A851" s="7" t="s">
        <v>1433</v>
      </c>
      <c r="C851" s="7">
        <v>166.01589999999999</v>
      </c>
      <c r="D851" s="7">
        <v>2.59</v>
      </c>
      <c r="E851" s="7" t="s">
        <v>12</v>
      </c>
      <c r="F851" s="8">
        <v>4.7547645825698013E-3</v>
      </c>
      <c r="G851" s="8">
        <v>1.9086248753441977</v>
      </c>
      <c r="I851" s="7">
        <v>0.14395593652475988</v>
      </c>
      <c r="J851" s="7">
        <v>0.77340901115790384</v>
      </c>
    </row>
    <row r="852" spans="1:10" x14ac:dyDescent="0.2">
      <c r="A852" s="7" t="s">
        <v>1433</v>
      </c>
      <c r="C852" s="7">
        <v>166.02699999999999</v>
      </c>
      <c r="D852" s="7">
        <v>5.05</v>
      </c>
      <c r="E852" s="7" t="s">
        <v>41</v>
      </c>
      <c r="F852" s="8">
        <v>5.969606971237576E-2</v>
      </c>
      <c r="G852" s="8">
        <v>1.2559221492211023</v>
      </c>
      <c r="I852" s="7">
        <v>0.29755480515829358</v>
      </c>
      <c r="J852" s="7">
        <v>0.88969517806069387</v>
      </c>
    </row>
    <row r="853" spans="1:10" x14ac:dyDescent="0.2">
      <c r="A853" s="7" t="s">
        <v>1433</v>
      </c>
      <c r="C853" s="7">
        <v>166.04820000000001</v>
      </c>
      <c r="D853" s="7">
        <v>2.84</v>
      </c>
      <c r="E853" s="7" t="s">
        <v>12</v>
      </c>
      <c r="F853" s="8">
        <v>3.6279757579569171E-3</v>
      </c>
      <c r="G853" s="8">
        <v>1.5036955249690145</v>
      </c>
      <c r="I853" s="7">
        <v>0.19334199209126218</v>
      </c>
      <c r="J853" s="7">
        <v>0.86587090962991409</v>
      </c>
    </row>
    <row r="854" spans="1:10" x14ac:dyDescent="0.2">
      <c r="A854" s="7" t="s">
        <v>1433</v>
      </c>
      <c r="C854" s="7">
        <v>167.024</v>
      </c>
      <c r="D854" s="7">
        <v>7.68</v>
      </c>
      <c r="E854" s="7" t="s">
        <v>12</v>
      </c>
      <c r="F854" s="8">
        <v>2.4545686940401455E-3</v>
      </c>
      <c r="G854" s="8">
        <v>3.0833793276499954</v>
      </c>
      <c r="I854" s="7">
        <v>0.854492426919222</v>
      </c>
      <c r="J854" s="7">
        <v>0.95385206726853078</v>
      </c>
    </row>
    <row r="855" spans="1:10" x14ac:dyDescent="0.2">
      <c r="A855" s="7" t="s">
        <v>1433</v>
      </c>
      <c r="C855" s="7">
        <v>167.0258</v>
      </c>
      <c r="D855" s="7">
        <v>1.62</v>
      </c>
      <c r="E855" s="7" t="s">
        <v>12</v>
      </c>
      <c r="F855" s="8">
        <v>6.6488295859452762E-2</v>
      </c>
      <c r="G855" s="8">
        <v>1.8833516985299426</v>
      </c>
      <c r="I855" s="7">
        <v>0.33821754558810724</v>
      </c>
      <c r="J855" s="7">
        <v>1.287626105288624</v>
      </c>
    </row>
    <row r="856" spans="1:10" x14ac:dyDescent="0.2">
      <c r="A856" s="7" t="s">
        <v>1433</v>
      </c>
      <c r="C856" s="7">
        <v>167.0369</v>
      </c>
      <c r="D856" s="7">
        <v>4.04</v>
      </c>
      <c r="E856" s="7" t="s">
        <v>22</v>
      </c>
      <c r="F856" s="8">
        <v>1.663725769268453E-4</v>
      </c>
      <c r="G856" s="8">
        <v>1.8389147060231332</v>
      </c>
      <c r="I856" s="7">
        <v>0.31751672693040695</v>
      </c>
      <c r="J856" s="7">
        <v>0.89436519512406976</v>
      </c>
    </row>
    <row r="857" spans="1:10" x14ac:dyDescent="0.2">
      <c r="A857" s="7" t="s">
        <v>1433</v>
      </c>
      <c r="C857" s="7">
        <v>167.08619999999999</v>
      </c>
      <c r="D857" s="7">
        <v>1.19</v>
      </c>
      <c r="E857" s="7" t="s">
        <v>15</v>
      </c>
      <c r="F857" s="8">
        <v>5.8066826825018089E-5</v>
      </c>
      <c r="G857" s="8">
        <v>1.9169674030723336</v>
      </c>
      <c r="I857" s="7">
        <v>0.95792854476615874</v>
      </c>
      <c r="J857" s="7">
        <v>0.98763876949781171</v>
      </c>
    </row>
    <row r="858" spans="1:10" x14ac:dyDescent="0.2">
      <c r="A858" s="7" t="s">
        <v>1433</v>
      </c>
      <c r="C858" s="7">
        <v>167.98320000000001</v>
      </c>
      <c r="D858" s="7">
        <v>1.35</v>
      </c>
      <c r="E858" s="7" t="s">
        <v>12</v>
      </c>
      <c r="F858" s="8">
        <v>6.0686579376860157E-4</v>
      </c>
      <c r="G858" s="8">
        <v>2.7255932065152964</v>
      </c>
      <c r="I858" s="7">
        <v>3.5647941030187993E-2</v>
      </c>
      <c r="J858" s="7">
        <v>0.65014745954037312</v>
      </c>
    </row>
    <row r="859" spans="1:10" x14ac:dyDescent="0.2">
      <c r="A859" s="7" t="s">
        <v>1433</v>
      </c>
      <c r="C859" s="7">
        <v>168.05170000000001</v>
      </c>
      <c r="D859" s="7">
        <v>8.08</v>
      </c>
      <c r="E859" s="7" t="s">
        <v>22</v>
      </c>
      <c r="F859" s="8">
        <v>1.2419382618175519E-2</v>
      </c>
      <c r="G859" s="8">
        <v>1.4575535969262607</v>
      </c>
      <c r="I859" s="7">
        <v>5.6181220096654008E-2</v>
      </c>
      <c r="J859" s="7">
        <v>1.3247014544205242</v>
      </c>
    </row>
    <row r="860" spans="1:10" x14ac:dyDescent="0.2">
      <c r="A860" s="7" t="s">
        <v>1433</v>
      </c>
      <c r="C860" s="7">
        <v>169.03469999999999</v>
      </c>
      <c r="D860" s="7">
        <v>4.0599999999999996</v>
      </c>
      <c r="E860" s="7" t="s">
        <v>22</v>
      </c>
      <c r="F860" s="8">
        <v>8.8985251347604433E-3</v>
      </c>
      <c r="G860" s="8">
        <v>1.5027863032937114</v>
      </c>
      <c r="I860" s="7">
        <v>0.3161287155494919</v>
      </c>
      <c r="J860" s="7">
        <v>0.87201186593650648</v>
      </c>
    </row>
    <row r="861" spans="1:10" x14ac:dyDescent="0.2">
      <c r="A861" s="7" t="s">
        <v>1433</v>
      </c>
      <c r="C861" s="7">
        <v>169.98830000000001</v>
      </c>
      <c r="D861" s="7">
        <v>4.59</v>
      </c>
      <c r="E861" s="7" t="s">
        <v>12</v>
      </c>
      <c r="F861" s="8">
        <v>1.6554357037918299E-2</v>
      </c>
      <c r="G861" s="8">
        <v>0.66124124975249698</v>
      </c>
      <c r="I861" s="7">
        <v>0.12197956329968845</v>
      </c>
      <c r="J861" s="7">
        <v>1.3447785552958269</v>
      </c>
    </row>
    <row r="862" spans="1:10" x14ac:dyDescent="0.2">
      <c r="A862" s="7" t="s">
        <v>1433</v>
      </c>
      <c r="C862" s="7">
        <v>171.05340000000001</v>
      </c>
      <c r="D862" s="7">
        <v>5.49</v>
      </c>
      <c r="E862" s="7" t="s">
        <v>22</v>
      </c>
      <c r="F862" s="8">
        <v>2.5209799774020246E-5</v>
      </c>
      <c r="G862" s="8">
        <v>1.6454397093459527</v>
      </c>
      <c r="I862" s="7">
        <v>0.673569947932118</v>
      </c>
      <c r="J862" s="7">
        <v>1.0742244127288278</v>
      </c>
    </row>
    <row r="863" spans="1:10" x14ac:dyDescent="0.2">
      <c r="A863" s="7" t="s">
        <v>1433</v>
      </c>
      <c r="C863" s="7">
        <v>171.0538</v>
      </c>
      <c r="D863" s="7">
        <v>4.0599999999999996</v>
      </c>
      <c r="E863" s="7" t="s">
        <v>12</v>
      </c>
      <c r="F863" s="8">
        <v>1.3793969805808373E-2</v>
      </c>
      <c r="G863" s="8">
        <v>0.53309861599908148</v>
      </c>
      <c r="I863" s="7">
        <v>0.86748193802098639</v>
      </c>
      <c r="J863" s="7">
        <v>0.95897832503631542</v>
      </c>
    </row>
    <row r="864" spans="1:10" x14ac:dyDescent="0.2">
      <c r="A864" s="7" t="s">
        <v>1433</v>
      </c>
      <c r="C864" s="7">
        <v>172.0411</v>
      </c>
      <c r="D864" s="7">
        <v>2.88</v>
      </c>
      <c r="E864" s="7" t="s">
        <v>12</v>
      </c>
      <c r="F864" s="8">
        <v>1.2403763757160248E-3</v>
      </c>
      <c r="G864" s="8">
        <v>0.29958762067401395</v>
      </c>
      <c r="I864" s="7">
        <v>2.4809512524986629E-3</v>
      </c>
      <c r="J864" s="7">
        <v>1.9553396780444856</v>
      </c>
    </row>
    <row r="865" spans="1:10" x14ac:dyDescent="0.2">
      <c r="A865" s="7" t="s">
        <v>1433</v>
      </c>
      <c r="C865" s="7">
        <v>173.0394</v>
      </c>
      <c r="D865" s="7">
        <v>3.12</v>
      </c>
      <c r="E865" s="7" t="s">
        <v>12</v>
      </c>
      <c r="F865" s="8">
        <v>9.5076875516144715E-2</v>
      </c>
      <c r="G865" s="8">
        <v>0.38670538009971894</v>
      </c>
      <c r="I865" s="7">
        <v>5.2120931763724634E-2</v>
      </c>
      <c r="J865" s="7">
        <v>2.5285317986264917</v>
      </c>
    </row>
    <row r="866" spans="1:10" x14ac:dyDescent="0.2">
      <c r="A866" s="7" t="s">
        <v>1433</v>
      </c>
      <c r="C866" s="7">
        <v>174.06460000000001</v>
      </c>
      <c r="D866" s="7">
        <v>8.7799999999999994</v>
      </c>
      <c r="E866" s="7" t="s">
        <v>22</v>
      </c>
      <c r="F866" s="8">
        <v>4.3350284409095392E-2</v>
      </c>
      <c r="G866" s="8">
        <v>0.501717909170729</v>
      </c>
      <c r="I866" s="7">
        <v>0.95294238956847044</v>
      </c>
      <c r="J866" s="7">
        <v>1.0204523227539053</v>
      </c>
    </row>
    <row r="867" spans="1:10" x14ac:dyDescent="0.2">
      <c r="A867" s="7" t="s">
        <v>1433</v>
      </c>
      <c r="C867" s="7">
        <v>174.0942</v>
      </c>
      <c r="D867" s="7">
        <v>6.08</v>
      </c>
      <c r="E867" s="7" t="s">
        <v>12</v>
      </c>
      <c r="F867" s="8">
        <v>5.5317350622145947E-2</v>
      </c>
      <c r="G867" s="8">
        <v>0.40834949275270882</v>
      </c>
      <c r="I867" s="7">
        <v>0.13521344903929403</v>
      </c>
      <c r="J867" s="7">
        <v>2.5430507552729908</v>
      </c>
    </row>
    <row r="868" spans="1:10" x14ac:dyDescent="0.2">
      <c r="A868" s="7" t="s">
        <v>1433</v>
      </c>
      <c r="C868" s="7">
        <v>176.0686</v>
      </c>
      <c r="D868" s="7">
        <v>3.22</v>
      </c>
      <c r="E868" s="7" t="s">
        <v>12</v>
      </c>
      <c r="F868" s="8">
        <v>0.8471632431828332</v>
      </c>
      <c r="G868" s="8">
        <v>0.93927133068515034</v>
      </c>
      <c r="I868" s="7">
        <v>1.8631465013813568E-2</v>
      </c>
      <c r="J868" s="7">
        <v>5.0289863341121332</v>
      </c>
    </row>
    <row r="869" spans="1:10" x14ac:dyDescent="0.2">
      <c r="A869" s="7" t="s">
        <v>1433</v>
      </c>
      <c r="C869" s="7">
        <v>179.02600000000001</v>
      </c>
      <c r="D869" s="7">
        <v>0.88</v>
      </c>
      <c r="E869" s="7" t="s">
        <v>41</v>
      </c>
      <c r="F869" s="8">
        <v>1.4165073026544895E-2</v>
      </c>
      <c r="G869" s="8">
        <v>4.3660592768841386</v>
      </c>
      <c r="I869" s="7">
        <v>0.15068236317603012</v>
      </c>
      <c r="J869" s="7">
        <v>0.53886252246501054</v>
      </c>
    </row>
    <row r="870" spans="1:10" x14ac:dyDescent="0.2">
      <c r="A870" s="7" t="s">
        <v>1433</v>
      </c>
      <c r="C870" s="7">
        <v>181.04159999999999</v>
      </c>
      <c r="D870" s="7">
        <v>3.37</v>
      </c>
      <c r="E870" s="7" t="s">
        <v>12</v>
      </c>
      <c r="F870" s="8">
        <v>2.3538977551611325E-2</v>
      </c>
      <c r="G870" s="8">
        <v>2.0267295073493568</v>
      </c>
      <c r="I870" s="7">
        <v>5.1539118644055165E-2</v>
      </c>
      <c r="J870" s="7">
        <v>0.5798012585046185</v>
      </c>
    </row>
    <row r="871" spans="1:10" x14ac:dyDescent="0.2">
      <c r="A871" s="7" t="s">
        <v>1433</v>
      </c>
      <c r="C871" s="7">
        <v>181.06720000000001</v>
      </c>
      <c r="D871" s="7">
        <v>4.9000000000000004</v>
      </c>
      <c r="E871" s="7" t="s">
        <v>12</v>
      </c>
      <c r="F871" s="8">
        <v>6.7522457261300819E-3</v>
      </c>
      <c r="G871" s="8">
        <v>0.49942930529166085</v>
      </c>
      <c r="I871" s="7">
        <v>0.63077601954524543</v>
      </c>
      <c r="J871" s="7">
        <v>1.087416666087929</v>
      </c>
    </row>
    <row r="872" spans="1:10" x14ac:dyDescent="0.2">
      <c r="A872" s="7" t="s">
        <v>1433</v>
      </c>
      <c r="C872" s="7">
        <v>181.0694</v>
      </c>
      <c r="D872" s="7">
        <v>2.82</v>
      </c>
      <c r="E872" s="7" t="s">
        <v>22</v>
      </c>
      <c r="F872" s="8">
        <v>1.178448791956339E-4</v>
      </c>
      <c r="G872" s="8">
        <v>4.0301561588267845</v>
      </c>
      <c r="I872" s="7">
        <v>3.0695727772638674E-2</v>
      </c>
      <c r="J872" s="7">
        <v>0.59104385432797313</v>
      </c>
    </row>
    <row r="873" spans="1:10" x14ac:dyDescent="0.2">
      <c r="A873" s="7" t="s">
        <v>1433</v>
      </c>
      <c r="C873" s="7">
        <v>183.02109999999999</v>
      </c>
      <c r="D873" s="7">
        <v>5.49</v>
      </c>
      <c r="E873" s="7" t="s">
        <v>12</v>
      </c>
      <c r="F873" s="8">
        <v>3.4546109034484948E-2</v>
      </c>
      <c r="G873" s="8">
        <v>0.53621267803050043</v>
      </c>
      <c r="I873" s="7">
        <v>0.3817496331096436</v>
      </c>
      <c r="J873" s="7">
        <v>1.2272704160097372</v>
      </c>
    </row>
    <row r="874" spans="1:10" x14ac:dyDescent="0.2">
      <c r="A874" s="7" t="s">
        <v>1433</v>
      </c>
      <c r="C874" s="7">
        <v>183.97309999999999</v>
      </c>
      <c r="D874" s="7">
        <v>7.11</v>
      </c>
      <c r="E874" s="7" t="s">
        <v>12</v>
      </c>
      <c r="F874" s="8">
        <v>1.9463587815478796E-3</v>
      </c>
      <c r="G874" s="8">
        <v>3.271721721806784</v>
      </c>
      <c r="I874" s="7">
        <v>0.92482547473523891</v>
      </c>
      <c r="J874" s="7">
        <v>0.97789499059649199</v>
      </c>
    </row>
    <row r="875" spans="1:10" x14ac:dyDescent="0.2">
      <c r="A875" s="7" t="s">
        <v>1433</v>
      </c>
      <c r="C875" s="7">
        <v>184.98070000000001</v>
      </c>
      <c r="D875" s="7">
        <v>1.46</v>
      </c>
      <c r="E875" s="7" t="s">
        <v>12</v>
      </c>
      <c r="F875" s="8">
        <v>2.9740132178397126E-2</v>
      </c>
      <c r="G875" s="8">
        <v>3.0344841367049398</v>
      </c>
      <c r="I875" s="7">
        <v>0.44775424250828122</v>
      </c>
      <c r="J875" s="7">
        <v>1.2477813589730216</v>
      </c>
    </row>
    <row r="876" spans="1:10" x14ac:dyDescent="0.2">
      <c r="A876" s="7" t="s">
        <v>1433</v>
      </c>
      <c r="C876" s="7">
        <v>187.08580000000001</v>
      </c>
      <c r="D876" s="7">
        <v>7.8</v>
      </c>
      <c r="E876" s="7" t="s">
        <v>12</v>
      </c>
      <c r="F876" s="8">
        <v>9.0692254345519724E-2</v>
      </c>
      <c r="G876" s="8">
        <v>0.52948546313933664</v>
      </c>
      <c r="I876" s="7">
        <v>0.30224988665814734</v>
      </c>
      <c r="J876" s="7">
        <v>1.5374782275801273</v>
      </c>
    </row>
    <row r="877" spans="1:10" x14ac:dyDescent="0.2">
      <c r="A877" s="7" t="s">
        <v>1433</v>
      </c>
      <c r="C877" s="7">
        <v>188.1147</v>
      </c>
      <c r="D877" s="7">
        <v>7.49</v>
      </c>
      <c r="E877" s="7" t="s">
        <v>22</v>
      </c>
      <c r="F877" s="8">
        <v>9.0170818639928388E-2</v>
      </c>
      <c r="G877" s="8">
        <v>1.549236846348794</v>
      </c>
      <c r="I877" s="7">
        <v>0.65236864195818789</v>
      </c>
      <c r="J877" s="7">
        <v>1.1641041032312445</v>
      </c>
    </row>
    <row r="878" spans="1:10" x14ac:dyDescent="0.2">
      <c r="A878" s="7" t="s">
        <v>1433</v>
      </c>
      <c r="C878" s="7">
        <v>189.1112</v>
      </c>
      <c r="D878" s="7">
        <v>8.75</v>
      </c>
      <c r="E878" s="7" t="s">
        <v>22</v>
      </c>
      <c r="F878" s="8">
        <v>4.9890816669910999E-2</v>
      </c>
      <c r="G878" s="8">
        <v>0.7217849269810952</v>
      </c>
      <c r="I878" s="7">
        <v>0.42122455713955453</v>
      </c>
      <c r="J878" s="7">
        <v>1.1905876426625419</v>
      </c>
    </row>
    <row r="879" spans="1:10" x14ac:dyDescent="0.2">
      <c r="A879" s="7" t="s">
        <v>1433</v>
      </c>
      <c r="C879" s="7">
        <v>190.00829999999999</v>
      </c>
      <c r="D879" s="7">
        <v>4.51</v>
      </c>
      <c r="E879" s="7" t="s">
        <v>12</v>
      </c>
      <c r="F879" s="8">
        <v>2.1601753852470415E-2</v>
      </c>
      <c r="G879" s="8">
        <v>1.3876994382505941</v>
      </c>
      <c r="I879" s="7">
        <v>0.74118917465380973</v>
      </c>
      <c r="J879" s="7">
        <v>0.97455017997777238</v>
      </c>
    </row>
    <row r="880" spans="1:10" x14ac:dyDescent="0.2">
      <c r="A880" s="7" t="s">
        <v>1433</v>
      </c>
      <c r="C880" s="7">
        <v>190.0675</v>
      </c>
      <c r="D880" s="7">
        <v>7.74</v>
      </c>
      <c r="E880" s="7" t="s">
        <v>12</v>
      </c>
      <c r="F880" s="8">
        <v>2.8200119778878228E-2</v>
      </c>
      <c r="G880" s="8">
        <v>0.48099954775252018</v>
      </c>
      <c r="I880" s="7">
        <v>0.85135015176333173</v>
      </c>
      <c r="J880" s="7">
        <v>0.9734205251669682</v>
      </c>
    </row>
    <row r="881" spans="1:10" x14ac:dyDescent="0.2">
      <c r="A881" s="7" t="s">
        <v>1433</v>
      </c>
      <c r="C881" s="7">
        <v>190.08420000000001</v>
      </c>
      <c r="D881" s="7">
        <v>5.52</v>
      </c>
      <c r="E881" s="7" t="s">
        <v>12</v>
      </c>
      <c r="F881" s="8">
        <v>2.7168248139197243E-2</v>
      </c>
      <c r="G881" s="8">
        <v>1.2804909278760812</v>
      </c>
      <c r="I881" s="7">
        <v>0.63800944151780725</v>
      </c>
      <c r="J881" s="7">
        <v>1.0939902600419644</v>
      </c>
    </row>
    <row r="882" spans="1:10" x14ac:dyDescent="0.2">
      <c r="A882" s="7" t="s">
        <v>1433</v>
      </c>
      <c r="C882" s="7">
        <v>191.00559999999999</v>
      </c>
      <c r="D882" s="7">
        <v>4.51</v>
      </c>
      <c r="E882" s="7" t="s">
        <v>12</v>
      </c>
      <c r="F882" s="8">
        <v>4.7747253755975043E-2</v>
      </c>
      <c r="G882" s="8">
        <v>1.2891278029310276</v>
      </c>
      <c r="I882" s="7">
        <v>0.601428999362418</v>
      </c>
      <c r="J882" s="7">
        <v>0.96701794621215464</v>
      </c>
    </row>
    <row r="883" spans="1:10" x14ac:dyDescent="0.2">
      <c r="A883" s="7" t="s">
        <v>1433</v>
      </c>
      <c r="C883" s="7">
        <v>192.02709999999999</v>
      </c>
      <c r="D883" s="7">
        <v>0.8</v>
      </c>
      <c r="E883" s="7" t="s">
        <v>15</v>
      </c>
      <c r="F883" s="8">
        <v>3.9938039275789362E-3</v>
      </c>
      <c r="G883" s="8">
        <v>2.1554372318629071</v>
      </c>
      <c r="I883" s="7">
        <v>0.68095447235453388</v>
      </c>
      <c r="J883" s="7">
        <v>0.93290414295810387</v>
      </c>
    </row>
    <row r="884" spans="1:10" x14ac:dyDescent="0.2">
      <c r="A884" s="7" t="s">
        <v>1433</v>
      </c>
      <c r="C884" s="7">
        <v>193.07400000000001</v>
      </c>
      <c r="D884" s="7">
        <v>9.7200000000000006</v>
      </c>
      <c r="E884" s="7" t="s">
        <v>22</v>
      </c>
      <c r="F884" s="8">
        <v>1.5861639240123235E-3</v>
      </c>
      <c r="G884" s="8">
        <v>2.1404442138298547</v>
      </c>
      <c r="I884" s="7">
        <v>0.89846013938815927</v>
      </c>
      <c r="J884" s="7">
        <v>1.0298966175836621</v>
      </c>
    </row>
    <row r="885" spans="1:10" x14ac:dyDescent="0.2">
      <c r="A885" s="7" t="s">
        <v>1433</v>
      </c>
      <c r="C885" s="7">
        <v>194.04159999999999</v>
      </c>
      <c r="D885" s="7">
        <v>5.51</v>
      </c>
      <c r="E885" s="7" t="s">
        <v>22</v>
      </c>
      <c r="F885" s="8">
        <v>3.3882338211445755E-2</v>
      </c>
      <c r="G885" s="8">
        <v>1.7070867739547144</v>
      </c>
      <c r="I885" s="7">
        <v>0.30150529571144913</v>
      </c>
      <c r="J885" s="7">
        <v>1.2329289858619892</v>
      </c>
    </row>
    <row r="886" spans="1:10" x14ac:dyDescent="0.2">
      <c r="A886" s="7" t="s">
        <v>1433</v>
      </c>
      <c r="C886" s="7">
        <v>194.06899999999999</v>
      </c>
      <c r="D886" s="7">
        <v>4.17</v>
      </c>
      <c r="E886" s="7" t="s">
        <v>41</v>
      </c>
      <c r="F886" s="8">
        <v>3.1693383799375412E-4</v>
      </c>
      <c r="G886" s="8">
        <v>1.7751362306263117</v>
      </c>
      <c r="I886" s="7">
        <v>1.8224319512755282E-3</v>
      </c>
      <c r="J886" s="7">
        <v>0.65210172704397829</v>
      </c>
    </row>
    <row r="887" spans="1:10" x14ac:dyDescent="0.2">
      <c r="A887" s="7" t="s">
        <v>1433</v>
      </c>
      <c r="C887" s="7">
        <v>195.05369999999999</v>
      </c>
      <c r="D887" s="7">
        <v>5.04</v>
      </c>
      <c r="E887" s="7" t="s">
        <v>12</v>
      </c>
      <c r="F887" s="8">
        <v>4.3034837649542808E-2</v>
      </c>
      <c r="G887" s="8">
        <v>0.62967888748527623</v>
      </c>
      <c r="I887" s="7">
        <v>0.20467902652870509</v>
      </c>
      <c r="J887" s="7">
        <v>1.3194869726212883</v>
      </c>
    </row>
    <row r="888" spans="1:10" x14ac:dyDescent="0.2">
      <c r="A888" s="7" t="s">
        <v>1433</v>
      </c>
      <c r="C888" s="7">
        <v>195.08099999999999</v>
      </c>
      <c r="D888" s="7">
        <v>3.33</v>
      </c>
      <c r="E888" s="7" t="s">
        <v>15</v>
      </c>
      <c r="F888" s="8">
        <v>1.881345290168792E-2</v>
      </c>
      <c r="G888" s="8">
        <v>1.274650744593981</v>
      </c>
      <c r="I888" s="7">
        <v>1.1273652531299748E-2</v>
      </c>
      <c r="J888" s="7">
        <v>0.78232989083492699</v>
      </c>
    </row>
    <row r="889" spans="1:10" x14ac:dyDescent="0.2">
      <c r="A889" s="7" t="s">
        <v>1433</v>
      </c>
      <c r="C889" s="7">
        <v>196.08330000000001</v>
      </c>
      <c r="D889" s="7">
        <v>10.87</v>
      </c>
      <c r="E889" s="7" t="s">
        <v>15</v>
      </c>
      <c r="F889" s="8">
        <v>3.7354907162336054E-2</v>
      </c>
      <c r="G889" s="8">
        <v>1.1913194512823904</v>
      </c>
      <c r="I889" s="7">
        <v>0.77280942206119674</v>
      </c>
      <c r="J889" s="7">
        <v>0.97780015245007668</v>
      </c>
    </row>
    <row r="890" spans="1:10" x14ac:dyDescent="0.2">
      <c r="A890" s="7" t="s">
        <v>1433</v>
      </c>
      <c r="C890" s="7">
        <v>197.03630000000001</v>
      </c>
      <c r="D890" s="7">
        <v>3.71</v>
      </c>
      <c r="E890" s="7" t="s">
        <v>22</v>
      </c>
      <c r="F890" s="8">
        <v>8.493396651195511E-3</v>
      </c>
      <c r="G890" s="8">
        <v>2.3075180040792045</v>
      </c>
      <c r="I890" s="7">
        <v>0.37126308179968126</v>
      </c>
      <c r="J890" s="7">
        <v>0.80245714186860817</v>
      </c>
    </row>
    <row r="891" spans="1:10" x14ac:dyDescent="0.2">
      <c r="A891" s="7" t="s">
        <v>1433</v>
      </c>
      <c r="C891" s="7">
        <v>197.0369</v>
      </c>
      <c r="D891" s="7">
        <v>4.87</v>
      </c>
      <c r="E891" s="7" t="s">
        <v>22</v>
      </c>
      <c r="F891" s="8">
        <v>1.4032845029472253E-2</v>
      </c>
      <c r="G891" s="8">
        <v>0.24502578022075652</v>
      </c>
      <c r="I891" s="7">
        <v>0.88864779728730048</v>
      </c>
      <c r="J891" s="7">
        <v>0.94159901713717953</v>
      </c>
    </row>
    <row r="892" spans="1:10" x14ac:dyDescent="0.2">
      <c r="A892" s="7" t="s">
        <v>1433</v>
      </c>
      <c r="C892" s="7">
        <v>199.9331</v>
      </c>
      <c r="D892" s="7">
        <v>1.79</v>
      </c>
      <c r="E892" s="7" t="s">
        <v>12</v>
      </c>
      <c r="F892" s="8">
        <v>8.2077325017324725E-4</v>
      </c>
      <c r="G892" s="8">
        <v>0.52343806499523771</v>
      </c>
      <c r="I892" s="7">
        <v>3.6657283726162569E-3</v>
      </c>
      <c r="J892" s="7">
        <v>2.2950922157606151</v>
      </c>
    </row>
    <row r="893" spans="1:10" x14ac:dyDescent="0.2">
      <c r="A893" s="7" t="s">
        <v>1433</v>
      </c>
      <c r="C893" s="7">
        <v>200.0437</v>
      </c>
      <c r="D893" s="7">
        <v>6.33</v>
      </c>
      <c r="E893" s="7" t="s">
        <v>12</v>
      </c>
      <c r="F893" s="8">
        <v>4.4980976528945175E-3</v>
      </c>
      <c r="G893" s="8">
        <v>0.49251799180877509</v>
      </c>
      <c r="I893" s="7">
        <v>4.9870920641685426E-2</v>
      </c>
      <c r="J893" s="7">
        <v>1.4622183181030424</v>
      </c>
    </row>
    <row r="894" spans="1:10" x14ac:dyDescent="0.2">
      <c r="A894" s="7" t="s">
        <v>1433</v>
      </c>
      <c r="C894" s="7">
        <v>201.1782</v>
      </c>
      <c r="D894" s="7">
        <v>8.1</v>
      </c>
      <c r="E894" s="7" t="s">
        <v>22</v>
      </c>
      <c r="F894" s="8">
        <v>3.6021005619960912E-4</v>
      </c>
      <c r="G894" s="8">
        <v>2.5913945990906417</v>
      </c>
      <c r="I894" s="7">
        <v>0.40365031877287971</v>
      </c>
      <c r="J894" s="7">
        <v>1.2107850969505611</v>
      </c>
    </row>
    <row r="895" spans="1:10" x14ac:dyDescent="0.2">
      <c r="A895" s="7" t="s">
        <v>1433</v>
      </c>
      <c r="C895" s="7">
        <v>202.03039999999999</v>
      </c>
      <c r="D895" s="7">
        <v>5.69</v>
      </c>
      <c r="E895" s="7" t="s">
        <v>22</v>
      </c>
      <c r="F895" s="8">
        <v>0.49829434334374578</v>
      </c>
      <c r="G895" s="8">
        <v>1.230947752014786</v>
      </c>
      <c r="I895" s="7">
        <v>6.209600362956353E-2</v>
      </c>
      <c r="J895" s="7">
        <v>0.57935373676401203</v>
      </c>
    </row>
    <row r="896" spans="1:10" x14ac:dyDescent="0.2">
      <c r="A896" s="7" t="s">
        <v>1433</v>
      </c>
      <c r="C896" s="7">
        <v>202.0497</v>
      </c>
      <c r="D896" s="7">
        <v>2.85</v>
      </c>
      <c r="E896" s="7" t="s">
        <v>22</v>
      </c>
      <c r="F896" s="8">
        <v>1.793817611464597E-2</v>
      </c>
      <c r="G896" s="8">
        <v>1.7920247355761443</v>
      </c>
      <c r="I896" s="7">
        <v>5.3595711328023555E-3</v>
      </c>
      <c r="J896" s="7">
        <v>0.67493258879904494</v>
      </c>
    </row>
    <row r="897" spans="1:10" x14ac:dyDescent="0.2">
      <c r="A897" s="7" t="s">
        <v>1433</v>
      </c>
      <c r="C897" s="7">
        <v>203.05539999999999</v>
      </c>
      <c r="D897" s="7">
        <v>2.72</v>
      </c>
      <c r="E897" s="7" t="s">
        <v>12</v>
      </c>
      <c r="F897" s="8">
        <v>4.2149672905849159E-2</v>
      </c>
      <c r="G897" s="8">
        <v>0.16790275662672521</v>
      </c>
      <c r="I897" s="7">
        <v>0.38587165392791867</v>
      </c>
      <c r="J897" s="7">
        <v>1.7581393018260325</v>
      </c>
    </row>
    <row r="898" spans="1:10" x14ac:dyDescent="0.2">
      <c r="A898" s="7" t="s">
        <v>1433</v>
      </c>
      <c r="C898" s="7">
        <v>203.11930000000001</v>
      </c>
      <c r="D898" s="7">
        <v>1.9</v>
      </c>
      <c r="E898" s="7" t="s">
        <v>12</v>
      </c>
      <c r="F898" s="8">
        <v>1.0015093912615783E-3</v>
      </c>
      <c r="G898" s="8">
        <v>3.3679348894900305</v>
      </c>
      <c r="I898" s="7">
        <v>5.1908119872992034E-3</v>
      </c>
      <c r="J898" s="7">
        <v>0.43752774841599346</v>
      </c>
    </row>
    <row r="899" spans="1:10" x14ac:dyDescent="0.2">
      <c r="A899" s="7" t="s">
        <v>1433</v>
      </c>
      <c r="C899" s="7">
        <v>203.12129999999999</v>
      </c>
      <c r="D899" s="7">
        <v>5.29</v>
      </c>
      <c r="E899" s="7" t="s">
        <v>22</v>
      </c>
      <c r="F899" s="8">
        <v>4.730746999005566E-2</v>
      </c>
      <c r="G899" s="8">
        <v>0.79329168038415065</v>
      </c>
      <c r="I899" s="7">
        <v>0.5945447669749031</v>
      </c>
      <c r="J899" s="7">
        <v>1.0640206359939466</v>
      </c>
    </row>
    <row r="900" spans="1:10" x14ac:dyDescent="0.2">
      <c r="A900" s="7" t="s">
        <v>1433</v>
      </c>
      <c r="C900" s="7">
        <v>203.12200000000001</v>
      </c>
      <c r="D900" s="7">
        <v>6.16</v>
      </c>
      <c r="E900" s="7" t="s">
        <v>12</v>
      </c>
      <c r="F900" s="8">
        <v>9.4362981076601543E-2</v>
      </c>
      <c r="G900" s="8">
        <v>1.332092154810673</v>
      </c>
      <c r="I900" s="7">
        <v>0.56063601855410605</v>
      </c>
      <c r="J900" s="7">
        <v>0.87859314814027967</v>
      </c>
    </row>
    <row r="901" spans="1:10" x14ac:dyDescent="0.2">
      <c r="A901" s="7" t="s">
        <v>1433</v>
      </c>
      <c r="C901" s="7">
        <v>204.0384</v>
      </c>
      <c r="D901" s="7">
        <v>13.14</v>
      </c>
      <c r="E901" s="7" t="s">
        <v>22</v>
      </c>
      <c r="F901" s="8">
        <v>5.1005156437964978E-3</v>
      </c>
      <c r="G901" s="8">
        <v>1.7548615665664229</v>
      </c>
      <c r="I901" s="7">
        <v>1.3110026836964449E-2</v>
      </c>
      <c r="J901" s="7">
        <v>0.63683458368124157</v>
      </c>
    </row>
    <row r="902" spans="1:10" x14ac:dyDescent="0.2">
      <c r="A902" s="7" t="s">
        <v>1433</v>
      </c>
      <c r="C902" s="7">
        <v>205.03729999999999</v>
      </c>
      <c r="D902" s="7">
        <v>1.58</v>
      </c>
      <c r="E902" s="7" t="s">
        <v>12</v>
      </c>
      <c r="F902" s="8">
        <v>4.8219982240934871E-2</v>
      </c>
      <c r="G902" s="8">
        <v>0.66327469747554069</v>
      </c>
      <c r="I902" s="7">
        <v>0.74292077745488871</v>
      </c>
      <c r="J902" s="7">
        <v>1.1138861554553801</v>
      </c>
    </row>
    <row r="903" spans="1:10" x14ac:dyDescent="0.2">
      <c r="A903" s="7" t="s">
        <v>1433</v>
      </c>
      <c r="C903" s="7">
        <v>205.0737</v>
      </c>
      <c r="D903" s="7">
        <v>1.21</v>
      </c>
      <c r="E903" s="7" t="s">
        <v>22</v>
      </c>
      <c r="F903" s="8">
        <v>4.6906902947417133E-4</v>
      </c>
      <c r="G903" s="8">
        <v>0.60921382462731366</v>
      </c>
      <c r="I903" s="7">
        <v>0.22279813915902349</v>
      </c>
      <c r="J903" s="7">
        <v>1.3197941116574938</v>
      </c>
    </row>
    <row r="904" spans="1:10" x14ac:dyDescent="0.2">
      <c r="A904" s="7" t="s">
        <v>1433</v>
      </c>
      <c r="C904" s="7">
        <v>205.08519999999999</v>
      </c>
      <c r="D904" s="7">
        <v>5.35</v>
      </c>
      <c r="E904" s="7" t="s">
        <v>12</v>
      </c>
      <c r="F904" s="8">
        <v>3.7117742372047876E-3</v>
      </c>
      <c r="G904" s="8">
        <v>0.41013413276913346</v>
      </c>
      <c r="I904" s="7">
        <v>0.89067217310593638</v>
      </c>
      <c r="J904" s="7">
        <v>1.0455922146627403</v>
      </c>
    </row>
    <row r="905" spans="1:10" x14ac:dyDescent="0.2">
      <c r="A905" s="7" t="s">
        <v>1433</v>
      </c>
      <c r="C905" s="7">
        <v>205.9982</v>
      </c>
      <c r="D905" s="7">
        <v>10.25</v>
      </c>
      <c r="E905" s="7" t="s">
        <v>22</v>
      </c>
      <c r="F905" s="8">
        <v>6.1356428701411574E-4</v>
      </c>
      <c r="G905" s="8">
        <v>6.6380830487880873</v>
      </c>
      <c r="I905" s="7">
        <v>2.0187711278376002E-3</v>
      </c>
      <c r="J905" s="7">
        <v>0.26098484044945031</v>
      </c>
    </row>
    <row r="906" spans="1:10" x14ac:dyDescent="0.2">
      <c r="A906" s="7" t="s">
        <v>1433</v>
      </c>
      <c r="C906" s="7">
        <v>207.05860000000001</v>
      </c>
      <c r="D906" s="7">
        <v>7.7</v>
      </c>
      <c r="E906" s="7" t="s">
        <v>22</v>
      </c>
      <c r="F906" s="8">
        <v>4.4469982111463462E-2</v>
      </c>
      <c r="G906" s="8">
        <v>2.3219539218933898</v>
      </c>
      <c r="I906" s="7">
        <v>0.16625652184246273</v>
      </c>
      <c r="J906" s="7">
        <v>0.62575418908351754</v>
      </c>
    </row>
    <row r="907" spans="1:10" x14ac:dyDescent="0.2">
      <c r="A907" s="7" t="s">
        <v>1433</v>
      </c>
      <c r="C907" s="7">
        <v>210.0744</v>
      </c>
      <c r="D907" s="7">
        <v>2.71</v>
      </c>
      <c r="E907" s="7" t="s">
        <v>12</v>
      </c>
      <c r="F907" s="8">
        <v>3.1231527789218606E-4</v>
      </c>
      <c r="G907" s="8">
        <v>2.397316218029705</v>
      </c>
      <c r="I907" s="7">
        <v>4.9178826350150494E-3</v>
      </c>
      <c r="J907" s="7">
        <v>0.63320794801519731</v>
      </c>
    </row>
    <row r="908" spans="1:10" x14ac:dyDescent="0.2">
      <c r="A908" s="7" t="s">
        <v>1433</v>
      </c>
      <c r="C908" s="7">
        <v>211.07429999999999</v>
      </c>
      <c r="D908" s="7">
        <v>2.63</v>
      </c>
      <c r="E908" s="7" t="s">
        <v>15</v>
      </c>
      <c r="F908" s="8">
        <v>6.4384824021168727E-2</v>
      </c>
      <c r="G908" s="8">
        <v>1.5835358955742704</v>
      </c>
      <c r="I908" s="7">
        <v>0.7416353641871134</v>
      </c>
      <c r="J908" s="7">
        <v>0.92437372601171164</v>
      </c>
    </row>
    <row r="909" spans="1:10" x14ac:dyDescent="0.2">
      <c r="A909" s="7" t="s">
        <v>1433</v>
      </c>
      <c r="C909" s="7">
        <v>211.0752</v>
      </c>
      <c r="D909" s="7">
        <v>5.09</v>
      </c>
      <c r="E909" s="7" t="s">
        <v>22</v>
      </c>
      <c r="F909" s="8">
        <v>3.5640567236293469E-2</v>
      </c>
      <c r="G909" s="8">
        <v>1.409275110262822</v>
      </c>
      <c r="I909" s="7">
        <v>1.472510336534783E-2</v>
      </c>
      <c r="J909" s="7">
        <v>0.80663949282909808</v>
      </c>
    </row>
    <row r="910" spans="1:10" x14ac:dyDescent="0.2">
      <c r="A910" s="7" t="s">
        <v>1433</v>
      </c>
      <c r="C910" s="7">
        <v>211.08449999999999</v>
      </c>
      <c r="D910" s="7">
        <v>7.78</v>
      </c>
      <c r="E910" s="7" t="s">
        <v>22</v>
      </c>
      <c r="F910" s="8">
        <v>2.8228685864251399E-3</v>
      </c>
      <c r="G910" s="8">
        <v>0.39298094784292942</v>
      </c>
      <c r="I910" s="7">
        <v>4.0978674926551301E-2</v>
      </c>
      <c r="J910" s="7">
        <v>1.9770748608336814</v>
      </c>
    </row>
    <row r="911" spans="1:10" x14ac:dyDescent="0.2">
      <c r="A911" s="7" t="s">
        <v>1433</v>
      </c>
      <c r="C911" s="7">
        <v>212.9932</v>
      </c>
      <c r="D911" s="7">
        <v>10.23</v>
      </c>
      <c r="E911" s="7" t="s">
        <v>22</v>
      </c>
      <c r="F911" s="8">
        <v>2.7844478562543767E-2</v>
      </c>
      <c r="G911" s="8">
        <v>1.4258072238574384</v>
      </c>
      <c r="I911" s="7">
        <v>6.4898535400513286E-3</v>
      </c>
      <c r="J911" s="7">
        <v>0.70437172108715662</v>
      </c>
    </row>
    <row r="912" spans="1:10" x14ac:dyDescent="0.2">
      <c r="A912" s="7" t="s">
        <v>1433</v>
      </c>
      <c r="C912" s="7">
        <v>213.06800000000001</v>
      </c>
      <c r="D912" s="7">
        <v>6.71</v>
      </c>
      <c r="E912" s="7" t="s">
        <v>12</v>
      </c>
      <c r="F912" s="8">
        <v>3.4183406127699455E-2</v>
      </c>
      <c r="G912" s="8">
        <v>0.7734551228922758</v>
      </c>
      <c r="I912" s="7">
        <v>0.39627571149115626</v>
      </c>
      <c r="J912" s="7">
        <v>1.0838820419349466</v>
      </c>
    </row>
    <row r="913" spans="1:10" x14ac:dyDescent="0.2">
      <c r="A913" s="7" t="s">
        <v>1433</v>
      </c>
      <c r="C913" s="7">
        <v>213.93049999999999</v>
      </c>
      <c r="D913" s="7">
        <v>1.32</v>
      </c>
      <c r="E913" s="7" t="s">
        <v>12</v>
      </c>
      <c r="F913" s="8">
        <v>1.1395234829525457E-3</v>
      </c>
      <c r="G913" s="8">
        <v>1.8612397298125003</v>
      </c>
      <c r="I913" s="7">
        <v>2.5610009836636544E-2</v>
      </c>
      <c r="J913" s="7">
        <v>0.69507174482954603</v>
      </c>
    </row>
    <row r="914" spans="1:10" x14ac:dyDescent="0.2">
      <c r="A914" s="7" t="s">
        <v>1433</v>
      </c>
      <c r="C914" s="7">
        <v>214.02449999999999</v>
      </c>
      <c r="D914" s="7">
        <v>6.31</v>
      </c>
      <c r="E914" s="7" t="s">
        <v>12</v>
      </c>
      <c r="F914" s="8">
        <v>9.2437917292308505E-3</v>
      </c>
      <c r="G914" s="8">
        <v>1.555584400560281</v>
      </c>
      <c r="I914" s="7">
        <v>0.91234771150691218</v>
      </c>
      <c r="J914" s="7">
        <v>0.97884679990151602</v>
      </c>
    </row>
    <row r="915" spans="1:10" x14ac:dyDescent="0.2">
      <c r="A915" s="7" t="s">
        <v>1433</v>
      </c>
      <c r="C915" s="7">
        <v>214.02699999999999</v>
      </c>
      <c r="D915" s="7">
        <v>9.9499999999999993</v>
      </c>
      <c r="E915" s="7" t="s">
        <v>22</v>
      </c>
      <c r="F915" s="8">
        <v>1.1510459007477692E-3</v>
      </c>
      <c r="G915" s="8">
        <v>2.4787755995869794</v>
      </c>
      <c r="I915" s="7">
        <v>1.2591494397368914E-2</v>
      </c>
      <c r="J915" s="7">
        <v>0.54157313869899482</v>
      </c>
    </row>
    <row r="916" spans="1:10" x14ac:dyDescent="0.2">
      <c r="A916" s="7" t="s">
        <v>1433</v>
      </c>
      <c r="C916" s="7">
        <v>216.0403</v>
      </c>
      <c r="D916" s="7">
        <v>4.9000000000000004</v>
      </c>
      <c r="E916" s="7" t="s">
        <v>22</v>
      </c>
      <c r="F916" s="8">
        <v>3.256579241071364E-2</v>
      </c>
      <c r="G916" s="8">
        <v>1.7875798735553292</v>
      </c>
      <c r="I916" s="7">
        <v>0.76702063888891114</v>
      </c>
      <c r="J916" s="7">
        <v>0.92112188666590245</v>
      </c>
    </row>
    <row r="917" spans="1:10" x14ac:dyDescent="0.2">
      <c r="A917" s="7" t="s">
        <v>1433</v>
      </c>
      <c r="C917" s="7">
        <v>216.04140000000001</v>
      </c>
      <c r="D917" s="7">
        <v>9.9700000000000006</v>
      </c>
      <c r="E917" s="7" t="s">
        <v>22</v>
      </c>
      <c r="F917" s="8">
        <v>4.4118858997662928E-2</v>
      </c>
      <c r="G917" s="8">
        <v>1.4990165520374772</v>
      </c>
      <c r="I917" s="7">
        <v>0.76032279459642427</v>
      </c>
      <c r="J917" s="7">
        <v>0.96126264514625392</v>
      </c>
    </row>
    <row r="918" spans="1:10" x14ac:dyDescent="0.2">
      <c r="A918" s="7" t="s">
        <v>1433</v>
      </c>
      <c r="C918" s="7">
        <v>216.10669999999999</v>
      </c>
      <c r="D918" s="7">
        <v>5.8</v>
      </c>
      <c r="E918" s="7" t="s">
        <v>22</v>
      </c>
      <c r="F918" s="8">
        <v>9.2815327015773382E-3</v>
      </c>
      <c r="G918" s="8">
        <v>0.45087893006102053</v>
      </c>
      <c r="I918" s="7">
        <v>0.70701993536314078</v>
      </c>
      <c r="J918" s="7">
        <v>1.1699357409795426</v>
      </c>
    </row>
    <row r="919" spans="1:10" x14ac:dyDescent="0.2">
      <c r="A919" s="7" t="s">
        <v>1433</v>
      </c>
      <c r="C919" s="7">
        <v>217.10480000000001</v>
      </c>
      <c r="D919" s="7">
        <v>6.1</v>
      </c>
      <c r="E919" s="7" t="s">
        <v>12</v>
      </c>
      <c r="F919" s="8">
        <v>5.7498754476414914E-2</v>
      </c>
      <c r="G919" s="8">
        <v>0.42904704795542209</v>
      </c>
      <c r="I919" s="7">
        <v>0.10001268124851978</v>
      </c>
      <c r="J919" s="7">
        <v>2.4970012194942068</v>
      </c>
    </row>
    <row r="920" spans="1:10" x14ac:dyDescent="0.2">
      <c r="A920" s="7" t="s">
        <v>1433</v>
      </c>
      <c r="C920" s="7">
        <v>218.09280000000001</v>
      </c>
      <c r="D920" s="7">
        <v>4.34</v>
      </c>
      <c r="E920" s="7" t="s">
        <v>22</v>
      </c>
      <c r="F920" s="8">
        <v>1.0853920808072496E-4</v>
      </c>
      <c r="G920" s="8">
        <v>5.008557712858722</v>
      </c>
      <c r="I920" s="7">
        <v>9.3000453234153846E-3</v>
      </c>
      <c r="J920" s="7">
        <v>0.52606252628460903</v>
      </c>
    </row>
    <row r="921" spans="1:10" x14ac:dyDescent="0.2">
      <c r="A921" s="7" t="s">
        <v>1433</v>
      </c>
      <c r="C921" s="7">
        <v>219.07429999999999</v>
      </c>
      <c r="D921" s="7">
        <v>8.43</v>
      </c>
      <c r="E921" s="7" t="s">
        <v>22</v>
      </c>
      <c r="F921" s="8">
        <v>3.2698285063633536E-2</v>
      </c>
      <c r="G921" s="8">
        <v>1.7572250022754996</v>
      </c>
      <c r="I921" s="7">
        <v>0.66164166996227247</v>
      </c>
      <c r="J921" s="7">
        <v>0.9009853475626306</v>
      </c>
    </row>
    <row r="922" spans="1:10" x14ac:dyDescent="0.2">
      <c r="A922" s="7" t="s">
        <v>1433</v>
      </c>
      <c r="C922" s="7">
        <v>220.11019999999999</v>
      </c>
      <c r="D922" s="7">
        <v>2.7</v>
      </c>
      <c r="E922" s="7" t="s">
        <v>15</v>
      </c>
      <c r="F922" s="8">
        <v>4.1047545874612741E-2</v>
      </c>
      <c r="G922" s="8">
        <v>1.4000564298842226</v>
      </c>
      <c r="I922" s="7">
        <v>0.69219451771261487</v>
      </c>
      <c r="J922" s="7">
        <v>0.93318936349245862</v>
      </c>
    </row>
    <row r="923" spans="1:10" x14ac:dyDescent="0.2">
      <c r="A923" s="7" t="s">
        <v>1433</v>
      </c>
      <c r="C923" s="7">
        <v>222.06399999999999</v>
      </c>
      <c r="D923" s="7">
        <v>2.82</v>
      </c>
      <c r="E923" s="7" t="s">
        <v>41</v>
      </c>
      <c r="F923" s="8">
        <v>1.9361072758950104E-2</v>
      </c>
      <c r="G923" s="8">
        <v>2.1421732628371792</v>
      </c>
      <c r="I923" s="7">
        <v>5.9447072105459596E-3</v>
      </c>
      <c r="J923" s="7">
        <v>0.45532581543987499</v>
      </c>
    </row>
    <row r="924" spans="1:10" x14ac:dyDescent="0.2">
      <c r="A924" s="7" t="s">
        <v>1433</v>
      </c>
      <c r="C924" s="7">
        <v>222.07249999999999</v>
      </c>
      <c r="D924" s="7">
        <v>0.8</v>
      </c>
      <c r="E924" s="7" t="s">
        <v>15</v>
      </c>
      <c r="F924" s="8">
        <v>1.0874971819412941E-2</v>
      </c>
      <c r="G924" s="8">
        <v>1.4139148804176545</v>
      </c>
      <c r="I924" s="7">
        <v>0.51072767858001267</v>
      </c>
      <c r="J924" s="7">
        <v>0.90648235845759073</v>
      </c>
    </row>
    <row r="925" spans="1:10" x14ac:dyDescent="0.2">
      <c r="A925" s="7" t="s">
        <v>1433</v>
      </c>
      <c r="C925" s="7">
        <v>222.0934</v>
      </c>
      <c r="D925" s="7">
        <v>7.12</v>
      </c>
      <c r="E925" s="7" t="s">
        <v>12</v>
      </c>
      <c r="F925" s="8">
        <v>8.73355038501481E-2</v>
      </c>
      <c r="G925" s="8">
        <v>2.7551560738076191</v>
      </c>
      <c r="I925" s="7">
        <v>0.1447524027702087</v>
      </c>
      <c r="J925" s="7">
        <v>0.44302149456426698</v>
      </c>
    </row>
    <row r="926" spans="1:10" x14ac:dyDescent="0.2">
      <c r="A926" s="7" t="s">
        <v>1433</v>
      </c>
      <c r="C926" s="7">
        <v>223.0856</v>
      </c>
      <c r="D926" s="7">
        <v>3.64</v>
      </c>
      <c r="E926" s="7" t="s">
        <v>22</v>
      </c>
      <c r="F926" s="8">
        <v>7.5296731431482966E-2</v>
      </c>
      <c r="G926" s="8">
        <v>1.8887185591052797</v>
      </c>
      <c r="I926" s="7">
        <v>3.0229618139727705E-2</v>
      </c>
      <c r="J926" s="7">
        <v>0.52577136533895685</v>
      </c>
    </row>
    <row r="927" spans="1:10" x14ac:dyDescent="0.2">
      <c r="A927" s="7" t="s">
        <v>1433</v>
      </c>
      <c r="C927" s="7">
        <v>226.0617</v>
      </c>
      <c r="D927" s="7">
        <v>11.54</v>
      </c>
      <c r="E927" s="7" t="s">
        <v>22</v>
      </c>
      <c r="F927" s="8">
        <v>2.5703286468459568E-3</v>
      </c>
      <c r="G927" s="8">
        <v>3.766361287179937</v>
      </c>
      <c r="I927" s="7">
        <v>0.40996669267739494</v>
      </c>
      <c r="J927" s="7">
        <v>0.76247356074033479</v>
      </c>
    </row>
    <row r="928" spans="1:10" x14ac:dyDescent="0.2">
      <c r="A928" s="7" t="s">
        <v>1433</v>
      </c>
      <c r="C928" s="7">
        <v>226.06229999999999</v>
      </c>
      <c r="D928" s="7">
        <v>0.88</v>
      </c>
      <c r="E928" s="7" t="s">
        <v>15</v>
      </c>
      <c r="F928" s="8">
        <v>2.026048882408349E-3</v>
      </c>
      <c r="G928" s="8">
        <v>0.58270600232030045</v>
      </c>
      <c r="I928" s="7">
        <v>0.60820779438856887</v>
      </c>
      <c r="J928" s="7">
        <v>0.90447883483769509</v>
      </c>
    </row>
    <row r="929" spans="1:10" x14ac:dyDescent="0.2">
      <c r="A929" s="7" t="s">
        <v>1433</v>
      </c>
      <c r="C929" s="7">
        <v>226.06899999999999</v>
      </c>
      <c r="D929" s="7">
        <v>0.7</v>
      </c>
      <c r="E929" s="7" t="s">
        <v>41</v>
      </c>
      <c r="F929" s="8">
        <v>5.5020987608049923E-4</v>
      </c>
      <c r="G929" s="8">
        <v>2.390722418429752</v>
      </c>
      <c r="I929" s="7">
        <v>5.7104438138779828E-2</v>
      </c>
      <c r="J929" s="7">
        <v>0.72779622820821843</v>
      </c>
    </row>
    <row r="930" spans="1:10" x14ac:dyDescent="0.2">
      <c r="A930" s="7" t="s">
        <v>1433</v>
      </c>
      <c r="C930" s="7">
        <v>226.0958</v>
      </c>
      <c r="D930" s="7">
        <v>5.09</v>
      </c>
      <c r="E930" s="7" t="s">
        <v>22</v>
      </c>
      <c r="F930" s="8">
        <v>2.1185167694972997E-2</v>
      </c>
      <c r="G930" s="8">
        <v>1.5933304235232255</v>
      </c>
      <c r="I930" s="7">
        <v>1.5169846364134393E-2</v>
      </c>
      <c r="J930" s="7">
        <v>0.74829861174939949</v>
      </c>
    </row>
    <row r="931" spans="1:10" x14ac:dyDescent="0.2">
      <c r="A931" s="7" t="s">
        <v>1433</v>
      </c>
      <c r="C931" s="7">
        <v>227.02799999999999</v>
      </c>
      <c r="D931" s="7">
        <v>11.84</v>
      </c>
      <c r="E931" s="7" t="s">
        <v>22</v>
      </c>
      <c r="F931" s="8">
        <v>1.5448109872338828E-2</v>
      </c>
      <c r="G931" s="8">
        <v>1.3123029798328687</v>
      </c>
      <c r="I931" s="7">
        <v>0.70712147711067752</v>
      </c>
      <c r="J931" s="7">
        <v>0.96239743330563454</v>
      </c>
    </row>
    <row r="932" spans="1:10" x14ac:dyDescent="0.2">
      <c r="A932" s="7" t="s">
        <v>1433</v>
      </c>
      <c r="C932" s="7">
        <v>227.08260000000001</v>
      </c>
      <c r="D932" s="7">
        <v>5.95</v>
      </c>
      <c r="E932" s="7" t="s">
        <v>12</v>
      </c>
      <c r="F932" s="8">
        <v>2.238841834813524E-2</v>
      </c>
      <c r="G932" s="8">
        <v>0.8015749564268756</v>
      </c>
      <c r="I932" s="7">
        <v>6.4497247559953688E-2</v>
      </c>
      <c r="J932" s="7">
        <v>1.180620203751453</v>
      </c>
    </row>
    <row r="933" spans="1:10" x14ac:dyDescent="0.2">
      <c r="A933" s="7" t="s">
        <v>1433</v>
      </c>
      <c r="C933" s="7">
        <v>228.04820000000001</v>
      </c>
      <c r="D933" s="7">
        <v>4.5199999999999996</v>
      </c>
      <c r="E933" s="7" t="s">
        <v>22</v>
      </c>
      <c r="F933" s="8">
        <v>2.0665684199758227E-2</v>
      </c>
      <c r="G933" s="8">
        <v>1.2591565447662787</v>
      </c>
      <c r="I933" s="7">
        <v>0.78650370987550267</v>
      </c>
      <c r="J933" s="7">
        <v>1.0112029753205043</v>
      </c>
    </row>
    <row r="934" spans="1:10" x14ac:dyDescent="0.2">
      <c r="A934" s="7" t="s">
        <v>1433</v>
      </c>
      <c r="C934" s="7">
        <v>228.10050000000001</v>
      </c>
      <c r="D934" s="7">
        <v>7.95</v>
      </c>
      <c r="E934" s="7" t="s">
        <v>12</v>
      </c>
      <c r="F934" s="8">
        <v>9.1736370280413787E-2</v>
      </c>
      <c r="G934" s="8">
        <v>0.6648389165405757</v>
      </c>
      <c r="I934" s="7">
        <v>0.85468506158767665</v>
      </c>
      <c r="J934" s="7">
        <v>1.0315586447257408</v>
      </c>
    </row>
    <row r="935" spans="1:10" x14ac:dyDescent="0.2">
      <c r="A935" s="7" t="s">
        <v>1433</v>
      </c>
      <c r="C935" s="7">
        <v>228.1429</v>
      </c>
      <c r="D935" s="7">
        <v>7.5</v>
      </c>
      <c r="E935" s="7" t="s">
        <v>22</v>
      </c>
      <c r="F935" s="8">
        <v>7.3902443170189139E-2</v>
      </c>
      <c r="G935" s="8">
        <v>1.583965003159068</v>
      </c>
      <c r="I935" s="7">
        <v>2.6861095989410704E-2</v>
      </c>
      <c r="J935" s="7">
        <v>0.54311383446884831</v>
      </c>
    </row>
    <row r="936" spans="1:10" x14ac:dyDescent="0.2">
      <c r="A936" s="7" t="s">
        <v>1433</v>
      </c>
      <c r="C936" s="7">
        <v>229.03299999999999</v>
      </c>
      <c r="D936" s="7">
        <v>9.51</v>
      </c>
      <c r="E936" s="7" t="s">
        <v>12</v>
      </c>
      <c r="F936" s="8">
        <v>1.284529564797164E-2</v>
      </c>
      <c r="G936" s="8">
        <v>0.6440852776254089</v>
      </c>
      <c r="I936" s="7">
        <v>0.90733706934498426</v>
      </c>
      <c r="J936" s="7">
        <v>1.0245963629081809</v>
      </c>
    </row>
    <row r="937" spans="1:10" x14ac:dyDescent="0.2">
      <c r="A937" s="7" t="s">
        <v>1433</v>
      </c>
      <c r="C937" s="7">
        <v>231.07490000000001</v>
      </c>
      <c r="D937" s="7">
        <v>5.93</v>
      </c>
      <c r="E937" s="7" t="s">
        <v>12</v>
      </c>
      <c r="F937" s="8">
        <v>1.9524472034893499E-2</v>
      </c>
      <c r="G937" s="8">
        <v>2.7166576319638014</v>
      </c>
      <c r="I937" s="7">
        <v>0.14463887344366919</v>
      </c>
      <c r="J937" s="7">
        <v>0.59561873891395833</v>
      </c>
    </row>
    <row r="938" spans="1:10" x14ac:dyDescent="0.2">
      <c r="A938" s="7" t="s">
        <v>1433</v>
      </c>
      <c r="C938" s="7">
        <v>232.09540000000001</v>
      </c>
      <c r="D938" s="7">
        <v>8.0399999999999991</v>
      </c>
      <c r="E938" s="7" t="s">
        <v>12</v>
      </c>
      <c r="F938" s="8">
        <v>9.5704533938837307E-5</v>
      </c>
      <c r="G938" s="8">
        <v>14.381430877080019</v>
      </c>
      <c r="I938" s="7">
        <v>2.0759291187198207E-2</v>
      </c>
      <c r="J938" s="7">
        <v>0.38420518634171436</v>
      </c>
    </row>
    <row r="939" spans="1:10" x14ac:dyDescent="0.2">
      <c r="A939" s="7" t="s">
        <v>1433</v>
      </c>
      <c r="C939" s="7">
        <v>232.10730000000001</v>
      </c>
      <c r="D939" s="7">
        <v>13.9</v>
      </c>
      <c r="E939" s="7" t="s">
        <v>22</v>
      </c>
      <c r="F939" s="8">
        <v>5.5971836498802333E-3</v>
      </c>
      <c r="G939" s="8">
        <v>0.60768088511843077</v>
      </c>
      <c r="I939" s="7">
        <v>3.5772220153887165E-3</v>
      </c>
      <c r="J939" s="7">
        <v>1.4268547156886229</v>
      </c>
    </row>
    <row r="940" spans="1:10" x14ac:dyDescent="0.2">
      <c r="A940" s="7" t="s">
        <v>1433</v>
      </c>
      <c r="C940" s="7">
        <v>232.10820000000001</v>
      </c>
      <c r="D940" s="7">
        <v>5.32</v>
      </c>
      <c r="E940" s="7" t="s">
        <v>22</v>
      </c>
      <c r="F940" s="8">
        <v>3.3388097990665173E-3</v>
      </c>
      <c r="G940" s="8">
        <v>2.1686194105380419</v>
      </c>
      <c r="I940" s="7">
        <v>1.8092436506469956E-2</v>
      </c>
      <c r="J940" s="7">
        <v>1.5816760036280497</v>
      </c>
    </row>
    <row r="941" spans="1:10" x14ac:dyDescent="0.2">
      <c r="A941" s="7" t="s">
        <v>1433</v>
      </c>
      <c r="C941" s="7">
        <v>232.10910000000001</v>
      </c>
      <c r="D941" s="7">
        <v>5.73</v>
      </c>
      <c r="E941" s="7" t="s">
        <v>22</v>
      </c>
      <c r="F941" s="8">
        <v>1.7610013395468564E-3</v>
      </c>
      <c r="G941" s="8">
        <v>0.58946965052990108</v>
      </c>
      <c r="I941" s="7">
        <v>0.20022122023952943</v>
      </c>
      <c r="J941" s="7">
        <v>1.3084890003017862</v>
      </c>
    </row>
    <row r="942" spans="1:10" x14ac:dyDescent="0.2">
      <c r="A942" s="7" t="s">
        <v>1433</v>
      </c>
      <c r="C942" s="7">
        <v>232.94200000000001</v>
      </c>
      <c r="D942" s="7">
        <v>0.75</v>
      </c>
      <c r="E942" s="7" t="s">
        <v>41</v>
      </c>
      <c r="F942" s="8">
        <v>7.7963430600063194E-2</v>
      </c>
      <c r="G942" s="8">
        <v>0.55905384677480974</v>
      </c>
      <c r="I942" s="7">
        <v>0.65374100369191857</v>
      </c>
      <c r="J942" s="7">
        <v>1.1513137166435952</v>
      </c>
    </row>
    <row r="943" spans="1:10" x14ac:dyDescent="0.2">
      <c r="A943" s="7" t="s">
        <v>1433</v>
      </c>
      <c r="C943" s="7">
        <v>233.1</v>
      </c>
      <c r="D943" s="7">
        <v>7.95</v>
      </c>
      <c r="E943" s="7" t="s">
        <v>22</v>
      </c>
      <c r="F943" s="8">
        <v>5.8497259183184255E-2</v>
      </c>
      <c r="G943" s="8">
        <v>1.4560975375796847</v>
      </c>
      <c r="I943" s="7">
        <v>4.7736314463615676E-2</v>
      </c>
      <c r="J943" s="7">
        <v>0.70906115875306075</v>
      </c>
    </row>
    <row r="944" spans="1:10" x14ac:dyDescent="0.2">
      <c r="A944" s="7" t="s">
        <v>1433</v>
      </c>
      <c r="C944" s="7">
        <v>234.07980000000001</v>
      </c>
      <c r="D944" s="7">
        <v>8</v>
      </c>
      <c r="E944" s="7" t="s">
        <v>22</v>
      </c>
      <c r="F944" s="8">
        <v>1.1283137789329831E-3</v>
      </c>
      <c r="G944" s="8">
        <v>2.8010274006431164</v>
      </c>
      <c r="I944" s="7">
        <v>8.1404220852633991E-2</v>
      </c>
      <c r="J944" s="7">
        <v>0.69120723724465383</v>
      </c>
    </row>
    <row r="945" spans="1:10" x14ac:dyDescent="0.2">
      <c r="A945" s="7" t="s">
        <v>1433</v>
      </c>
      <c r="C945" s="7">
        <v>235.03190000000001</v>
      </c>
      <c r="D945" s="7">
        <v>7.84</v>
      </c>
      <c r="E945" s="7" t="s">
        <v>12</v>
      </c>
      <c r="F945" s="8">
        <v>9.952841973374997E-2</v>
      </c>
      <c r="G945" s="8">
        <v>0.63641192351641929</v>
      </c>
      <c r="I945" s="7">
        <v>7.5530886642218823E-4</v>
      </c>
      <c r="J945" s="7">
        <v>2.7220528998960356</v>
      </c>
    </row>
    <row r="946" spans="1:10" x14ac:dyDescent="0.2">
      <c r="A946" s="7" t="s">
        <v>1433</v>
      </c>
      <c r="C946" s="7">
        <v>237.08770000000001</v>
      </c>
      <c r="D946" s="7">
        <v>8.4</v>
      </c>
      <c r="E946" s="7" t="s">
        <v>22</v>
      </c>
      <c r="F946" s="8">
        <v>2.6955634840752207E-2</v>
      </c>
      <c r="G946" s="8">
        <v>1.5986458776972559</v>
      </c>
      <c r="I946" s="7">
        <v>0.76066659767109412</v>
      </c>
      <c r="J946" s="7">
        <v>0.93916063813974404</v>
      </c>
    </row>
    <row r="947" spans="1:10" x14ac:dyDescent="0.2">
      <c r="A947" s="7" t="s">
        <v>1433</v>
      </c>
      <c r="C947" s="7">
        <v>240.029</v>
      </c>
      <c r="D947" s="7">
        <v>1.32</v>
      </c>
      <c r="E947" s="7" t="s">
        <v>41</v>
      </c>
      <c r="F947" s="8">
        <v>8.7557626152611812E-2</v>
      </c>
      <c r="G947" s="8">
        <v>2.0258659636628256</v>
      </c>
      <c r="I947" s="7">
        <v>0.77326714315265666</v>
      </c>
      <c r="J947" s="7">
        <v>0.89613608944622214</v>
      </c>
    </row>
    <row r="948" spans="1:10" x14ac:dyDescent="0.2">
      <c r="A948" s="7" t="s">
        <v>1433</v>
      </c>
      <c r="C948" s="7">
        <v>240.04140000000001</v>
      </c>
      <c r="D948" s="7">
        <v>6.31</v>
      </c>
      <c r="E948" s="7" t="s">
        <v>12</v>
      </c>
      <c r="F948" s="8">
        <v>9.1709571885832607E-5</v>
      </c>
      <c r="G948" s="8">
        <v>2.5149013623989771</v>
      </c>
      <c r="I948" s="7">
        <v>7.2385126168845225E-3</v>
      </c>
      <c r="J948" s="7">
        <v>0.6822720013575958</v>
      </c>
    </row>
    <row r="949" spans="1:10" x14ac:dyDescent="0.2">
      <c r="A949" s="7" t="s">
        <v>1433</v>
      </c>
      <c r="C949" s="7">
        <v>240.11240000000001</v>
      </c>
      <c r="D949" s="7">
        <v>3.65</v>
      </c>
      <c r="E949" s="7" t="s">
        <v>22</v>
      </c>
      <c r="F949" s="8">
        <v>8.1958171781704753E-2</v>
      </c>
      <c r="G949" s="8">
        <v>1.8620324682882019</v>
      </c>
      <c r="I949" s="7">
        <v>3.5029609827109301E-2</v>
      </c>
      <c r="J949" s="7">
        <v>0.52752189241323988</v>
      </c>
    </row>
    <row r="950" spans="1:10" x14ac:dyDescent="0.2">
      <c r="A950" s="7" t="s">
        <v>1433</v>
      </c>
      <c r="C950" s="7">
        <v>241.01339999999999</v>
      </c>
      <c r="D950" s="7">
        <v>4.22</v>
      </c>
      <c r="E950" s="7" t="s">
        <v>12</v>
      </c>
      <c r="F950" s="8">
        <v>5.2083717589053889E-3</v>
      </c>
      <c r="G950" s="8">
        <v>0.42879836793588411</v>
      </c>
      <c r="I950" s="7">
        <v>8.1696838372829757E-4</v>
      </c>
      <c r="J950" s="7">
        <v>1.6871745769248063</v>
      </c>
    </row>
    <row r="951" spans="1:10" x14ac:dyDescent="0.2">
      <c r="A951" s="7" t="s">
        <v>1433</v>
      </c>
      <c r="C951" s="7">
        <v>241.0883</v>
      </c>
      <c r="D951" s="7">
        <v>4.9000000000000004</v>
      </c>
      <c r="E951" s="7" t="s">
        <v>12</v>
      </c>
      <c r="F951" s="8">
        <v>5.494799117250768E-3</v>
      </c>
      <c r="G951" s="8">
        <v>0.47836104955327441</v>
      </c>
      <c r="I951" s="7">
        <v>0.67915052815714416</v>
      </c>
      <c r="J951" s="7">
        <v>1.077997756305731</v>
      </c>
    </row>
    <row r="952" spans="1:10" x14ac:dyDescent="0.2">
      <c r="A952" s="7" t="s">
        <v>1433</v>
      </c>
      <c r="C952" s="7">
        <v>244.03469999999999</v>
      </c>
      <c r="D952" s="7">
        <v>9.65</v>
      </c>
      <c r="E952" s="7" t="s">
        <v>12</v>
      </c>
      <c r="F952" s="8">
        <v>6.2822603248803302E-2</v>
      </c>
      <c r="G952" s="8">
        <v>0.73316437345244478</v>
      </c>
      <c r="I952" s="7">
        <v>5.2855099299382161E-2</v>
      </c>
      <c r="J952" s="7">
        <v>1.4140039416360439</v>
      </c>
    </row>
    <row r="953" spans="1:10" x14ac:dyDescent="0.2">
      <c r="A953" s="7" t="s">
        <v>1433</v>
      </c>
      <c r="C953" s="7">
        <v>244.06399999999999</v>
      </c>
      <c r="D953" s="7">
        <v>7.58</v>
      </c>
      <c r="E953" s="7" t="s">
        <v>22</v>
      </c>
      <c r="F953" s="8">
        <v>3.5344244071252161E-2</v>
      </c>
      <c r="G953" s="8">
        <v>0.60118278578491013</v>
      </c>
      <c r="I953" s="7">
        <v>0.7186635011220972</v>
      </c>
      <c r="J953" s="7">
        <v>1.1209627282015437</v>
      </c>
    </row>
    <row r="954" spans="1:10" x14ac:dyDescent="0.2">
      <c r="A954" s="7" t="s">
        <v>1433</v>
      </c>
      <c r="C954" s="7">
        <v>244.0806</v>
      </c>
      <c r="D954" s="7">
        <v>1.1599999999999999</v>
      </c>
      <c r="E954" s="7" t="s">
        <v>22</v>
      </c>
      <c r="F954" s="8">
        <v>6.3511897558872392E-3</v>
      </c>
      <c r="G954" s="8">
        <v>0.42565255881428032</v>
      </c>
      <c r="I954" s="7">
        <v>0.17592244533468712</v>
      </c>
      <c r="J954" s="7">
        <v>1.8258449993405206</v>
      </c>
    </row>
    <row r="955" spans="1:10" x14ac:dyDescent="0.2">
      <c r="A955" s="7" t="s">
        <v>1433</v>
      </c>
      <c r="C955" s="7">
        <v>244.15700000000001</v>
      </c>
      <c r="D955" s="7">
        <v>0.88</v>
      </c>
      <c r="E955" s="7" t="s">
        <v>15</v>
      </c>
      <c r="F955" s="8">
        <v>1.0806270101124815E-2</v>
      </c>
      <c r="G955" s="8">
        <v>0.66501784334525205</v>
      </c>
      <c r="I955" s="7">
        <v>0.25395595283362798</v>
      </c>
      <c r="J955" s="7">
        <v>1.2370393399575135</v>
      </c>
    </row>
    <row r="956" spans="1:10" x14ac:dyDescent="0.2">
      <c r="A956" s="7" t="s">
        <v>1433</v>
      </c>
      <c r="C956" s="7">
        <v>245.1388</v>
      </c>
      <c r="D956" s="7">
        <v>5.95</v>
      </c>
      <c r="E956" s="7" t="s">
        <v>22</v>
      </c>
      <c r="F956" s="8">
        <v>4.8070618023706137E-2</v>
      </c>
      <c r="G956" s="8">
        <v>1.3659645574363841</v>
      </c>
      <c r="I956" s="7">
        <v>0.14432578516742503</v>
      </c>
      <c r="J956" s="7">
        <v>0.8526403052219933</v>
      </c>
    </row>
    <row r="957" spans="1:10" x14ac:dyDescent="0.2">
      <c r="A957" s="7" t="s">
        <v>1433</v>
      </c>
      <c r="C957" s="7">
        <v>246.0506</v>
      </c>
      <c r="D957" s="7">
        <v>5.17</v>
      </c>
      <c r="E957" s="7" t="s">
        <v>22</v>
      </c>
      <c r="F957" s="8">
        <v>5.6591475449398604E-2</v>
      </c>
      <c r="G957" s="8">
        <v>1.5652953440883484</v>
      </c>
      <c r="I957" s="7">
        <v>5.724596268464166E-2</v>
      </c>
      <c r="J957" s="7">
        <v>0.68790705187723944</v>
      </c>
    </row>
    <row r="958" spans="1:10" x14ac:dyDescent="0.2">
      <c r="A958" s="7" t="s">
        <v>1433</v>
      </c>
      <c r="C958" s="7">
        <v>246.1165</v>
      </c>
      <c r="D958" s="7">
        <v>5.27</v>
      </c>
      <c r="E958" s="7" t="s">
        <v>22</v>
      </c>
      <c r="F958" s="8">
        <v>9.6706332144743373E-3</v>
      </c>
      <c r="G958" s="8">
        <v>0.62141473216226695</v>
      </c>
      <c r="I958" s="7">
        <v>0.18750167667365494</v>
      </c>
      <c r="J958" s="7">
        <v>1.3851794649789906</v>
      </c>
    </row>
    <row r="959" spans="1:10" x14ac:dyDescent="0.2">
      <c r="A959" s="7" t="s">
        <v>1433</v>
      </c>
      <c r="C959" s="7">
        <v>247.07329999999999</v>
      </c>
      <c r="D959" s="7">
        <v>7.32</v>
      </c>
      <c r="E959" s="7" t="s">
        <v>22</v>
      </c>
      <c r="F959" s="8">
        <v>3.0918791575652308E-2</v>
      </c>
      <c r="G959" s="8">
        <v>0.72438574145301982</v>
      </c>
      <c r="I959" s="7">
        <v>0.63704646173344659</v>
      </c>
      <c r="J959" s="7">
        <v>0.91030554979320166</v>
      </c>
    </row>
    <row r="960" spans="1:10" x14ac:dyDescent="0.2">
      <c r="A960" s="7" t="s">
        <v>1433</v>
      </c>
      <c r="C960" s="7">
        <v>247.07480000000001</v>
      </c>
      <c r="D960" s="7">
        <v>5.24</v>
      </c>
      <c r="E960" s="7" t="s">
        <v>22</v>
      </c>
      <c r="F960" s="8">
        <v>1.6407378753902274E-2</v>
      </c>
      <c r="G960" s="8">
        <v>2.4769454853253721</v>
      </c>
      <c r="I960" s="7">
        <v>0.18765310023973336</v>
      </c>
      <c r="J960" s="7">
        <v>0.69168621067062064</v>
      </c>
    </row>
    <row r="961" spans="1:10" x14ac:dyDescent="0.2">
      <c r="A961" s="7" t="s">
        <v>1433</v>
      </c>
      <c r="C961" s="7">
        <v>247.11150000000001</v>
      </c>
      <c r="D961" s="7">
        <v>5.25</v>
      </c>
      <c r="E961" s="7" t="s">
        <v>22</v>
      </c>
      <c r="F961" s="8">
        <v>6.8979688709915081E-3</v>
      </c>
      <c r="G961" s="8">
        <v>0.63907165730772675</v>
      </c>
      <c r="I961" s="7">
        <v>0.22395531125304685</v>
      </c>
      <c r="J961" s="7">
        <v>1.3373502589370494</v>
      </c>
    </row>
    <row r="962" spans="1:10" x14ac:dyDescent="0.2">
      <c r="A962" s="7" t="s">
        <v>1433</v>
      </c>
      <c r="C962" s="7">
        <v>248.08019999999999</v>
      </c>
      <c r="D962" s="7">
        <v>5.34</v>
      </c>
      <c r="E962" s="7" t="s">
        <v>22</v>
      </c>
      <c r="F962" s="8">
        <v>1.31850540378481E-2</v>
      </c>
      <c r="G962" s="8">
        <v>0.52853613893217044</v>
      </c>
      <c r="I962" s="7">
        <v>0.7593427363414833</v>
      </c>
      <c r="J962" s="7">
        <v>1.0855070249177072</v>
      </c>
    </row>
    <row r="963" spans="1:10" x14ac:dyDescent="0.2">
      <c r="A963" s="7" t="s">
        <v>1433</v>
      </c>
      <c r="C963" s="7">
        <v>249.0412</v>
      </c>
      <c r="D963" s="7">
        <v>17.489999999999998</v>
      </c>
      <c r="E963" s="7" t="s">
        <v>22</v>
      </c>
      <c r="F963" s="8">
        <v>8.7443730468248615E-5</v>
      </c>
      <c r="G963" s="8">
        <v>0.35129340928634067</v>
      </c>
      <c r="I963" s="7">
        <v>0.62888376923462252</v>
      </c>
      <c r="J963" s="7">
        <v>1.1623415248125517</v>
      </c>
    </row>
    <row r="964" spans="1:10" x14ac:dyDescent="0.2">
      <c r="A964" s="7" t="s">
        <v>1433</v>
      </c>
      <c r="C964" s="7">
        <v>249.0472</v>
      </c>
      <c r="D964" s="7">
        <v>7.85</v>
      </c>
      <c r="E964" s="7" t="s">
        <v>12</v>
      </c>
      <c r="F964" s="8">
        <v>5.1942925906469832E-3</v>
      </c>
      <c r="G964" s="8">
        <v>0.24656720780775637</v>
      </c>
      <c r="I964" s="7">
        <v>2.2877889056096789E-2</v>
      </c>
      <c r="J964" s="7">
        <v>6.1043644037609663</v>
      </c>
    </row>
    <row r="965" spans="1:10" x14ac:dyDescent="0.2">
      <c r="A965" s="7" t="s">
        <v>1433</v>
      </c>
      <c r="C965" s="7">
        <v>249.08109999999999</v>
      </c>
      <c r="D965" s="7">
        <v>7.72</v>
      </c>
      <c r="E965" s="7" t="s">
        <v>15</v>
      </c>
      <c r="F965" s="8">
        <v>4.5140444297692782E-2</v>
      </c>
      <c r="G965" s="8">
        <v>1.1416993610946948</v>
      </c>
      <c r="I965" s="7">
        <v>2.7849892351193058E-3</v>
      </c>
      <c r="J965" s="7">
        <v>0.82870454397971471</v>
      </c>
    </row>
    <row r="966" spans="1:10" x14ac:dyDescent="0.2">
      <c r="A966" s="7" t="s">
        <v>1433</v>
      </c>
      <c r="C966" s="7">
        <v>249.08500000000001</v>
      </c>
      <c r="D966" s="7">
        <v>5.7</v>
      </c>
      <c r="E966" s="7" t="s">
        <v>12</v>
      </c>
      <c r="F966" s="8">
        <v>1.9810999982986918E-4</v>
      </c>
      <c r="G966" s="8">
        <v>0.59340646873800373</v>
      </c>
      <c r="I966" s="7">
        <v>0.29935161512309927</v>
      </c>
      <c r="J966" s="7">
        <v>1.1253653100231238</v>
      </c>
    </row>
    <row r="967" spans="1:10" x14ac:dyDescent="0.2">
      <c r="A967" s="7" t="s">
        <v>1433</v>
      </c>
      <c r="C967" s="7">
        <v>251.0462</v>
      </c>
      <c r="D967" s="7">
        <v>7.7</v>
      </c>
      <c r="E967" s="7" t="s">
        <v>22</v>
      </c>
      <c r="F967" s="8">
        <v>7.1567179329639092E-3</v>
      </c>
      <c r="G967" s="8">
        <v>0.48006829157432679</v>
      </c>
      <c r="I967" s="7">
        <v>0.18400445373537536</v>
      </c>
      <c r="J967" s="7">
        <v>1.5756191411317042</v>
      </c>
    </row>
    <row r="968" spans="1:10" x14ac:dyDescent="0.2">
      <c r="A968" s="7" t="s">
        <v>1433</v>
      </c>
      <c r="C968" s="7">
        <v>251.09989999999999</v>
      </c>
      <c r="D968" s="7">
        <v>6.87</v>
      </c>
      <c r="E968" s="7" t="s">
        <v>12</v>
      </c>
      <c r="F968" s="8">
        <v>2.9484172841675864E-2</v>
      </c>
      <c r="G968" s="8">
        <v>0.52197872236444909</v>
      </c>
      <c r="I968" s="7">
        <v>0.39052980139377436</v>
      </c>
      <c r="J968" s="7">
        <v>1.2263090721900334</v>
      </c>
    </row>
    <row r="969" spans="1:10" x14ac:dyDescent="0.2">
      <c r="A969" s="7" t="s">
        <v>1433</v>
      </c>
      <c r="C969" s="7">
        <v>254.08330000000001</v>
      </c>
      <c r="D969" s="7">
        <v>21</v>
      </c>
      <c r="E969" s="7" t="s">
        <v>12</v>
      </c>
      <c r="F969" s="8">
        <v>3.0062430645454109E-4</v>
      </c>
      <c r="G969" s="8">
        <v>0.34206898840234939</v>
      </c>
      <c r="I969" s="7">
        <v>0.35478611292957829</v>
      </c>
      <c r="J969" s="7">
        <v>1.2912485289166546</v>
      </c>
    </row>
    <row r="970" spans="1:10" x14ac:dyDescent="0.2">
      <c r="A970" s="7" t="s">
        <v>1433</v>
      </c>
      <c r="C970" s="7">
        <v>254.0917</v>
      </c>
      <c r="D970" s="7">
        <v>2.0499999999999998</v>
      </c>
      <c r="E970" s="7" t="s">
        <v>12</v>
      </c>
      <c r="F970" s="8">
        <v>1.8549118769680746E-2</v>
      </c>
      <c r="G970" s="8">
        <v>0.72525154921655466</v>
      </c>
      <c r="I970" s="7">
        <v>0.43761910304002105</v>
      </c>
      <c r="J970" s="7">
        <v>0.89535487664929925</v>
      </c>
    </row>
    <row r="971" spans="1:10" x14ac:dyDescent="0.2">
      <c r="A971" s="7" t="s">
        <v>1433</v>
      </c>
      <c r="C971" s="7">
        <v>254.10400000000001</v>
      </c>
      <c r="D971" s="7">
        <v>10.7</v>
      </c>
      <c r="E971" s="7" t="s">
        <v>22</v>
      </c>
      <c r="F971" s="8">
        <v>0.77328367536671594</v>
      </c>
      <c r="G971" s="8">
        <v>0.91140119215627957</v>
      </c>
      <c r="I971" s="7">
        <v>9.6845701924107314E-3</v>
      </c>
      <c r="J971" s="7">
        <v>1.5245037941243524</v>
      </c>
    </row>
    <row r="972" spans="1:10" x14ac:dyDescent="0.2">
      <c r="A972" s="7" t="s">
        <v>1433</v>
      </c>
      <c r="C972" s="7">
        <v>257.096</v>
      </c>
      <c r="D972" s="7">
        <v>6.03</v>
      </c>
      <c r="E972" s="7" t="s">
        <v>12</v>
      </c>
      <c r="F972" s="8">
        <v>1.7439609766467697E-2</v>
      </c>
      <c r="G972" s="8">
        <v>0.5847376122455864</v>
      </c>
      <c r="I972" s="7">
        <v>4.7833484800042035E-2</v>
      </c>
      <c r="J972" s="7">
        <v>1.2619031754767691</v>
      </c>
    </row>
    <row r="973" spans="1:10" x14ac:dyDescent="0.2">
      <c r="A973" s="7" t="s">
        <v>1433</v>
      </c>
      <c r="C973" s="7">
        <v>257.9941</v>
      </c>
      <c r="D973" s="7">
        <v>4.13</v>
      </c>
      <c r="E973" s="7" t="s">
        <v>12</v>
      </c>
      <c r="F973" s="8">
        <v>1.0688487103519353E-2</v>
      </c>
      <c r="G973" s="8">
        <v>3.2768162131605068</v>
      </c>
      <c r="I973" s="7">
        <v>4.4588391335426608E-2</v>
      </c>
      <c r="J973" s="7">
        <v>0.47706711427535392</v>
      </c>
    </row>
    <row r="974" spans="1:10" x14ac:dyDescent="0.2">
      <c r="A974" s="7" t="s">
        <v>1433</v>
      </c>
      <c r="C974" s="7">
        <v>258.01130000000001</v>
      </c>
      <c r="D974" s="7">
        <v>7.89</v>
      </c>
      <c r="E974" s="7" t="s">
        <v>12</v>
      </c>
      <c r="F974" s="8">
        <v>1.6457985051097714E-2</v>
      </c>
      <c r="G974" s="8">
        <v>0.18182297607135978</v>
      </c>
      <c r="I974" s="7">
        <v>1.8174372446861939E-3</v>
      </c>
      <c r="J974" s="7">
        <v>10.563306087496215</v>
      </c>
    </row>
    <row r="975" spans="1:10" x14ac:dyDescent="0.2">
      <c r="A975" s="7" t="s">
        <v>1433</v>
      </c>
      <c r="C975" s="7">
        <v>258.01409999999998</v>
      </c>
      <c r="D975" s="7">
        <v>10.27</v>
      </c>
      <c r="E975" s="7" t="s">
        <v>22</v>
      </c>
      <c r="F975" s="8">
        <v>1.7793365745585572E-5</v>
      </c>
      <c r="G975" s="8">
        <v>2.9620249053466963</v>
      </c>
      <c r="I975" s="7">
        <v>2.0311151510920646E-3</v>
      </c>
      <c r="J975" s="7">
        <v>0.59464989980398741</v>
      </c>
    </row>
    <row r="976" spans="1:10" x14ac:dyDescent="0.2">
      <c r="A976" s="7" t="s">
        <v>1433</v>
      </c>
      <c r="C976" s="7">
        <v>258.02249999999998</v>
      </c>
      <c r="D976" s="7">
        <v>6.31</v>
      </c>
      <c r="E976" s="7" t="s">
        <v>22</v>
      </c>
      <c r="F976" s="8">
        <v>7.1166062171934281E-4</v>
      </c>
      <c r="G976" s="8">
        <v>1.4645819929356596</v>
      </c>
      <c r="I976" s="7">
        <v>0.96556250078894634</v>
      </c>
      <c r="J976" s="7">
        <v>1.0073823300959299</v>
      </c>
    </row>
    <row r="977" spans="1:10" x14ac:dyDescent="0.2">
      <c r="A977" s="7" t="s">
        <v>1433</v>
      </c>
      <c r="C977" s="7">
        <v>259.04160000000002</v>
      </c>
      <c r="D977" s="7">
        <v>0.6</v>
      </c>
      <c r="E977" s="7" t="s">
        <v>15</v>
      </c>
      <c r="F977" s="8">
        <v>2.5563118320481274E-3</v>
      </c>
      <c r="G977" s="8">
        <v>1.6158999650024011</v>
      </c>
      <c r="I977" s="7">
        <v>3.2575675981549013E-3</v>
      </c>
      <c r="J977" s="7">
        <v>0.65765759768996146</v>
      </c>
    </row>
    <row r="978" spans="1:10" x14ac:dyDescent="0.2">
      <c r="A978" s="7" t="s">
        <v>1433</v>
      </c>
      <c r="C978" s="7">
        <v>259.04559999999998</v>
      </c>
      <c r="D978" s="7">
        <v>3.25</v>
      </c>
      <c r="E978" s="7" t="s">
        <v>22</v>
      </c>
      <c r="F978" s="8">
        <v>8.101194881626415E-3</v>
      </c>
      <c r="G978" s="8">
        <v>2.3002795003622634</v>
      </c>
      <c r="I978" s="7">
        <v>1.2131488980680371E-2</v>
      </c>
      <c r="J978" s="7">
        <v>1.6075390377108096</v>
      </c>
    </row>
    <row r="979" spans="1:10" x14ac:dyDescent="0.2">
      <c r="A979" s="7" t="s">
        <v>1433</v>
      </c>
      <c r="C979" s="7">
        <v>259.04899999999998</v>
      </c>
      <c r="D979" s="7">
        <v>0.73</v>
      </c>
      <c r="E979" s="7" t="s">
        <v>41</v>
      </c>
      <c r="F979" s="8">
        <v>2.3726089942924123E-2</v>
      </c>
      <c r="G979" s="8">
        <v>0.51208185235130921</v>
      </c>
      <c r="I979" s="7">
        <v>8.1433945343015762E-2</v>
      </c>
      <c r="J979" s="7">
        <v>1.4269953987550898</v>
      </c>
    </row>
    <row r="980" spans="1:10" x14ac:dyDescent="0.2">
      <c r="A980" s="7" t="s">
        <v>1433</v>
      </c>
      <c r="C980" s="7">
        <v>259.10750000000002</v>
      </c>
      <c r="D980" s="7">
        <v>10.15</v>
      </c>
      <c r="E980" s="7" t="s">
        <v>22</v>
      </c>
      <c r="F980" s="8">
        <v>2.9523482469663315E-2</v>
      </c>
      <c r="G980" s="8">
        <v>0.60745876386640907</v>
      </c>
      <c r="I980" s="7">
        <v>0.98412747339766926</v>
      </c>
      <c r="J980" s="7">
        <v>1.0036913629462463</v>
      </c>
    </row>
    <row r="981" spans="1:10" x14ac:dyDescent="0.2">
      <c r="A981" s="7" t="s">
        <v>1433</v>
      </c>
      <c r="C981" s="7">
        <v>259.12020000000001</v>
      </c>
      <c r="D981" s="7">
        <v>6.86</v>
      </c>
      <c r="E981" s="7" t="s">
        <v>22</v>
      </c>
      <c r="F981" s="8">
        <v>1.509631539775098E-2</v>
      </c>
      <c r="G981" s="8">
        <v>2.6011364384467952</v>
      </c>
      <c r="I981" s="7">
        <v>0.79494224570656502</v>
      </c>
      <c r="J981" s="7">
        <v>0.92463178341265639</v>
      </c>
    </row>
    <row r="982" spans="1:10" x14ac:dyDescent="0.2">
      <c r="A982" s="7" t="s">
        <v>1433</v>
      </c>
      <c r="C982" s="7">
        <v>260.07440000000003</v>
      </c>
      <c r="D982" s="7">
        <v>13.48</v>
      </c>
      <c r="E982" s="7" t="s">
        <v>15</v>
      </c>
      <c r="F982" s="8">
        <v>7.4642035906590409E-2</v>
      </c>
      <c r="G982" s="8">
        <v>2.5306899722997822</v>
      </c>
      <c r="I982" s="7">
        <v>0.23089728053950137</v>
      </c>
      <c r="J982" s="7">
        <v>0.58968590297553269</v>
      </c>
    </row>
    <row r="983" spans="1:10" x14ac:dyDescent="0.2">
      <c r="A983" s="7" t="s">
        <v>1433</v>
      </c>
      <c r="C983" s="7">
        <v>260.08499999999998</v>
      </c>
      <c r="D983" s="7">
        <v>0.6</v>
      </c>
      <c r="E983" s="7" t="s">
        <v>41</v>
      </c>
      <c r="F983" s="8">
        <v>1.8140301403940191E-2</v>
      </c>
      <c r="G983" s="8">
        <v>1.632784191335013</v>
      </c>
      <c r="I983" s="7">
        <v>2.8214310992874015E-2</v>
      </c>
      <c r="J983" s="7">
        <v>0.70995692345675776</v>
      </c>
    </row>
    <row r="984" spans="1:10" x14ac:dyDescent="0.2">
      <c r="A984" s="7" t="s">
        <v>1433</v>
      </c>
      <c r="C984" s="7">
        <v>260.08859999999999</v>
      </c>
      <c r="D984" s="7">
        <v>7.75</v>
      </c>
      <c r="E984" s="7" t="s">
        <v>22</v>
      </c>
      <c r="F984" s="8">
        <v>5.3985511481214291E-2</v>
      </c>
      <c r="G984" s="8">
        <v>1.6306710326866367</v>
      </c>
      <c r="I984" s="7">
        <v>0.11790163441877671</v>
      </c>
      <c r="J984" s="7">
        <v>0.65782970262911078</v>
      </c>
    </row>
    <row r="985" spans="1:10" x14ac:dyDescent="0.2">
      <c r="A985" s="7" t="s">
        <v>1433</v>
      </c>
      <c r="C985" s="7">
        <v>260.14089999999999</v>
      </c>
      <c r="D985" s="7">
        <v>7.52</v>
      </c>
      <c r="E985" s="7" t="s">
        <v>22</v>
      </c>
      <c r="F985" s="8">
        <v>2.7469894354183347E-3</v>
      </c>
      <c r="G985" s="8">
        <v>1.7491310548476326</v>
      </c>
      <c r="I985" s="7">
        <v>1.9553232304958684E-2</v>
      </c>
      <c r="J985" s="7">
        <v>1.4374240753235228</v>
      </c>
    </row>
    <row r="986" spans="1:10" x14ac:dyDescent="0.2">
      <c r="A986" s="7" t="s">
        <v>1433</v>
      </c>
      <c r="C986" s="7">
        <v>261.04329999999999</v>
      </c>
      <c r="D986" s="7">
        <v>17.62</v>
      </c>
      <c r="E986" s="7" t="s">
        <v>22</v>
      </c>
      <c r="F986" s="8">
        <v>6.7447483334506911E-2</v>
      </c>
      <c r="G986" s="8">
        <v>1.4521664135409984</v>
      </c>
      <c r="I986" s="7">
        <v>0.17679886938277778</v>
      </c>
      <c r="J986" s="7">
        <v>0.79370734183550096</v>
      </c>
    </row>
    <row r="987" spans="1:10" x14ac:dyDescent="0.2">
      <c r="A987" s="7" t="s">
        <v>1433</v>
      </c>
      <c r="C987" s="7">
        <v>261.0772</v>
      </c>
      <c r="D987" s="7">
        <v>7.94</v>
      </c>
      <c r="E987" s="7" t="s">
        <v>12</v>
      </c>
      <c r="F987" s="8">
        <v>2.6022597902173705E-2</v>
      </c>
      <c r="G987" s="8">
        <v>1.7440549371152099</v>
      </c>
      <c r="I987" s="7">
        <v>0.14383449737810367</v>
      </c>
      <c r="J987" s="7">
        <v>0.72895162624347876</v>
      </c>
    </row>
    <row r="988" spans="1:10" x14ac:dyDescent="0.2">
      <c r="A988" s="7" t="s">
        <v>1433</v>
      </c>
      <c r="B988" s="9"/>
      <c r="C988" s="9">
        <v>261.12470000000002</v>
      </c>
      <c r="D988" s="9">
        <v>12.02</v>
      </c>
      <c r="E988" s="9" t="s">
        <v>22</v>
      </c>
      <c r="F988" s="14">
        <v>4.5330641871223903E-3</v>
      </c>
      <c r="G988" s="14">
        <v>4.8225962272751994</v>
      </c>
      <c r="H988" s="14"/>
      <c r="I988" s="9">
        <v>7.2801678334146382E-3</v>
      </c>
      <c r="J988" s="9">
        <v>0.2637413606750233</v>
      </c>
    </row>
    <row r="989" spans="1:10" x14ac:dyDescent="0.2">
      <c r="A989" s="7" t="s">
        <v>1433</v>
      </c>
      <c r="C989" s="7">
        <v>262.01600000000002</v>
      </c>
      <c r="D989" s="7">
        <v>7.88</v>
      </c>
      <c r="E989" s="7" t="s">
        <v>12</v>
      </c>
      <c r="F989" s="8">
        <v>0.95591887702848533</v>
      </c>
      <c r="G989" s="8">
        <v>1.0102292266938107</v>
      </c>
      <c r="I989" s="7">
        <v>3.4632737163396939E-2</v>
      </c>
      <c r="J989" s="7">
        <v>1.40000534927361</v>
      </c>
    </row>
    <row r="990" spans="1:10" x14ac:dyDescent="0.2">
      <c r="A990" s="7" t="s">
        <v>1433</v>
      </c>
      <c r="C990" s="7">
        <v>262.10840000000002</v>
      </c>
      <c r="D990" s="7">
        <v>0.84</v>
      </c>
      <c r="E990" s="7" t="s">
        <v>15</v>
      </c>
      <c r="F990" s="8">
        <v>1.4862407540834784E-2</v>
      </c>
      <c r="G990" s="8">
        <v>2.0732015523070788</v>
      </c>
      <c r="I990" s="7">
        <v>0.33951654128296505</v>
      </c>
      <c r="J990" s="7">
        <v>0.73595607749983449</v>
      </c>
    </row>
    <row r="991" spans="1:10" x14ac:dyDescent="0.2">
      <c r="A991" s="7" t="s">
        <v>1433</v>
      </c>
      <c r="C991" s="7">
        <v>264.0917</v>
      </c>
      <c r="D991" s="7">
        <v>7.11</v>
      </c>
      <c r="E991" s="7" t="s">
        <v>12</v>
      </c>
      <c r="F991" s="8">
        <v>2.5845665970620775E-2</v>
      </c>
      <c r="G991" s="8">
        <v>0.55654222834584943</v>
      </c>
      <c r="I991" s="7">
        <v>0.6545959768826739</v>
      </c>
      <c r="J991" s="7">
        <v>1.1106679315088288</v>
      </c>
    </row>
    <row r="992" spans="1:10" x14ac:dyDescent="0.2">
      <c r="A992" s="7" t="s">
        <v>1433</v>
      </c>
      <c r="C992" s="7">
        <v>265.08010000000002</v>
      </c>
      <c r="D992" s="7">
        <v>5.85</v>
      </c>
      <c r="E992" s="7" t="s">
        <v>12</v>
      </c>
      <c r="F992" s="8">
        <v>2.6667750749083424E-4</v>
      </c>
      <c r="G992" s="8">
        <v>0.63985968454956199</v>
      </c>
      <c r="I992" s="7">
        <v>0.36641807015460026</v>
      </c>
      <c r="J992" s="7">
        <v>1.1216884786211918</v>
      </c>
    </row>
    <row r="993" spans="1:10" x14ac:dyDescent="0.2">
      <c r="A993" s="7" t="s">
        <v>1433</v>
      </c>
      <c r="C993" s="7">
        <v>265.08609999999999</v>
      </c>
      <c r="D993" s="7">
        <v>5.24</v>
      </c>
      <c r="E993" s="7" t="s">
        <v>22</v>
      </c>
      <c r="F993" s="8">
        <v>1.4138837889969249E-2</v>
      </c>
      <c r="G993" s="8">
        <v>2.6504661861992642</v>
      </c>
      <c r="I993" s="7">
        <v>0.22797025914186664</v>
      </c>
      <c r="J993" s="7">
        <v>0.71163741234379563</v>
      </c>
    </row>
    <row r="994" spans="1:10" x14ac:dyDescent="0.2">
      <c r="A994" s="7" t="s">
        <v>1433</v>
      </c>
      <c r="C994" s="7">
        <v>267.08510000000001</v>
      </c>
      <c r="D994" s="7">
        <v>5.83</v>
      </c>
      <c r="E994" s="7" t="s">
        <v>12</v>
      </c>
      <c r="F994" s="8">
        <v>1.0014289095827745E-3</v>
      </c>
      <c r="G994" s="8">
        <v>0.66810538043661583</v>
      </c>
      <c r="I994" s="7">
        <v>0.12071244458952679</v>
      </c>
      <c r="J994" s="7">
        <v>1.182447957004011</v>
      </c>
    </row>
    <row r="995" spans="1:10" x14ac:dyDescent="0.2">
      <c r="A995" s="7" t="s">
        <v>1433</v>
      </c>
      <c r="C995" s="7">
        <v>268.12950000000001</v>
      </c>
      <c r="D995" s="7">
        <v>7.78</v>
      </c>
      <c r="E995" s="7" t="s">
        <v>22</v>
      </c>
      <c r="F995" s="8">
        <v>1.531509660455211E-2</v>
      </c>
      <c r="G995" s="8">
        <v>3.3029311967663801</v>
      </c>
      <c r="I995" s="7">
        <v>0.11062671719077095</v>
      </c>
      <c r="J995" s="7">
        <v>0.54007284711308257</v>
      </c>
    </row>
    <row r="996" spans="1:10" x14ac:dyDescent="0.2">
      <c r="A996" s="7" t="s">
        <v>1433</v>
      </c>
      <c r="C996" s="7">
        <v>268.13959999999997</v>
      </c>
      <c r="D996" s="7">
        <v>8.36</v>
      </c>
      <c r="E996" s="7" t="s">
        <v>22</v>
      </c>
      <c r="F996" s="8">
        <v>9.0137485810834E-2</v>
      </c>
      <c r="G996" s="8">
        <v>1.6497769021831288</v>
      </c>
      <c r="I996" s="7">
        <v>9.269606846360666E-2</v>
      </c>
      <c r="J996" s="7">
        <v>2.0069163135142123</v>
      </c>
    </row>
    <row r="997" spans="1:10" x14ac:dyDescent="0.2">
      <c r="A997" s="7" t="s">
        <v>1433</v>
      </c>
      <c r="C997" s="7">
        <v>268.1404</v>
      </c>
      <c r="D997" s="7">
        <v>15.88</v>
      </c>
      <c r="E997" s="7" t="s">
        <v>15</v>
      </c>
      <c r="F997" s="8">
        <v>8.9245450714119073E-2</v>
      </c>
      <c r="G997" s="8">
        <v>0.74856634257461785</v>
      </c>
      <c r="I997" s="7">
        <v>0.14589163592221194</v>
      </c>
      <c r="J997" s="7">
        <v>1.3899395302408806</v>
      </c>
    </row>
    <row r="998" spans="1:10" x14ac:dyDescent="0.2">
      <c r="A998" s="7" t="s">
        <v>1433</v>
      </c>
      <c r="C998" s="7">
        <v>269.14</v>
      </c>
      <c r="D998" s="7">
        <v>9.67</v>
      </c>
      <c r="E998" s="7" t="s">
        <v>15</v>
      </c>
      <c r="F998" s="8">
        <v>1.3410609144895477E-3</v>
      </c>
      <c r="G998" s="8">
        <v>0.30067491244884953</v>
      </c>
      <c r="I998" s="7">
        <v>0.1962550947350139</v>
      </c>
      <c r="J998" s="7">
        <v>1.3706524904538449</v>
      </c>
    </row>
    <row r="999" spans="1:10" x14ac:dyDescent="0.2">
      <c r="A999" s="7" t="s">
        <v>1433</v>
      </c>
      <c r="C999" s="7">
        <v>269.14069999999998</v>
      </c>
      <c r="D999" s="7">
        <v>8.36</v>
      </c>
      <c r="E999" s="7" t="s">
        <v>22</v>
      </c>
      <c r="F999" s="8">
        <v>5.6309957599773856E-2</v>
      </c>
      <c r="G999" s="8">
        <v>1.8398127266245208</v>
      </c>
      <c r="I999" s="7">
        <v>0.11120206059955622</v>
      </c>
      <c r="J999" s="7">
        <v>1.9942589004694096</v>
      </c>
    </row>
    <row r="1000" spans="1:10" x14ac:dyDescent="0.2">
      <c r="A1000" s="7" t="s">
        <v>1433</v>
      </c>
      <c r="C1000" s="7">
        <v>270.05900000000003</v>
      </c>
      <c r="D1000" s="7">
        <v>9.75</v>
      </c>
      <c r="E1000" s="7" t="s">
        <v>41</v>
      </c>
      <c r="F1000" s="8">
        <v>5.0230081549535045E-2</v>
      </c>
      <c r="G1000" s="8">
        <v>1.8192049541347353</v>
      </c>
      <c r="I1000" s="7">
        <v>0.14105960677131488</v>
      </c>
      <c r="J1000" s="7">
        <v>0.68083671907659093</v>
      </c>
    </row>
    <row r="1001" spans="1:10" x14ac:dyDescent="0.2">
      <c r="A1001" s="7" t="s">
        <v>1433</v>
      </c>
      <c r="C1001" s="7">
        <v>271.0686</v>
      </c>
      <c r="D1001" s="7">
        <v>7.04</v>
      </c>
      <c r="E1001" s="7" t="s">
        <v>22</v>
      </c>
      <c r="F1001" s="8">
        <v>9.2632636085866929E-2</v>
      </c>
      <c r="G1001" s="8">
        <v>0.3512868545519251</v>
      </c>
      <c r="I1001" s="7">
        <v>3.521256835287695E-2</v>
      </c>
      <c r="J1001" s="7">
        <v>2.7597593549375992</v>
      </c>
    </row>
    <row r="1002" spans="1:10" x14ac:dyDescent="0.2">
      <c r="A1002" s="7" t="s">
        <v>1433</v>
      </c>
      <c r="C1002" s="7">
        <v>273.08879999999999</v>
      </c>
      <c r="D1002" s="7">
        <v>7.75</v>
      </c>
      <c r="E1002" s="7" t="s">
        <v>22</v>
      </c>
      <c r="F1002" s="8">
        <v>1.5400065576587765E-2</v>
      </c>
      <c r="G1002" s="8">
        <v>3.2363647477225244</v>
      </c>
      <c r="I1002" s="7">
        <v>0.10958546164950014</v>
      </c>
      <c r="J1002" s="7">
        <v>0.54264025108213987</v>
      </c>
    </row>
    <row r="1003" spans="1:10" x14ac:dyDescent="0.2">
      <c r="A1003" s="7" t="s">
        <v>1433</v>
      </c>
      <c r="C1003" s="7">
        <v>274.1062</v>
      </c>
      <c r="D1003" s="7">
        <v>8.36</v>
      </c>
      <c r="E1003" s="7" t="s">
        <v>22</v>
      </c>
      <c r="F1003" s="8">
        <v>9.2987158203672954E-2</v>
      </c>
      <c r="G1003" s="8">
        <v>1.7069861356593086</v>
      </c>
      <c r="I1003" s="7">
        <v>9.0499125246855064E-2</v>
      </c>
      <c r="J1003" s="7">
        <v>1.9841877925339961</v>
      </c>
    </row>
    <row r="1004" spans="1:10" x14ac:dyDescent="0.2">
      <c r="A1004" s="7" t="s">
        <v>1433</v>
      </c>
      <c r="C1004" s="7">
        <v>274.99869999999999</v>
      </c>
      <c r="D1004" s="7">
        <v>7.04</v>
      </c>
      <c r="E1004" s="7" t="s">
        <v>22</v>
      </c>
      <c r="F1004" s="8">
        <v>2.9335477641406708E-3</v>
      </c>
      <c r="G1004" s="8">
        <v>1.8627553015968574</v>
      </c>
      <c r="I1004" s="7">
        <v>1.2748407923111629E-2</v>
      </c>
      <c r="J1004" s="7">
        <v>0.64588630409133363</v>
      </c>
    </row>
    <row r="1005" spans="1:10" x14ac:dyDescent="0.2">
      <c r="A1005" s="7" t="s">
        <v>1433</v>
      </c>
      <c r="C1005" s="7">
        <v>275.00659999999999</v>
      </c>
      <c r="D1005" s="7">
        <v>1.1499999999999999</v>
      </c>
      <c r="E1005" s="7" t="s">
        <v>22</v>
      </c>
      <c r="F1005" s="8">
        <v>4.8691110245666289E-2</v>
      </c>
      <c r="G1005" s="8">
        <v>1.3540564094921268</v>
      </c>
      <c r="I1005" s="7">
        <v>3.7423800735654482E-2</v>
      </c>
      <c r="J1005" s="7">
        <v>0.80343308296994698</v>
      </c>
    </row>
    <row r="1006" spans="1:10" x14ac:dyDescent="0.2">
      <c r="A1006" s="7" t="s">
        <v>1433</v>
      </c>
      <c r="C1006" s="7">
        <v>275.11309999999997</v>
      </c>
      <c r="D1006" s="7">
        <v>8.73</v>
      </c>
      <c r="E1006" s="7" t="s">
        <v>22</v>
      </c>
      <c r="F1006" s="8">
        <v>7.4186921008483314E-2</v>
      </c>
      <c r="G1006" s="8">
        <v>1.2466380301936766</v>
      </c>
      <c r="I1006" s="7">
        <v>0.20378133515261868</v>
      </c>
      <c r="J1006" s="7">
        <v>1.213486493686242</v>
      </c>
    </row>
    <row r="1007" spans="1:10" x14ac:dyDescent="0.2">
      <c r="A1007" s="7" t="s">
        <v>1433</v>
      </c>
      <c r="C1007" s="7">
        <v>275.13740000000001</v>
      </c>
      <c r="D1007" s="7">
        <v>12.27</v>
      </c>
      <c r="E1007" s="7" t="s">
        <v>22</v>
      </c>
      <c r="F1007" s="8">
        <v>5.4575470008437522E-2</v>
      </c>
      <c r="G1007" s="8">
        <v>0.79338656117139039</v>
      </c>
      <c r="I1007" s="7">
        <v>6.6568128467200983E-3</v>
      </c>
      <c r="J1007" s="7">
        <v>1.3273279822012329</v>
      </c>
    </row>
    <row r="1008" spans="1:10" x14ac:dyDescent="0.2">
      <c r="A1008" s="7" t="s">
        <v>1433</v>
      </c>
      <c r="C1008" s="7">
        <v>275.1386</v>
      </c>
      <c r="D1008" s="7">
        <v>11.79</v>
      </c>
      <c r="E1008" s="7" t="s">
        <v>22</v>
      </c>
      <c r="F1008" s="8">
        <v>8.2171464120941326E-2</v>
      </c>
      <c r="G1008" s="8">
        <v>1.4346105692148281</v>
      </c>
      <c r="I1008" s="7">
        <v>2.9743821416382033E-2</v>
      </c>
      <c r="J1008" s="7">
        <v>0.5934123198341269</v>
      </c>
    </row>
    <row r="1009" spans="1:10" x14ac:dyDescent="0.2">
      <c r="A1009" s="7" t="s">
        <v>1433</v>
      </c>
      <c r="C1009" s="7">
        <v>276.06760000000003</v>
      </c>
      <c r="D1009" s="7">
        <v>8.5500000000000007</v>
      </c>
      <c r="E1009" s="7" t="s">
        <v>22</v>
      </c>
      <c r="F1009" s="8">
        <v>1.004950094413576E-3</v>
      </c>
      <c r="G1009" s="8">
        <v>1.5027117422877336</v>
      </c>
      <c r="I1009" s="7">
        <v>3.9014889002786324E-2</v>
      </c>
      <c r="J1009" s="7">
        <v>0.83338275343490786</v>
      </c>
    </row>
    <row r="1010" spans="1:10" x14ac:dyDescent="0.2">
      <c r="A1010" s="7" t="s">
        <v>1433</v>
      </c>
      <c r="C1010" s="7">
        <v>276.07429999999999</v>
      </c>
      <c r="D1010" s="7">
        <v>1.46</v>
      </c>
      <c r="E1010" s="7" t="s">
        <v>12</v>
      </c>
      <c r="F1010" s="8">
        <v>2.0003912484394482E-2</v>
      </c>
      <c r="G1010" s="8">
        <v>0.61553817218256968</v>
      </c>
      <c r="I1010" s="7">
        <v>3.0957812081515247E-2</v>
      </c>
      <c r="J1010" s="7">
        <v>1.6277657175634654</v>
      </c>
    </row>
    <row r="1011" spans="1:10" x14ac:dyDescent="0.2">
      <c r="A1011" s="7" t="s">
        <v>1433</v>
      </c>
      <c r="C1011" s="7">
        <v>276.09859999999998</v>
      </c>
      <c r="D1011" s="7">
        <v>5.2</v>
      </c>
      <c r="E1011" s="7" t="s">
        <v>22</v>
      </c>
      <c r="F1011" s="8">
        <v>0.86902604496985925</v>
      </c>
      <c r="G1011" s="8">
        <v>1.0291537343143837</v>
      </c>
      <c r="I1011" s="7">
        <v>1.21810062162591E-2</v>
      </c>
      <c r="J1011" s="7">
        <v>1.4642812731637227</v>
      </c>
    </row>
    <row r="1012" spans="1:10" x14ac:dyDescent="0.2">
      <c r="A1012" s="7" t="s">
        <v>1433</v>
      </c>
      <c r="C1012" s="7">
        <v>277.11239999999998</v>
      </c>
      <c r="D1012" s="7">
        <v>8</v>
      </c>
      <c r="E1012" s="7" t="s">
        <v>22</v>
      </c>
      <c r="F1012" s="8">
        <v>2.8827428230319342E-2</v>
      </c>
      <c r="G1012" s="8">
        <v>0.22666182029741799</v>
      </c>
      <c r="I1012" s="7">
        <v>0.57224205857071908</v>
      </c>
      <c r="J1012" s="7">
        <v>0.70847518037122137</v>
      </c>
    </row>
    <row r="1013" spans="1:10" x14ac:dyDescent="0.2">
      <c r="A1013" s="7" t="s">
        <v>1433</v>
      </c>
      <c r="C1013" s="7">
        <v>278.10680000000002</v>
      </c>
      <c r="D1013" s="7">
        <v>6.47</v>
      </c>
      <c r="E1013" s="7" t="s">
        <v>12</v>
      </c>
      <c r="F1013" s="8">
        <v>3.9557211478786301E-3</v>
      </c>
      <c r="G1013" s="8">
        <v>0.60634888486603578</v>
      </c>
      <c r="I1013" s="7">
        <v>0.32899323137832992</v>
      </c>
      <c r="J1013" s="7">
        <v>0.85005960591574814</v>
      </c>
    </row>
    <row r="1014" spans="1:10" x14ac:dyDescent="0.2">
      <c r="A1014" s="7" t="s">
        <v>1433</v>
      </c>
      <c r="C1014" s="7">
        <v>278.11290000000002</v>
      </c>
      <c r="D1014" s="7">
        <v>4.01</v>
      </c>
      <c r="E1014" s="7" t="s">
        <v>15</v>
      </c>
      <c r="F1014" s="8">
        <v>1.1608178140738581E-2</v>
      </c>
      <c r="G1014" s="8">
        <v>0.32217235601195027</v>
      </c>
      <c r="I1014" s="7">
        <v>0.11240973628786943</v>
      </c>
      <c r="J1014" s="7">
        <v>0.48771557339602511</v>
      </c>
    </row>
    <row r="1015" spans="1:10" x14ac:dyDescent="0.2">
      <c r="A1015" s="7" t="s">
        <v>1433</v>
      </c>
      <c r="C1015" s="7">
        <v>278.11689999999999</v>
      </c>
      <c r="D1015" s="7">
        <v>5.88</v>
      </c>
      <c r="E1015" s="7" t="s">
        <v>22</v>
      </c>
      <c r="F1015" s="8">
        <v>1.2419342605963196E-2</v>
      </c>
      <c r="G1015" s="8">
        <v>1.7394854124381018</v>
      </c>
      <c r="I1015" s="7">
        <v>0.47767189567841417</v>
      </c>
      <c r="J1015" s="7">
        <v>0.8502087407509048</v>
      </c>
    </row>
    <row r="1016" spans="1:10" x14ac:dyDescent="0.2">
      <c r="A1016" s="7" t="s">
        <v>1433</v>
      </c>
      <c r="C1016" s="7">
        <v>279.12950000000001</v>
      </c>
      <c r="D1016" s="7">
        <v>6.64</v>
      </c>
      <c r="E1016" s="7" t="s">
        <v>12</v>
      </c>
      <c r="F1016" s="8">
        <v>8.4220913355071814E-2</v>
      </c>
      <c r="G1016" s="8">
        <v>1.4771172848869845</v>
      </c>
      <c r="I1016" s="7">
        <v>0.17702583398722943</v>
      </c>
      <c r="J1016" s="7">
        <v>0.72417193768800836</v>
      </c>
    </row>
    <row r="1017" spans="1:10" x14ac:dyDescent="0.2">
      <c r="A1017" s="7" t="s">
        <v>1433</v>
      </c>
      <c r="C1017" s="7">
        <v>280.08479999999997</v>
      </c>
      <c r="D1017" s="7">
        <v>6.48</v>
      </c>
      <c r="E1017" s="7" t="s">
        <v>15</v>
      </c>
      <c r="F1017" s="8">
        <v>6.3355744610741838E-2</v>
      </c>
      <c r="G1017" s="8">
        <v>1.6102513944565686</v>
      </c>
      <c r="I1017" s="7">
        <v>2.2824871313375104E-2</v>
      </c>
      <c r="J1017" s="7">
        <v>0.5544090289585859</v>
      </c>
    </row>
    <row r="1018" spans="1:10" x14ac:dyDescent="0.2">
      <c r="A1018" s="7" t="s">
        <v>1433</v>
      </c>
      <c r="C1018" s="7">
        <v>280.09780000000001</v>
      </c>
      <c r="D1018" s="7">
        <v>4.7300000000000004</v>
      </c>
      <c r="E1018" s="7" t="s">
        <v>22</v>
      </c>
      <c r="F1018" s="8">
        <v>3.5364476754595392E-2</v>
      </c>
      <c r="G1018" s="8">
        <v>0.58548295534408712</v>
      </c>
      <c r="I1018" s="7">
        <v>0.23538132887645385</v>
      </c>
      <c r="J1018" s="7">
        <v>1.3213369892029359</v>
      </c>
    </row>
    <row r="1019" spans="1:10" x14ac:dyDescent="0.2">
      <c r="A1019" s="7" t="s">
        <v>1433</v>
      </c>
      <c r="C1019" s="7">
        <v>281.10980000000001</v>
      </c>
      <c r="D1019" s="7">
        <v>6.84</v>
      </c>
      <c r="E1019" s="7" t="s">
        <v>12</v>
      </c>
      <c r="F1019" s="8">
        <v>2.0761387768216746E-2</v>
      </c>
      <c r="G1019" s="8">
        <v>1.8380155908971652</v>
      </c>
      <c r="I1019" s="7">
        <v>0.8786086347816775</v>
      </c>
      <c r="J1019" s="7">
        <v>0.95962436578709021</v>
      </c>
    </row>
    <row r="1020" spans="1:10" x14ac:dyDescent="0.2">
      <c r="A1020" s="7" t="s">
        <v>1433</v>
      </c>
      <c r="C1020" s="7">
        <v>281.11309999999997</v>
      </c>
      <c r="D1020" s="7">
        <v>5.67</v>
      </c>
      <c r="E1020" s="7" t="s">
        <v>22</v>
      </c>
      <c r="F1020" s="8">
        <v>2.3746734951825225E-2</v>
      </c>
      <c r="G1020" s="8">
        <v>0.57619704920104908</v>
      </c>
      <c r="I1020" s="7">
        <v>7.740973188991819E-2</v>
      </c>
      <c r="J1020" s="7">
        <v>1.545356212021985</v>
      </c>
    </row>
    <row r="1021" spans="1:10" x14ac:dyDescent="0.2">
      <c r="A1021" s="7" t="s">
        <v>1433</v>
      </c>
      <c r="C1021" s="7">
        <v>281.93099999999998</v>
      </c>
      <c r="D1021" s="7">
        <v>0.77</v>
      </c>
      <c r="E1021" s="7" t="s">
        <v>41</v>
      </c>
      <c r="F1021" s="8">
        <v>2.9843627006894316E-2</v>
      </c>
      <c r="G1021" s="8">
        <v>0.61703228358902174</v>
      </c>
      <c r="I1021" s="7">
        <v>0.55506159700060276</v>
      </c>
      <c r="J1021" s="7">
        <v>0.89516460368046935</v>
      </c>
    </row>
    <row r="1022" spans="1:10" x14ac:dyDescent="0.2">
      <c r="A1022" s="7" t="s">
        <v>1433</v>
      </c>
      <c r="C1022" s="7">
        <v>282.03789999999998</v>
      </c>
      <c r="D1022" s="7">
        <v>3.98</v>
      </c>
      <c r="E1022" s="7" t="s">
        <v>12</v>
      </c>
      <c r="F1022" s="8">
        <v>3.0702014850194262E-2</v>
      </c>
      <c r="G1022" s="8">
        <v>0.38806820982678775</v>
      </c>
      <c r="I1022" s="7">
        <v>1.0474705744210363E-5</v>
      </c>
      <c r="J1022" s="7">
        <v>3.2993766753425775</v>
      </c>
    </row>
    <row r="1023" spans="1:10" x14ac:dyDescent="0.2">
      <c r="A1023" s="7" t="s">
        <v>1433</v>
      </c>
      <c r="C1023" s="7">
        <v>284.03199999999998</v>
      </c>
      <c r="D1023" s="7">
        <v>5.75</v>
      </c>
      <c r="E1023" s="7" t="s">
        <v>12</v>
      </c>
      <c r="F1023" s="8">
        <v>1.0312171484327065E-2</v>
      </c>
      <c r="G1023" s="8">
        <v>2.3079514948046396</v>
      </c>
      <c r="I1023" s="7">
        <v>0.24106493257599393</v>
      </c>
      <c r="J1023" s="7">
        <v>0.81341332760188678</v>
      </c>
    </row>
    <row r="1024" spans="1:10" x14ac:dyDescent="0.2">
      <c r="A1024" s="7" t="s">
        <v>1433</v>
      </c>
      <c r="C1024" s="7">
        <v>284.03269999999998</v>
      </c>
      <c r="D1024" s="7">
        <v>6.28</v>
      </c>
      <c r="E1024" s="7" t="s">
        <v>12</v>
      </c>
      <c r="F1024" s="8">
        <v>4.1565059348976426E-2</v>
      </c>
      <c r="G1024" s="8">
        <v>0.55669824685674618</v>
      </c>
      <c r="I1024" s="7">
        <v>0.37111542050969271</v>
      </c>
      <c r="J1024" s="7">
        <v>1.2234255738782083</v>
      </c>
    </row>
    <row r="1025" spans="1:10" x14ac:dyDescent="0.2">
      <c r="A1025" s="7" t="s">
        <v>1433</v>
      </c>
      <c r="C1025" s="7">
        <v>284.06700000000001</v>
      </c>
      <c r="D1025" s="7">
        <v>4.01</v>
      </c>
      <c r="E1025" s="7" t="s">
        <v>15</v>
      </c>
      <c r="F1025" s="8">
        <v>2.1647106412586398E-2</v>
      </c>
      <c r="G1025" s="8">
        <v>0.4922905409392842</v>
      </c>
      <c r="I1025" s="7">
        <v>3.2687985941379548E-3</v>
      </c>
      <c r="J1025" s="7">
        <v>0.53865378174295742</v>
      </c>
    </row>
    <row r="1026" spans="1:10" x14ac:dyDescent="0.2">
      <c r="A1026" s="7" t="s">
        <v>1433</v>
      </c>
      <c r="C1026" s="7">
        <v>284.06889999999999</v>
      </c>
      <c r="D1026" s="7">
        <v>8</v>
      </c>
      <c r="E1026" s="7" t="s">
        <v>22</v>
      </c>
      <c r="F1026" s="8">
        <v>2.7177904506390235E-2</v>
      </c>
      <c r="G1026" s="8">
        <v>0.25322071772633842</v>
      </c>
      <c r="I1026" s="7">
        <v>0.66793376566513085</v>
      </c>
      <c r="J1026" s="7">
        <v>0.80428707463549032</v>
      </c>
    </row>
    <row r="1027" spans="1:10" x14ac:dyDescent="0.2">
      <c r="A1027" s="7" t="s">
        <v>1433</v>
      </c>
      <c r="C1027" s="7">
        <v>284.0976</v>
      </c>
      <c r="D1027" s="7">
        <v>2.69</v>
      </c>
      <c r="E1027" s="7" t="s">
        <v>22</v>
      </c>
      <c r="F1027" s="8">
        <v>8.4469819786858399E-3</v>
      </c>
      <c r="G1027" s="8">
        <v>1.6988695216770475</v>
      </c>
      <c r="I1027" s="7">
        <v>0.11333013814950842</v>
      </c>
      <c r="J1027" s="7">
        <v>0.77740226233729903</v>
      </c>
    </row>
    <row r="1028" spans="1:10" x14ac:dyDescent="0.2">
      <c r="A1028" s="7" t="s">
        <v>1433</v>
      </c>
      <c r="C1028" s="7">
        <v>284.10449999999997</v>
      </c>
      <c r="D1028" s="7">
        <v>1.51</v>
      </c>
      <c r="E1028" s="7" t="s">
        <v>22</v>
      </c>
      <c r="F1028" s="8">
        <v>0.37254191838588235</v>
      </c>
      <c r="G1028" s="8">
        <v>0.84227856945807444</v>
      </c>
      <c r="I1028" s="7">
        <v>5.819166722888118E-3</v>
      </c>
      <c r="J1028" s="7">
        <v>0.61159073237576245</v>
      </c>
    </row>
    <row r="1029" spans="1:10" x14ac:dyDescent="0.2">
      <c r="A1029" s="7" t="s">
        <v>1433</v>
      </c>
      <c r="C1029" s="7">
        <v>284.10770000000002</v>
      </c>
      <c r="D1029" s="7">
        <v>5.72</v>
      </c>
      <c r="E1029" s="7" t="s">
        <v>22</v>
      </c>
      <c r="F1029" s="8">
        <v>1.3727253881543156E-2</v>
      </c>
      <c r="G1029" s="8">
        <v>1.4171950647301881</v>
      </c>
      <c r="I1029" s="7">
        <v>0.15518109190216736</v>
      </c>
      <c r="J1029" s="7">
        <v>1.1501903926195358</v>
      </c>
    </row>
    <row r="1030" spans="1:10" x14ac:dyDescent="0.2">
      <c r="A1030" s="7" t="s">
        <v>1433</v>
      </c>
      <c r="C1030" s="7">
        <v>284.11900000000003</v>
      </c>
      <c r="D1030" s="7">
        <v>11.28</v>
      </c>
      <c r="E1030" s="7" t="s">
        <v>22</v>
      </c>
      <c r="F1030" s="8">
        <v>1.434403025384093E-2</v>
      </c>
      <c r="G1030" s="8">
        <v>0.629525003663571</v>
      </c>
      <c r="I1030" s="7">
        <v>0.81769222126928476</v>
      </c>
      <c r="J1030" s="7">
        <v>1.0770734638387693</v>
      </c>
    </row>
    <row r="1031" spans="1:10" x14ac:dyDescent="0.2">
      <c r="A1031" s="7" t="s">
        <v>1433</v>
      </c>
      <c r="C1031" s="7">
        <v>284.26749999999998</v>
      </c>
      <c r="D1031" s="7">
        <v>19.739999999999998</v>
      </c>
      <c r="E1031" s="7" t="s">
        <v>15</v>
      </c>
      <c r="F1031" s="8">
        <v>5.926368979004018E-2</v>
      </c>
      <c r="G1031" s="8">
        <v>1.4957734497911217</v>
      </c>
      <c r="I1031" s="7">
        <v>0.33317292560972434</v>
      </c>
      <c r="J1031" s="7">
        <v>0.84099754735210019</v>
      </c>
    </row>
    <row r="1032" spans="1:10" x14ac:dyDescent="0.2">
      <c r="A1032" s="7" t="s">
        <v>1433</v>
      </c>
      <c r="C1032" s="7">
        <v>285.12560000000002</v>
      </c>
      <c r="D1032" s="7">
        <v>9.3699999999999992</v>
      </c>
      <c r="E1032" s="7" t="s">
        <v>15</v>
      </c>
      <c r="F1032" s="8">
        <v>1.7330870790620925E-3</v>
      </c>
      <c r="G1032" s="8">
        <v>0.36719129181885773</v>
      </c>
      <c r="I1032" s="7">
        <v>0.22102929721755549</v>
      </c>
      <c r="J1032" s="7">
        <v>1.461834313329583</v>
      </c>
    </row>
    <row r="1033" spans="1:10" x14ac:dyDescent="0.2">
      <c r="A1033" s="7" t="s">
        <v>1433</v>
      </c>
      <c r="C1033" s="7">
        <v>285.12790000000001</v>
      </c>
      <c r="D1033" s="7">
        <v>7.93</v>
      </c>
      <c r="E1033" s="7" t="s">
        <v>22</v>
      </c>
      <c r="F1033" s="8">
        <v>2.2676851019801176E-5</v>
      </c>
      <c r="G1033" s="8">
        <v>3.5766450261550613</v>
      </c>
      <c r="I1033" s="7">
        <v>1.7935914677227767E-3</v>
      </c>
      <c r="J1033" s="7">
        <v>1.6149689991020266</v>
      </c>
    </row>
    <row r="1034" spans="1:10" x14ac:dyDescent="0.2">
      <c r="A1034" s="7" t="s">
        <v>1433</v>
      </c>
      <c r="C1034" s="7">
        <v>285.13119999999998</v>
      </c>
      <c r="D1034" s="7">
        <v>11.29</v>
      </c>
      <c r="E1034" s="7" t="s">
        <v>22</v>
      </c>
      <c r="F1034" s="8">
        <v>1.2531692908969298E-2</v>
      </c>
      <c r="G1034" s="8">
        <v>0.66087878323883842</v>
      </c>
      <c r="I1034" s="7">
        <v>0.83895418661504129</v>
      </c>
      <c r="J1034" s="7">
        <v>1.0552468381820299</v>
      </c>
    </row>
    <row r="1035" spans="1:10" x14ac:dyDescent="0.2">
      <c r="A1035" s="7" t="s">
        <v>1433</v>
      </c>
      <c r="C1035" s="7">
        <v>286.04489999999998</v>
      </c>
      <c r="D1035" s="7">
        <v>9.16</v>
      </c>
      <c r="E1035" s="7" t="s">
        <v>12</v>
      </c>
      <c r="F1035" s="8">
        <v>4.5055753334956828E-3</v>
      </c>
      <c r="G1035" s="8">
        <v>0.47671416585171711</v>
      </c>
      <c r="I1035" s="7">
        <v>0.10568890095013246</v>
      </c>
      <c r="J1035" s="7">
        <v>1.308167956080815</v>
      </c>
    </row>
    <row r="1036" spans="1:10" x14ac:dyDescent="0.2">
      <c r="A1036" s="7" t="s">
        <v>1433</v>
      </c>
      <c r="C1036" s="7">
        <v>286.05090000000001</v>
      </c>
      <c r="D1036" s="7">
        <v>12.57</v>
      </c>
      <c r="E1036" s="7" t="s">
        <v>22</v>
      </c>
      <c r="F1036" s="8">
        <v>6.7379952469588125E-2</v>
      </c>
      <c r="G1036" s="8">
        <v>1.2492947045856064</v>
      </c>
      <c r="I1036" s="7">
        <v>0.70240681298153018</v>
      </c>
      <c r="J1036" s="7">
        <v>0.95857633195214753</v>
      </c>
    </row>
    <row r="1037" spans="1:10" x14ac:dyDescent="0.2">
      <c r="A1037" s="7" t="s">
        <v>1433</v>
      </c>
      <c r="C1037" s="7">
        <v>286.09500000000003</v>
      </c>
      <c r="D1037" s="7">
        <v>1.62</v>
      </c>
      <c r="E1037" s="7" t="s">
        <v>12</v>
      </c>
      <c r="F1037" s="8">
        <v>5.358239194523425E-3</v>
      </c>
      <c r="G1037" s="8">
        <v>0.56848138004471171</v>
      </c>
      <c r="I1037" s="7">
        <v>0.11880838614076898</v>
      </c>
      <c r="J1037" s="7">
        <v>0.62433197044715671</v>
      </c>
    </row>
    <row r="1038" spans="1:10" x14ac:dyDescent="0.2">
      <c r="A1038" s="7" t="s">
        <v>1433</v>
      </c>
      <c r="C1038" s="7">
        <v>287.06889999999999</v>
      </c>
      <c r="D1038" s="7">
        <v>5.26</v>
      </c>
      <c r="E1038" s="7" t="s">
        <v>22</v>
      </c>
      <c r="F1038" s="8">
        <v>1.768753964540495E-2</v>
      </c>
      <c r="G1038" s="8">
        <v>2.3235644364349577</v>
      </c>
      <c r="I1038" s="7">
        <v>0.2216016862981294</v>
      </c>
      <c r="J1038" s="7">
        <v>0.71882685926880563</v>
      </c>
    </row>
    <row r="1039" spans="1:10" x14ac:dyDescent="0.2">
      <c r="A1039" s="7" t="s">
        <v>1433</v>
      </c>
      <c r="C1039" s="7">
        <v>290.12529999999998</v>
      </c>
      <c r="D1039" s="7">
        <v>2.14</v>
      </c>
      <c r="E1039" s="7" t="s">
        <v>22</v>
      </c>
      <c r="F1039" s="8">
        <v>3.5957956973508697E-4</v>
      </c>
      <c r="G1039" s="8">
        <v>0.46803132182558344</v>
      </c>
      <c r="I1039" s="7">
        <v>0.88569450680247019</v>
      </c>
      <c r="J1039" s="7">
        <v>1.0328667163864309</v>
      </c>
    </row>
    <row r="1040" spans="1:10" x14ac:dyDescent="0.2">
      <c r="A1040" s="7" t="s">
        <v>1433</v>
      </c>
      <c r="C1040" s="7">
        <v>291.19630000000001</v>
      </c>
      <c r="D1040" s="7">
        <v>11</v>
      </c>
      <c r="E1040" s="7" t="s">
        <v>15</v>
      </c>
      <c r="F1040" s="8">
        <v>1.8870773825505251E-2</v>
      </c>
      <c r="G1040" s="8">
        <v>0.87182653248744868</v>
      </c>
      <c r="I1040" s="7">
        <v>0.76139310634560708</v>
      </c>
      <c r="J1040" s="7">
        <v>0.96838972743043905</v>
      </c>
    </row>
    <row r="1041" spans="1:10" x14ac:dyDescent="0.2">
      <c r="A1041" s="7" t="s">
        <v>1433</v>
      </c>
      <c r="C1041" s="7">
        <v>293.13839999999999</v>
      </c>
      <c r="D1041" s="7">
        <v>9.42</v>
      </c>
      <c r="E1041" s="7" t="s">
        <v>15</v>
      </c>
      <c r="F1041" s="8">
        <v>7.7594513084864158E-3</v>
      </c>
      <c r="G1041" s="8">
        <v>0.45410783948097316</v>
      </c>
      <c r="I1041" s="7">
        <v>0.21718374604022606</v>
      </c>
      <c r="J1041" s="7">
        <v>1.4061161933678656</v>
      </c>
    </row>
    <row r="1042" spans="1:10" x14ac:dyDescent="0.2">
      <c r="A1042" s="7" t="s">
        <v>1433</v>
      </c>
      <c r="C1042" s="7">
        <v>293.14449999999999</v>
      </c>
      <c r="D1042" s="7">
        <v>5.34</v>
      </c>
      <c r="E1042" s="7" t="s">
        <v>22</v>
      </c>
      <c r="F1042" s="8">
        <v>3.8554048129531539E-2</v>
      </c>
      <c r="G1042" s="8">
        <v>0.65417219795935788</v>
      </c>
      <c r="I1042" s="7">
        <v>0.50408702508995873</v>
      </c>
      <c r="J1042" s="7">
        <v>1.1624842168581213</v>
      </c>
    </row>
    <row r="1043" spans="1:10" x14ac:dyDescent="0.2">
      <c r="A1043" s="7" t="s">
        <v>1433</v>
      </c>
      <c r="C1043" s="7">
        <v>293.14569999999998</v>
      </c>
      <c r="D1043" s="7">
        <v>6.96</v>
      </c>
      <c r="E1043" s="7" t="s">
        <v>22</v>
      </c>
      <c r="F1043" s="8">
        <v>9.613071631902944E-3</v>
      </c>
      <c r="G1043" s="8">
        <v>0.41539726780010877</v>
      </c>
      <c r="I1043" s="7">
        <v>0.1803004042324596</v>
      </c>
      <c r="J1043" s="7">
        <v>1.2467421332225448</v>
      </c>
    </row>
    <row r="1044" spans="1:10" x14ac:dyDescent="0.2">
      <c r="A1044" s="7" t="s">
        <v>1433</v>
      </c>
      <c r="C1044" s="7">
        <v>293.14609999999999</v>
      </c>
      <c r="D1044" s="7">
        <v>6.03</v>
      </c>
      <c r="E1044" s="7" t="s">
        <v>12</v>
      </c>
      <c r="F1044" s="8">
        <v>1.1040670787915215E-2</v>
      </c>
      <c r="G1044" s="8">
        <v>1.9658988077204784</v>
      </c>
      <c r="I1044" s="7">
        <v>0.50654329114460617</v>
      </c>
      <c r="J1044" s="7">
        <v>0.82988666043510828</v>
      </c>
    </row>
    <row r="1045" spans="1:10" x14ac:dyDescent="0.2">
      <c r="A1045" s="7" t="s">
        <v>1433</v>
      </c>
      <c r="C1045" s="7">
        <v>293.14789999999999</v>
      </c>
      <c r="D1045" s="7">
        <v>6.04</v>
      </c>
      <c r="E1045" s="7" t="s">
        <v>22</v>
      </c>
      <c r="F1045" s="8">
        <v>8.1327753109145407E-3</v>
      </c>
      <c r="G1045" s="8">
        <v>2.1909717754091007</v>
      </c>
      <c r="I1045" s="7">
        <v>0.41413401682379569</v>
      </c>
      <c r="J1045" s="7">
        <v>0.80667551889131228</v>
      </c>
    </row>
    <row r="1046" spans="1:10" x14ac:dyDescent="0.2">
      <c r="A1046" s="7" t="s">
        <v>1433</v>
      </c>
      <c r="C1046" s="7">
        <v>294.06700000000001</v>
      </c>
      <c r="D1046" s="7">
        <v>0.95</v>
      </c>
      <c r="E1046" s="7" t="s">
        <v>15</v>
      </c>
      <c r="F1046" s="8">
        <v>9.10263025478147E-2</v>
      </c>
      <c r="G1046" s="8">
        <v>0.10481589211644037</v>
      </c>
      <c r="I1046" s="7">
        <v>5.8104365346630986E-2</v>
      </c>
      <c r="J1046" s="7">
        <v>6.9914870908484321</v>
      </c>
    </row>
    <row r="1047" spans="1:10" x14ac:dyDescent="0.2">
      <c r="A1047" s="7" t="s">
        <v>1433</v>
      </c>
      <c r="C1047" s="7">
        <v>294.12040000000002</v>
      </c>
      <c r="D1047" s="7">
        <v>3.42</v>
      </c>
      <c r="E1047" s="7" t="s">
        <v>22</v>
      </c>
      <c r="F1047" s="8">
        <v>8.4729645274944088E-2</v>
      </c>
      <c r="G1047" s="8">
        <v>0.27607049967584141</v>
      </c>
      <c r="I1047" s="7">
        <v>8.5412719686000685E-2</v>
      </c>
      <c r="J1047" s="7">
        <v>1.8361562937597775</v>
      </c>
    </row>
    <row r="1048" spans="1:10" x14ac:dyDescent="0.2">
      <c r="A1048" s="7" t="s">
        <v>1433</v>
      </c>
      <c r="C1048" s="7">
        <v>294.14690000000002</v>
      </c>
      <c r="D1048" s="7">
        <v>5.98</v>
      </c>
      <c r="E1048" s="7" t="s">
        <v>22</v>
      </c>
      <c r="F1048" s="8">
        <v>1.5259663390835244E-2</v>
      </c>
      <c r="G1048" s="8">
        <v>1.8399298172866263</v>
      </c>
      <c r="I1048" s="7">
        <v>0.43657458917128722</v>
      </c>
      <c r="J1048" s="7">
        <v>0.82982210393152889</v>
      </c>
    </row>
    <row r="1049" spans="1:10" x14ac:dyDescent="0.2">
      <c r="A1049" s="7" t="s">
        <v>1433</v>
      </c>
      <c r="C1049" s="7">
        <v>295.11750000000001</v>
      </c>
      <c r="D1049" s="7">
        <v>3.99</v>
      </c>
      <c r="E1049" s="7" t="s">
        <v>22</v>
      </c>
      <c r="F1049" s="8">
        <v>1.6325799335066421E-2</v>
      </c>
      <c r="G1049" s="8">
        <v>0.61377310048447575</v>
      </c>
      <c r="I1049" s="7">
        <v>0.95346015147585017</v>
      </c>
      <c r="J1049" s="7">
        <v>1.0129555439957281</v>
      </c>
    </row>
    <row r="1050" spans="1:10" x14ac:dyDescent="0.2">
      <c r="A1050" s="7" t="s">
        <v>1433</v>
      </c>
      <c r="C1050" s="7">
        <v>297.04689999999999</v>
      </c>
      <c r="D1050" s="7">
        <v>12.62</v>
      </c>
      <c r="E1050" s="7" t="s">
        <v>22</v>
      </c>
      <c r="F1050" s="8">
        <v>2.6644843756071721E-3</v>
      </c>
      <c r="G1050" s="8">
        <v>1.1686493552249471</v>
      </c>
      <c r="I1050" s="7">
        <v>8.1347799634704406E-3</v>
      </c>
      <c r="J1050" s="7">
        <v>0.91189291001031836</v>
      </c>
    </row>
    <row r="1051" spans="1:10" x14ac:dyDescent="0.2">
      <c r="A1051" s="7" t="s">
        <v>1433</v>
      </c>
      <c r="C1051" s="7">
        <v>297.10469999999998</v>
      </c>
      <c r="D1051" s="7">
        <v>2.72</v>
      </c>
      <c r="E1051" s="7" t="s">
        <v>22</v>
      </c>
      <c r="F1051" s="8">
        <v>3.5138781776932449E-3</v>
      </c>
      <c r="G1051" s="8">
        <v>2.1658278286336872</v>
      </c>
      <c r="I1051" s="7">
        <v>0.53374462811416645</v>
      </c>
      <c r="J1051" s="7">
        <v>0.89266355814840614</v>
      </c>
    </row>
    <row r="1052" spans="1:10" x14ac:dyDescent="0.2">
      <c r="A1052" s="7" t="s">
        <v>1433</v>
      </c>
      <c r="C1052" s="7">
        <v>297.1071</v>
      </c>
      <c r="D1052" s="7">
        <v>2.2999999999999998</v>
      </c>
      <c r="E1052" s="7" t="s">
        <v>12</v>
      </c>
      <c r="F1052" s="8">
        <v>1.1242550851228182E-2</v>
      </c>
      <c r="G1052" s="8">
        <v>0.5351756549532779</v>
      </c>
      <c r="I1052" s="7">
        <v>6.82163711128463E-2</v>
      </c>
      <c r="J1052" s="7">
        <v>1.4174451435685087</v>
      </c>
    </row>
    <row r="1053" spans="1:10" x14ac:dyDescent="0.2">
      <c r="A1053" s="7" t="s">
        <v>1433</v>
      </c>
      <c r="C1053" s="7">
        <v>298.11709999999999</v>
      </c>
      <c r="D1053" s="7">
        <v>2.36</v>
      </c>
      <c r="E1053" s="7" t="s">
        <v>12</v>
      </c>
      <c r="F1053" s="8">
        <v>1.7257088807904317E-2</v>
      </c>
      <c r="G1053" s="8">
        <v>2.4628976097020567</v>
      </c>
      <c r="I1053" s="7">
        <v>0.30565563777988541</v>
      </c>
      <c r="J1053" s="7">
        <v>1.2656686734412856</v>
      </c>
    </row>
    <row r="1054" spans="1:10" x14ac:dyDescent="0.2">
      <c r="A1054" s="7" t="s">
        <v>1433</v>
      </c>
      <c r="C1054" s="7">
        <v>299.09300000000002</v>
      </c>
      <c r="D1054" s="7">
        <v>4.04</v>
      </c>
      <c r="E1054" s="7" t="s">
        <v>41</v>
      </c>
      <c r="F1054" s="8">
        <v>1.0280425699022851E-2</v>
      </c>
      <c r="G1054" s="8">
        <v>0.29989476658281622</v>
      </c>
      <c r="I1054" s="7">
        <v>9.0675523661202156E-2</v>
      </c>
      <c r="J1054" s="7">
        <v>0.44607961687700454</v>
      </c>
    </row>
    <row r="1055" spans="1:10" x14ac:dyDescent="0.2">
      <c r="A1055" s="7" t="s">
        <v>1433</v>
      </c>
      <c r="C1055" s="7">
        <v>300.03530000000001</v>
      </c>
      <c r="D1055" s="7">
        <v>8.56</v>
      </c>
      <c r="E1055" s="7" t="s">
        <v>22</v>
      </c>
      <c r="F1055" s="8">
        <v>5.8534849605019962E-5</v>
      </c>
      <c r="G1055" s="8">
        <v>1.3209291881825165</v>
      </c>
      <c r="I1055" s="7">
        <v>4.718690989387278E-3</v>
      </c>
      <c r="J1055" s="7">
        <v>0.85787705178972495</v>
      </c>
    </row>
    <row r="1056" spans="1:10" x14ac:dyDescent="0.2">
      <c r="A1056" s="7" t="s">
        <v>1433</v>
      </c>
      <c r="C1056" s="7">
        <v>300.07350000000002</v>
      </c>
      <c r="D1056" s="7">
        <v>4.87</v>
      </c>
      <c r="E1056" s="7" t="s">
        <v>22</v>
      </c>
      <c r="F1056" s="8">
        <v>1.8321976020613508E-4</v>
      </c>
      <c r="G1056" s="8">
        <v>0.39122791868276485</v>
      </c>
      <c r="I1056" s="7">
        <v>1.2510454727685781E-3</v>
      </c>
      <c r="J1056" s="7">
        <v>2.2741974872095461</v>
      </c>
    </row>
    <row r="1057" spans="1:10" x14ac:dyDescent="0.2">
      <c r="A1057" s="7" t="s">
        <v>1433</v>
      </c>
      <c r="C1057" s="7">
        <v>301.05180000000001</v>
      </c>
      <c r="D1057" s="7">
        <v>5.13</v>
      </c>
      <c r="E1057" s="7" t="s">
        <v>12</v>
      </c>
      <c r="F1057" s="8">
        <v>1.9235357318956971E-3</v>
      </c>
      <c r="G1057" s="8">
        <v>0.64383920120550608</v>
      </c>
      <c r="I1057" s="7">
        <v>1.8006250163765419E-2</v>
      </c>
      <c r="J1057" s="7">
        <v>1.4048131375672412</v>
      </c>
    </row>
    <row r="1058" spans="1:10" x14ac:dyDescent="0.2">
      <c r="A1058" s="7" t="s">
        <v>1433</v>
      </c>
      <c r="C1058" s="7">
        <v>301.05599999999998</v>
      </c>
      <c r="D1058" s="7">
        <v>10.85</v>
      </c>
      <c r="E1058" s="7" t="s">
        <v>12</v>
      </c>
      <c r="F1058" s="8">
        <v>3.9264828638530206E-3</v>
      </c>
      <c r="G1058" s="8">
        <v>0.63346295269026687</v>
      </c>
      <c r="I1058" s="7">
        <v>0.15939261073879613</v>
      </c>
      <c r="J1058" s="7">
        <v>1.1473636749367617</v>
      </c>
    </row>
    <row r="1059" spans="1:10" x14ac:dyDescent="0.2">
      <c r="A1059" s="7" t="s">
        <v>1433</v>
      </c>
      <c r="C1059" s="7">
        <v>303.11799999999999</v>
      </c>
      <c r="D1059" s="7">
        <v>1.1000000000000001</v>
      </c>
      <c r="E1059" s="7" t="s">
        <v>22</v>
      </c>
      <c r="F1059" s="8">
        <v>3.0581018440334265E-5</v>
      </c>
      <c r="G1059" s="8">
        <v>0.28130110586477064</v>
      </c>
      <c r="I1059" s="7">
        <v>1.5766466752642115E-2</v>
      </c>
      <c r="J1059" s="7">
        <v>2.3474228483733084</v>
      </c>
    </row>
    <row r="1060" spans="1:10" x14ac:dyDescent="0.2">
      <c r="A1060" s="7" t="s">
        <v>1433</v>
      </c>
      <c r="C1060" s="7">
        <v>303.149</v>
      </c>
      <c r="D1060" s="7">
        <v>6.99</v>
      </c>
      <c r="E1060" s="7" t="s">
        <v>22</v>
      </c>
      <c r="F1060" s="8">
        <v>1.2948738611969707E-3</v>
      </c>
      <c r="G1060" s="8">
        <v>0.40445151677299729</v>
      </c>
      <c r="I1060" s="7">
        <v>3.1262064241720768E-2</v>
      </c>
      <c r="J1060" s="7">
        <v>1.9960563668147133</v>
      </c>
    </row>
    <row r="1061" spans="1:10" x14ac:dyDescent="0.2">
      <c r="A1061" s="7" t="s">
        <v>1433</v>
      </c>
      <c r="C1061" s="7">
        <v>307.06099999999998</v>
      </c>
      <c r="D1061" s="7">
        <v>0.88</v>
      </c>
      <c r="E1061" s="7" t="s">
        <v>41</v>
      </c>
      <c r="F1061" s="8">
        <v>2.1072318013867306E-2</v>
      </c>
      <c r="G1061" s="8">
        <v>2.1756216012666809</v>
      </c>
      <c r="I1061" s="7">
        <v>0.31968962001903811</v>
      </c>
      <c r="J1061" s="7">
        <v>0.77989994107104521</v>
      </c>
    </row>
    <row r="1062" spans="1:10" x14ac:dyDescent="0.2">
      <c r="A1062" s="7" t="s">
        <v>1433</v>
      </c>
      <c r="C1062" s="7">
        <v>308.101</v>
      </c>
      <c r="D1062" s="7">
        <v>15.05</v>
      </c>
      <c r="E1062" s="7" t="s">
        <v>41</v>
      </c>
      <c r="F1062" s="8">
        <v>6.5915295902902224E-2</v>
      </c>
      <c r="G1062" s="8">
        <v>0.44548211252673431</v>
      </c>
      <c r="I1062" s="7">
        <v>0.36818366948574677</v>
      </c>
      <c r="J1062" s="7">
        <v>1.3592252156784246</v>
      </c>
    </row>
    <row r="1063" spans="1:10" x14ac:dyDescent="0.2">
      <c r="A1063" s="7" t="s">
        <v>1433</v>
      </c>
      <c r="C1063" s="7">
        <v>309.08839999999998</v>
      </c>
      <c r="D1063" s="7">
        <v>2.0299999999999998</v>
      </c>
      <c r="E1063" s="7" t="s">
        <v>22</v>
      </c>
      <c r="F1063" s="8">
        <v>1.0836624078802282E-5</v>
      </c>
      <c r="G1063" s="8">
        <v>0.35666391632021083</v>
      </c>
      <c r="I1063" s="7">
        <v>2.4206653474235475E-2</v>
      </c>
      <c r="J1063" s="7">
        <v>1.5955783876514062</v>
      </c>
    </row>
    <row r="1064" spans="1:10" x14ac:dyDescent="0.2">
      <c r="A1064" s="7" t="s">
        <v>1433</v>
      </c>
      <c r="C1064" s="7">
        <v>309.13040000000001</v>
      </c>
      <c r="D1064" s="7">
        <v>7.8</v>
      </c>
      <c r="E1064" s="7" t="s">
        <v>22</v>
      </c>
      <c r="F1064" s="8">
        <v>4.3743909393321748E-2</v>
      </c>
      <c r="G1064" s="8">
        <v>1.7557891463708903</v>
      </c>
      <c r="I1064" s="7">
        <v>0.14644662109347323</v>
      </c>
      <c r="J1064" s="7">
        <v>0.67732087101776994</v>
      </c>
    </row>
    <row r="1065" spans="1:10" x14ac:dyDescent="0.2">
      <c r="A1065" s="7" t="s">
        <v>1433</v>
      </c>
      <c r="C1065" s="7">
        <v>310.10890000000001</v>
      </c>
      <c r="D1065" s="7">
        <v>5.69</v>
      </c>
      <c r="E1065" s="7" t="s">
        <v>12</v>
      </c>
      <c r="F1065" s="8">
        <v>3.2223586523207424E-3</v>
      </c>
      <c r="G1065" s="8">
        <v>0.65800401621405846</v>
      </c>
      <c r="I1065" s="7">
        <v>0.10935723211668129</v>
      </c>
      <c r="J1065" s="7">
        <v>1.1482632571751805</v>
      </c>
    </row>
    <row r="1066" spans="1:10" x14ac:dyDescent="0.2">
      <c r="A1066" s="7" t="s">
        <v>1433</v>
      </c>
      <c r="C1066" s="7">
        <v>310.10969999999998</v>
      </c>
      <c r="D1066" s="7">
        <v>5.31</v>
      </c>
      <c r="E1066" s="7" t="s">
        <v>22</v>
      </c>
      <c r="F1066" s="8">
        <v>5.6882906338785221E-3</v>
      </c>
      <c r="G1066" s="8">
        <v>2.3063236890332806</v>
      </c>
      <c r="I1066" s="7">
        <v>0.42199370721436746</v>
      </c>
      <c r="J1066" s="7">
        <v>0.8134334665322579</v>
      </c>
    </row>
    <row r="1067" spans="1:10" x14ac:dyDescent="0.2">
      <c r="A1067" s="7" t="s">
        <v>1433</v>
      </c>
      <c r="C1067" s="7">
        <v>311.10599999999999</v>
      </c>
      <c r="D1067" s="7">
        <v>5.85</v>
      </c>
      <c r="E1067" s="7" t="s">
        <v>22</v>
      </c>
      <c r="F1067" s="8">
        <v>1.2954308286656273E-2</v>
      </c>
      <c r="G1067" s="8">
        <v>2.172104339612281</v>
      </c>
      <c r="I1067" s="7">
        <v>0.88194316451772525</v>
      </c>
      <c r="J1067" s="7">
        <v>0.96419707519303632</v>
      </c>
    </row>
    <row r="1068" spans="1:10" x14ac:dyDescent="0.2">
      <c r="A1068" s="7" t="s">
        <v>1433</v>
      </c>
      <c r="C1068" s="7">
        <v>311.10739999999998</v>
      </c>
      <c r="D1068" s="7">
        <v>5.72</v>
      </c>
      <c r="E1068" s="7" t="s">
        <v>12</v>
      </c>
      <c r="F1068" s="8">
        <v>4.9276012287126853E-3</v>
      </c>
      <c r="G1068" s="8">
        <v>0.76227951529003368</v>
      </c>
      <c r="I1068" s="7">
        <v>0.83390186497499685</v>
      </c>
      <c r="J1068" s="7">
        <v>1.0234748147189314</v>
      </c>
    </row>
    <row r="1069" spans="1:10" x14ac:dyDescent="0.2">
      <c r="A1069" s="7" t="s">
        <v>1433</v>
      </c>
      <c r="C1069" s="7">
        <v>311.12529999999998</v>
      </c>
      <c r="D1069" s="7">
        <v>2.0299999999999998</v>
      </c>
      <c r="E1069" s="7" t="s">
        <v>12</v>
      </c>
      <c r="F1069" s="8">
        <v>2.3998506902604903E-2</v>
      </c>
      <c r="G1069" s="8">
        <v>0.61602869392311854</v>
      </c>
      <c r="I1069" s="7">
        <v>0.98265727794137292</v>
      </c>
      <c r="J1069" s="7">
        <v>0.9961628694053617</v>
      </c>
    </row>
    <row r="1070" spans="1:10" x14ac:dyDescent="0.2">
      <c r="A1070" s="7" t="s">
        <v>1433</v>
      </c>
      <c r="C1070" s="7">
        <v>312.0917</v>
      </c>
      <c r="D1070" s="7">
        <v>4.04</v>
      </c>
      <c r="E1070" s="7" t="s">
        <v>22</v>
      </c>
      <c r="F1070" s="8">
        <v>1.4971490007981988E-4</v>
      </c>
      <c r="G1070" s="8">
        <v>2.697073390771751</v>
      </c>
      <c r="I1070" s="7">
        <v>0.11168030388253182</v>
      </c>
      <c r="J1070" s="7">
        <v>0.77776575082211008</v>
      </c>
    </row>
    <row r="1071" spans="1:10" x14ac:dyDescent="0.2">
      <c r="A1071" s="7" t="s">
        <v>1433</v>
      </c>
      <c r="C1071" s="7">
        <v>313.09100000000001</v>
      </c>
      <c r="D1071" s="7">
        <v>7.52</v>
      </c>
      <c r="E1071" s="7" t="s">
        <v>22</v>
      </c>
      <c r="F1071" s="8">
        <v>5.0410035298345653E-2</v>
      </c>
      <c r="G1071" s="8">
        <v>1.6973229743675702</v>
      </c>
      <c r="I1071" s="7">
        <v>0.30872814014989586</v>
      </c>
      <c r="J1071" s="7">
        <v>0.80745792928255722</v>
      </c>
    </row>
    <row r="1072" spans="1:10" x14ac:dyDescent="0.2">
      <c r="A1072" s="7" t="s">
        <v>1433</v>
      </c>
      <c r="C1072" s="7">
        <v>314.1139</v>
      </c>
      <c r="D1072" s="7">
        <v>1.93</v>
      </c>
      <c r="E1072" s="7" t="s">
        <v>22</v>
      </c>
      <c r="F1072" s="8">
        <v>4.3996636507309438E-3</v>
      </c>
      <c r="G1072" s="8">
        <v>0.52282283602545909</v>
      </c>
      <c r="I1072" s="7">
        <v>3.546241232866703E-2</v>
      </c>
      <c r="J1072" s="7">
        <v>1.7063827886385037</v>
      </c>
    </row>
    <row r="1073" spans="1:10" x14ac:dyDescent="0.2">
      <c r="A1073" s="7" t="s">
        <v>1433</v>
      </c>
      <c r="C1073" s="7">
        <v>316.14940000000001</v>
      </c>
      <c r="D1073" s="7">
        <v>6.48</v>
      </c>
      <c r="E1073" s="7" t="s">
        <v>22</v>
      </c>
      <c r="F1073" s="8">
        <v>3.7662334646764193E-4</v>
      </c>
      <c r="G1073" s="8">
        <v>0.60108095405648598</v>
      </c>
      <c r="I1073" s="7">
        <v>0.98554468973953524</v>
      </c>
      <c r="J1073" s="7">
        <v>1.0024657776898465</v>
      </c>
    </row>
    <row r="1074" spans="1:10" x14ac:dyDescent="0.2">
      <c r="A1074" s="7" t="s">
        <v>1433</v>
      </c>
      <c r="C1074" s="7">
        <v>316.17290000000003</v>
      </c>
      <c r="D1074" s="7">
        <v>7.64</v>
      </c>
      <c r="E1074" s="7" t="s">
        <v>22</v>
      </c>
      <c r="F1074" s="8">
        <v>4.2037139585835409E-2</v>
      </c>
      <c r="G1074" s="8">
        <v>0.26029761988885242</v>
      </c>
      <c r="I1074" s="7">
        <v>0.36452134833882943</v>
      </c>
      <c r="J1074" s="7">
        <v>1.6322720293000934</v>
      </c>
    </row>
    <row r="1075" spans="1:10" x14ac:dyDescent="0.2">
      <c r="A1075" s="7" t="s">
        <v>1433</v>
      </c>
      <c r="C1075" s="7">
        <v>317.12389999999999</v>
      </c>
      <c r="D1075" s="7">
        <v>13.15</v>
      </c>
      <c r="E1075" s="7" t="s">
        <v>12</v>
      </c>
      <c r="F1075" s="8">
        <v>5.2404182895088502E-3</v>
      </c>
      <c r="G1075" s="8">
        <v>1.9551954212924221</v>
      </c>
      <c r="I1075" s="7">
        <v>0.98543913538027361</v>
      </c>
      <c r="J1075" s="7">
        <v>0.99652407405077437</v>
      </c>
    </row>
    <row r="1076" spans="1:10" x14ac:dyDescent="0.2">
      <c r="A1076" s="7" t="s">
        <v>1433</v>
      </c>
      <c r="C1076" s="7">
        <v>321.06979999999999</v>
      </c>
      <c r="D1076" s="7">
        <v>9.0299999999999994</v>
      </c>
      <c r="E1076" s="7" t="s">
        <v>12</v>
      </c>
      <c r="F1076" s="8">
        <v>6.5242899994304854E-3</v>
      </c>
      <c r="G1076" s="8">
        <v>0.59933780077454968</v>
      </c>
      <c r="I1076" s="7">
        <v>0.12838368843276018</v>
      </c>
      <c r="J1076" s="7">
        <v>1.6374521572219456</v>
      </c>
    </row>
    <row r="1077" spans="1:10" x14ac:dyDescent="0.2">
      <c r="A1077" s="7" t="s">
        <v>1433</v>
      </c>
      <c r="C1077" s="7">
        <v>321.07310000000001</v>
      </c>
      <c r="D1077" s="7">
        <v>8.1</v>
      </c>
      <c r="E1077" s="7" t="s">
        <v>12</v>
      </c>
      <c r="F1077" s="8">
        <v>0.88586842418659528</v>
      </c>
      <c r="G1077" s="8">
        <v>0.97011628306525066</v>
      </c>
      <c r="I1077" s="7">
        <v>5.6560278759737175E-2</v>
      </c>
      <c r="J1077" s="7">
        <v>1.9157929312284523</v>
      </c>
    </row>
    <row r="1078" spans="1:10" x14ac:dyDescent="0.2">
      <c r="A1078" s="7" t="s">
        <v>1433</v>
      </c>
      <c r="C1078" s="7">
        <v>321.07530000000003</v>
      </c>
      <c r="D1078" s="7">
        <v>4.03</v>
      </c>
      <c r="E1078" s="7" t="s">
        <v>15</v>
      </c>
      <c r="F1078" s="8">
        <v>5.7393657299541377E-3</v>
      </c>
      <c r="G1078" s="8">
        <v>0.1948606521060646</v>
      </c>
      <c r="I1078" s="7">
        <v>2.8241883024709452E-2</v>
      </c>
      <c r="J1078" s="7">
        <v>0.42735671903455424</v>
      </c>
    </row>
    <row r="1079" spans="1:10" x14ac:dyDescent="0.2">
      <c r="A1079" s="7" t="s">
        <v>1433</v>
      </c>
      <c r="C1079" s="7">
        <v>321.10070000000002</v>
      </c>
      <c r="D1079" s="7">
        <v>7.94</v>
      </c>
      <c r="E1079" s="7" t="s">
        <v>22</v>
      </c>
      <c r="F1079" s="8">
        <v>2.6807395909766497E-4</v>
      </c>
      <c r="G1079" s="8">
        <v>2.0180568425167458</v>
      </c>
      <c r="I1079" s="7">
        <v>0.18926275932333173</v>
      </c>
      <c r="J1079" s="7">
        <v>0.83462670209016709</v>
      </c>
    </row>
    <row r="1080" spans="1:10" x14ac:dyDescent="0.2">
      <c r="A1080" s="7" t="s">
        <v>1433</v>
      </c>
      <c r="C1080" s="7">
        <v>322.04899999999998</v>
      </c>
      <c r="D1080" s="7">
        <v>8.7799999999999994</v>
      </c>
      <c r="E1080" s="7" t="s">
        <v>22</v>
      </c>
      <c r="F1080" s="8">
        <v>3.2719198100246524E-2</v>
      </c>
      <c r="G1080" s="8">
        <v>1.349049589723041</v>
      </c>
      <c r="I1080" s="7">
        <v>7.6239209402225894E-2</v>
      </c>
      <c r="J1080" s="7">
        <v>0.80779135909075794</v>
      </c>
    </row>
    <row r="1081" spans="1:10" x14ac:dyDescent="0.2">
      <c r="A1081" s="7" t="s">
        <v>1433</v>
      </c>
      <c r="C1081" s="7">
        <v>325.10120000000001</v>
      </c>
      <c r="D1081" s="7">
        <v>5.85</v>
      </c>
      <c r="E1081" s="7" t="s">
        <v>22</v>
      </c>
      <c r="F1081" s="8">
        <v>1.8433826493627979E-2</v>
      </c>
      <c r="G1081" s="8">
        <v>0.83433019663720465</v>
      </c>
      <c r="I1081" s="7">
        <v>0.82475154852047083</v>
      </c>
      <c r="J1081" s="7">
        <v>1.0212730808495254</v>
      </c>
    </row>
    <row r="1082" spans="1:10" x14ac:dyDescent="0.2">
      <c r="A1082" s="7" t="s">
        <v>1433</v>
      </c>
      <c r="C1082" s="7">
        <v>327.13150000000002</v>
      </c>
      <c r="D1082" s="7">
        <v>5.3</v>
      </c>
      <c r="E1082" s="7" t="s">
        <v>22</v>
      </c>
      <c r="F1082" s="8">
        <v>5.2523906799786437E-3</v>
      </c>
      <c r="G1082" s="8">
        <v>2.5684993285083642</v>
      </c>
      <c r="I1082" s="7">
        <v>0.42112124256835926</v>
      </c>
      <c r="J1082" s="7">
        <v>0.7984986488086907</v>
      </c>
    </row>
    <row r="1083" spans="1:10" x14ac:dyDescent="0.2">
      <c r="A1083" s="7" t="s">
        <v>1433</v>
      </c>
      <c r="C1083" s="7">
        <v>328.99709999999999</v>
      </c>
      <c r="D1083" s="7">
        <v>10.35</v>
      </c>
      <c r="E1083" s="7" t="s">
        <v>12</v>
      </c>
      <c r="F1083" s="8">
        <v>4.9691028073431814E-2</v>
      </c>
      <c r="G1083" s="8">
        <v>1.2497248156798715</v>
      </c>
      <c r="I1083" s="7">
        <v>0.20380142704606524</v>
      </c>
      <c r="J1083" s="7">
        <v>0.86013745996188684</v>
      </c>
    </row>
    <row r="1084" spans="1:10" x14ac:dyDescent="0.2">
      <c r="A1084" s="7" t="s">
        <v>1433</v>
      </c>
      <c r="C1084" s="7">
        <v>329.0591</v>
      </c>
      <c r="D1084" s="7">
        <v>3.46</v>
      </c>
      <c r="E1084" s="7" t="s">
        <v>22</v>
      </c>
      <c r="F1084" s="8">
        <v>7.0476875626887432E-3</v>
      </c>
      <c r="G1084" s="8">
        <v>1.9685049622666992</v>
      </c>
      <c r="I1084" s="7">
        <v>0.14919488364136368</v>
      </c>
      <c r="J1084" s="7">
        <v>0.77457316751020522</v>
      </c>
    </row>
    <row r="1085" spans="1:10" x14ac:dyDescent="0.2">
      <c r="A1085" s="7" t="s">
        <v>1433</v>
      </c>
      <c r="C1085" s="7">
        <v>330.00490000000002</v>
      </c>
      <c r="D1085" s="7">
        <v>2.4900000000000002</v>
      </c>
      <c r="E1085" s="7" t="s">
        <v>12</v>
      </c>
      <c r="F1085" s="8">
        <v>3.5160825741681269E-4</v>
      </c>
      <c r="G1085" s="8">
        <v>0.51769702188055133</v>
      </c>
      <c r="I1085" s="7">
        <v>0.12957809825047456</v>
      </c>
      <c r="J1085" s="7">
        <v>1.273405108138763</v>
      </c>
    </row>
    <row r="1086" spans="1:10" x14ac:dyDescent="0.2">
      <c r="A1086" s="7" t="s">
        <v>1433</v>
      </c>
      <c r="C1086" s="7">
        <v>330.05419999999998</v>
      </c>
      <c r="D1086" s="7">
        <v>1.1000000000000001</v>
      </c>
      <c r="E1086" s="7" t="s">
        <v>22</v>
      </c>
      <c r="F1086" s="8">
        <v>1.7818759144515278E-3</v>
      </c>
      <c r="G1086" s="8">
        <v>1.4703194330731115</v>
      </c>
      <c r="I1086" s="7">
        <v>2.1675257405351749E-2</v>
      </c>
      <c r="J1086" s="7">
        <v>0.76304938706194714</v>
      </c>
    </row>
    <row r="1087" spans="1:10" x14ac:dyDescent="0.2">
      <c r="A1087" s="7" t="s">
        <v>1433</v>
      </c>
      <c r="C1087" s="7">
        <v>331.0505</v>
      </c>
      <c r="D1087" s="7">
        <v>9.18</v>
      </c>
      <c r="E1087" s="7" t="s">
        <v>15</v>
      </c>
      <c r="F1087" s="8">
        <v>2.1519222547016518E-3</v>
      </c>
      <c r="G1087" s="8">
        <v>1.6974395970568943</v>
      </c>
      <c r="I1087" s="7">
        <v>0.4625053675426205</v>
      </c>
      <c r="J1087" s="7">
        <v>0.91055934385679183</v>
      </c>
    </row>
    <row r="1088" spans="1:10" x14ac:dyDescent="0.2">
      <c r="A1088" s="7" t="s">
        <v>1433</v>
      </c>
      <c r="C1088" s="7">
        <v>332.14389999999997</v>
      </c>
      <c r="D1088" s="7">
        <v>8.94</v>
      </c>
      <c r="E1088" s="7" t="s">
        <v>12</v>
      </c>
      <c r="F1088" s="8">
        <v>8.5997374514349285E-5</v>
      </c>
      <c r="G1088" s="8">
        <v>0.50349876500287549</v>
      </c>
      <c r="I1088" s="7">
        <v>0.34775334200204278</v>
      </c>
      <c r="J1088" s="7">
        <v>1.2055069458898708</v>
      </c>
    </row>
    <row r="1089" spans="1:10" x14ac:dyDescent="0.2">
      <c r="A1089" s="7" t="s">
        <v>1433</v>
      </c>
      <c r="C1089" s="7">
        <v>332.24470000000002</v>
      </c>
      <c r="D1089" s="7">
        <v>1.1299999999999999</v>
      </c>
      <c r="E1089" s="7" t="s">
        <v>12</v>
      </c>
      <c r="F1089" s="8">
        <v>9.1413189514884363E-2</v>
      </c>
      <c r="G1089" s="8">
        <v>4.0956497597384578</v>
      </c>
      <c r="I1089" s="7">
        <v>0.55759722227170172</v>
      </c>
      <c r="J1089" s="7">
        <v>0.74431006487698825</v>
      </c>
    </row>
    <row r="1090" spans="1:10" x14ac:dyDescent="0.2">
      <c r="A1090" s="7" t="s">
        <v>1433</v>
      </c>
      <c r="C1090" s="7">
        <v>335.0335</v>
      </c>
      <c r="D1090" s="7">
        <v>9.23</v>
      </c>
      <c r="E1090" s="7" t="s">
        <v>22</v>
      </c>
      <c r="F1090" s="8">
        <v>8.8794037391461661E-2</v>
      </c>
      <c r="G1090" s="8">
        <v>1.1742820113890224</v>
      </c>
      <c r="I1090" s="7">
        <v>0.7998612094019415</v>
      </c>
      <c r="J1090" s="7">
        <v>1.0222511756236163</v>
      </c>
    </row>
    <row r="1091" spans="1:10" x14ac:dyDescent="0.2">
      <c r="A1091" s="7" t="s">
        <v>1433</v>
      </c>
      <c r="C1091" s="7">
        <v>336.08080000000001</v>
      </c>
      <c r="D1091" s="7">
        <v>6.63</v>
      </c>
      <c r="E1091" s="7" t="s">
        <v>22</v>
      </c>
      <c r="F1091" s="8">
        <v>4.3716918505239084E-4</v>
      </c>
      <c r="G1091" s="8">
        <v>2.095717464637032</v>
      </c>
      <c r="I1091" s="7">
        <v>0.1558834077580713</v>
      </c>
      <c r="J1091" s="7">
        <v>0.81594809459428308</v>
      </c>
    </row>
    <row r="1092" spans="1:10" x14ac:dyDescent="0.2">
      <c r="A1092" s="7" t="s">
        <v>1433</v>
      </c>
      <c r="C1092" s="7">
        <v>336.161</v>
      </c>
      <c r="D1092" s="7">
        <v>8.0299999999999994</v>
      </c>
      <c r="E1092" s="7" t="s">
        <v>22</v>
      </c>
      <c r="F1092" s="8">
        <v>2.3080671884244529E-2</v>
      </c>
      <c r="G1092" s="8">
        <v>0.25467602110483795</v>
      </c>
      <c r="I1092" s="7">
        <v>0.96773125099569191</v>
      </c>
      <c r="J1092" s="7">
        <v>1.0175924233895477</v>
      </c>
    </row>
    <row r="1093" spans="1:10" x14ac:dyDescent="0.2">
      <c r="A1093" s="7" t="s">
        <v>1433</v>
      </c>
      <c r="C1093" s="7">
        <v>339.09129999999999</v>
      </c>
      <c r="D1093" s="7">
        <v>2.12</v>
      </c>
      <c r="E1093" s="7" t="s">
        <v>12</v>
      </c>
      <c r="F1093" s="8">
        <v>4.6521505828136703E-2</v>
      </c>
      <c r="G1093" s="8">
        <v>0.35327613275462766</v>
      </c>
      <c r="I1093" s="7">
        <v>0.36807363777420088</v>
      </c>
      <c r="J1093" s="7">
        <v>1.29881827911259</v>
      </c>
    </row>
    <row r="1094" spans="1:10" x14ac:dyDescent="0.2">
      <c r="A1094" s="7" t="s">
        <v>1433</v>
      </c>
      <c r="C1094" s="7">
        <v>343.12580000000003</v>
      </c>
      <c r="D1094" s="7">
        <v>5.76</v>
      </c>
      <c r="E1094" s="7" t="s">
        <v>22</v>
      </c>
      <c r="F1094" s="8">
        <v>1.3359490688529587E-2</v>
      </c>
      <c r="G1094" s="8">
        <v>2.2443015846890169</v>
      </c>
      <c r="I1094" s="7">
        <v>0.30551058792064645</v>
      </c>
      <c r="J1094" s="7">
        <v>0.75190782698871206</v>
      </c>
    </row>
    <row r="1095" spans="1:10" x14ac:dyDescent="0.2">
      <c r="A1095" s="7" t="s">
        <v>1433</v>
      </c>
      <c r="C1095" s="7">
        <v>344.05939999999998</v>
      </c>
      <c r="D1095" s="7">
        <v>21.01</v>
      </c>
      <c r="E1095" s="7" t="s">
        <v>12</v>
      </c>
      <c r="F1095" s="8">
        <v>1.6688425572913997E-2</v>
      </c>
      <c r="G1095" s="8">
        <v>1.4602091956558041</v>
      </c>
      <c r="I1095" s="7">
        <v>0.24172420377941384</v>
      </c>
      <c r="J1095" s="7">
        <v>0.83078165279619764</v>
      </c>
    </row>
    <row r="1096" spans="1:10" x14ac:dyDescent="0.2">
      <c r="A1096" s="7" t="s">
        <v>1433</v>
      </c>
      <c r="C1096" s="7">
        <v>345.05160000000001</v>
      </c>
      <c r="D1096" s="7">
        <v>5.37</v>
      </c>
      <c r="E1096" s="7" t="s">
        <v>12</v>
      </c>
      <c r="F1096" s="8">
        <v>7.6529488786029512E-2</v>
      </c>
      <c r="G1096" s="8">
        <v>0.29326278340795792</v>
      </c>
      <c r="I1096" s="7">
        <v>0.40091937830433466</v>
      </c>
      <c r="J1096" s="7">
        <v>1.2605389584637774</v>
      </c>
    </row>
    <row r="1097" spans="1:10" x14ac:dyDescent="0.2">
      <c r="A1097" s="7" t="s">
        <v>1433</v>
      </c>
      <c r="C1097" s="7">
        <v>345.06299999999999</v>
      </c>
      <c r="D1097" s="7">
        <v>2.21</v>
      </c>
      <c r="E1097" s="7" t="s">
        <v>12</v>
      </c>
      <c r="F1097" s="8">
        <v>4.1144330117200617E-2</v>
      </c>
      <c r="G1097" s="8">
        <v>6.3625373650712885E-2</v>
      </c>
      <c r="I1097" s="7">
        <v>0.16157819471695006</v>
      </c>
      <c r="J1097" s="7">
        <v>6.1223463212499407</v>
      </c>
    </row>
    <row r="1098" spans="1:10" x14ac:dyDescent="0.2">
      <c r="A1098" s="7" t="s">
        <v>1433</v>
      </c>
      <c r="C1098" s="7">
        <v>346.1465</v>
      </c>
      <c r="D1098" s="7">
        <v>8.8000000000000007</v>
      </c>
      <c r="E1098" s="7" t="s">
        <v>22</v>
      </c>
      <c r="F1098" s="8">
        <v>5.0731551499276625E-3</v>
      </c>
      <c r="G1098" s="8">
        <v>0.61437047804944545</v>
      </c>
      <c r="I1098" s="7">
        <v>0.67158308147454937</v>
      </c>
      <c r="J1098" s="7">
        <v>1.0730697175396731</v>
      </c>
    </row>
    <row r="1099" spans="1:10" x14ac:dyDescent="0.2">
      <c r="A1099" s="7" t="s">
        <v>1433</v>
      </c>
      <c r="C1099" s="7">
        <v>348.20729999999998</v>
      </c>
      <c r="D1099" s="7">
        <v>1.26</v>
      </c>
      <c r="E1099" s="7" t="s">
        <v>12</v>
      </c>
      <c r="F1099" s="8">
        <v>3.6650730038609363E-3</v>
      </c>
      <c r="G1099" s="8">
        <v>1.5190306933731281</v>
      </c>
      <c r="I1099" s="7">
        <v>0.48209754910983804</v>
      </c>
      <c r="J1099" s="7">
        <v>0.94413224907335203</v>
      </c>
    </row>
    <row r="1100" spans="1:10" x14ac:dyDescent="0.2">
      <c r="A1100" s="7" t="s">
        <v>1433</v>
      </c>
      <c r="C1100" s="7">
        <v>349.09390000000002</v>
      </c>
      <c r="D1100" s="7">
        <v>6.96</v>
      </c>
      <c r="E1100" s="7" t="s">
        <v>12</v>
      </c>
      <c r="F1100" s="8">
        <v>6.6807682756582581E-2</v>
      </c>
      <c r="G1100" s="8">
        <v>0.6763724237702724</v>
      </c>
      <c r="I1100" s="7">
        <v>0.82205764105950907</v>
      </c>
      <c r="J1100" s="7">
        <v>1.0411275444784036</v>
      </c>
    </row>
    <row r="1101" spans="1:10" x14ac:dyDescent="0.2">
      <c r="A1101" s="7" t="s">
        <v>1433</v>
      </c>
      <c r="C1101" s="7">
        <v>349.09469999999999</v>
      </c>
      <c r="D1101" s="7">
        <v>8.5299999999999994</v>
      </c>
      <c r="E1101" s="7" t="s">
        <v>22</v>
      </c>
      <c r="F1101" s="8">
        <v>9.8419044720471343E-3</v>
      </c>
      <c r="G1101" s="8">
        <v>3.2095540218408884</v>
      </c>
      <c r="I1101" s="7">
        <v>0.38979192849108013</v>
      </c>
      <c r="J1101" s="7">
        <v>1.2935920597134665</v>
      </c>
    </row>
    <row r="1102" spans="1:10" x14ac:dyDescent="0.2">
      <c r="A1102" s="7" t="s">
        <v>1433</v>
      </c>
      <c r="C1102" s="7">
        <v>350.11520000000002</v>
      </c>
      <c r="D1102" s="7">
        <v>1.54</v>
      </c>
      <c r="E1102" s="7" t="s">
        <v>12</v>
      </c>
      <c r="F1102" s="8">
        <v>1.1113591875669274E-3</v>
      </c>
      <c r="G1102" s="8">
        <v>0.31645402235185088</v>
      </c>
      <c r="I1102" s="7">
        <v>0.94113843903078753</v>
      </c>
      <c r="J1102" s="7">
        <v>0.97321189472751946</v>
      </c>
    </row>
    <row r="1103" spans="1:10" x14ac:dyDescent="0.2">
      <c r="A1103" s="7" t="s">
        <v>1433</v>
      </c>
      <c r="C1103" s="7">
        <v>350.20499999999998</v>
      </c>
      <c r="D1103" s="7">
        <v>16.739999999999998</v>
      </c>
      <c r="E1103" s="7" t="s">
        <v>41</v>
      </c>
      <c r="F1103" s="8">
        <v>2.1601226570596672E-2</v>
      </c>
      <c r="G1103" s="8">
        <v>3.444167938298512</v>
      </c>
      <c r="I1103" s="7">
        <v>0.18301734908282666</v>
      </c>
      <c r="J1103" s="7">
        <v>2.517499817087415</v>
      </c>
    </row>
    <row r="1104" spans="1:10" x14ac:dyDescent="0.2">
      <c r="A1104" s="7" t="s">
        <v>1433</v>
      </c>
      <c r="C1104" s="7">
        <v>353.06709999999998</v>
      </c>
      <c r="D1104" s="7">
        <v>5.45</v>
      </c>
      <c r="E1104" s="7" t="s">
        <v>12</v>
      </c>
      <c r="F1104" s="8">
        <v>1.5766061132421422E-2</v>
      </c>
      <c r="G1104" s="8">
        <v>1.8514018549252356</v>
      </c>
      <c r="I1104" s="7">
        <v>5.5073463619577538E-2</v>
      </c>
      <c r="J1104" s="7">
        <v>0.66732791313184692</v>
      </c>
    </row>
    <row r="1105" spans="1:10" x14ac:dyDescent="0.2">
      <c r="A1105" s="7" t="s">
        <v>1433</v>
      </c>
      <c r="C1105" s="7">
        <v>353.07780000000002</v>
      </c>
      <c r="D1105" s="7">
        <v>8.06</v>
      </c>
      <c r="E1105" s="7" t="s">
        <v>22</v>
      </c>
      <c r="F1105" s="8">
        <v>2.7090897271352002E-3</v>
      </c>
      <c r="G1105" s="8">
        <v>0.40837720418275003</v>
      </c>
      <c r="I1105" s="7">
        <v>0.12965702848867308</v>
      </c>
      <c r="J1105" s="7">
        <v>1.3731135247190427</v>
      </c>
    </row>
    <row r="1106" spans="1:10" x14ac:dyDescent="0.2">
      <c r="A1106" s="7" t="s">
        <v>1433</v>
      </c>
      <c r="C1106" s="7">
        <v>355.03519999999997</v>
      </c>
      <c r="D1106" s="7">
        <v>4.16</v>
      </c>
      <c r="E1106" s="7" t="s">
        <v>22</v>
      </c>
      <c r="F1106" s="8">
        <v>0.99967532938129788</v>
      </c>
      <c r="G1106" s="8">
        <v>1.0001494364335646</v>
      </c>
      <c r="I1106" s="7">
        <v>7.1800507219970888E-2</v>
      </c>
      <c r="J1106" s="7">
        <v>2.4686875776861648</v>
      </c>
    </row>
    <row r="1107" spans="1:10" x14ac:dyDescent="0.2">
      <c r="A1107" s="7" t="s">
        <v>1433</v>
      </c>
      <c r="C1107" s="7">
        <v>355.03899999999999</v>
      </c>
      <c r="D1107" s="7">
        <v>5.7</v>
      </c>
      <c r="E1107" s="7" t="s">
        <v>12</v>
      </c>
      <c r="F1107" s="8">
        <v>5.0160004698576897E-3</v>
      </c>
      <c r="G1107" s="8">
        <v>0.60324090617039938</v>
      </c>
      <c r="I1107" s="7">
        <v>0.23826413289491319</v>
      </c>
      <c r="J1107" s="7">
        <v>1.1812385323976005</v>
      </c>
    </row>
    <row r="1108" spans="1:10" x14ac:dyDescent="0.2">
      <c r="A1108" s="7" t="s">
        <v>1433</v>
      </c>
      <c r="C1108" s="7">
        <v>357.1037</v>
      </c>
      <c r="D1108" s="7">
        <v>6.36</v>
      </c>
      <c r="E1108" s="7" t="s">
        <v>22</v>
      </c>
      <c r="F1108" s="8">
        <v>2.6941578812790486E-6</v>
      </c>
      <c r="G1108" s="8">
        <v>2.1521794532070566</v>
      </c>
      <c r="I1108" s="7">
        <v>1.4366683762388775E-2</v>
      </c>
      <c r="J1108" s="7">
        <v>0.7703029529430232</v>
      </c>
    </row>
    <row r="1109" spans="1:10" x14ac:dyDescent="0.2">
      <c r="A1109" s="7" t="s">
        <v>1433</v>
      </c>
      <c r="C1109" s="7">
        <v>360.0967</v>
      </c>
      <c r="D1109" s="7">
        <v>4.21</v>
      </c>
      <c r="E1109" s="7" t="s">
        <v>22</v>
      </c>
      <c r="F1109" s="8">
        <v>7.1967306731320069E-2</v>
      </c>
      <c r="G1109" s="8">
        <v>1.4435852527483832</v>
      </c>
      <c r="I1109" s="7">
        <v>0.66273166652443805</v>
      </c>
      <c r="J1109" s="7">
        <v>1.0858504407536702</v>
      </c>
    </row>
    <row r="1110" spans="1:10" x14ac:dyDescent="0.2">
      <c r="A1110" s="7" t="s">
        <v>1433</v>
      </c>
      <c r="C1110" s="7">
        <v>360.1361</v>
      </c>
      <c r="D1110" s="7">
        <v>6.17</v>
      </c>
      <c r="E1110" s="7" t="s">
        <v>12</v>
      </c>
      <c r="F1110" s="8">
        <v>2.5077453559520747E-3</v>
      </c>
      <c r="G1110" s="8">
        <v>1.8978026808570394</v>
      </c>
      <c r="I1110" s="7">
        <v>5.6982991617950451E-2</v>
      </c>
      <c r="J1110" s="7">
        <v>0.72659792845475912</v>
      </c>
    </row>
    <row r="1111" spans="1:10" x14ac:dyDescent="0.2">
      <c r="A1111" s="7" t="s">
        <v>1433</v>
      </c>
      <c r="C1111" s="7">
        <v>362.1121</v>
      </c>
      <c r="D1111" s="7">
        <v>2.99</v>
      </c>
      <c r="E1111" s="7" t="s">
        <v>22</v>
      </c>
      <c r="F1111" s="8">
        <v>1.1134415292183871E-2</v>
      </c>
      <c r="G1111" s="8">
        <v>0.29377748672175341</v>
      </c>
      <c r="I1111" s="7">
        <v>0.57239659395141551</v>
      </c>
      <c r="J1111" s="7">
        <v>1.1780050426801218</v>
      </c>
    </row>
    <row r="1112" spans="1:10" x14ac:dyDescent="0.2">
      <c r="A1112" s="7" t="s">
        <v>1433</v>
      </c>
      <c r="C1112" s="7">
        <v>363.01990000000001</v>
      </c>
      <c r="D1112" s="7">
        <v>11.57</v>
      </c>
      <c r="E1112" s="7" t="s">
        <v>15</v>
      </c>
      <c r="F1112" s="8">
        <v>7.4256013270640298E-2</v>
      </c>
      <c r="G1112" s="8">
        <v>3.5201402969674471</v>
      </c>
      <c r="I1112" s="7">
        <v>0.13876911385787763</v>
      </c>
      <c r="J1112" s="7">
        <v>0.41555487098135657</v>
      </c>
    </row>
    <row r="1113" spans="1:10" x14ac:dyDescent="0.2">
      <c r="A1113" s="7" t="s">
        <v>1433</v>
      </c>
      <c r="C1113" s="7">
        <v>366.06990000000002</v>
      </c>
      <c r="D1113" s="7">
        <v>9.1300000000000008</v>
      </c>
      <c r="E1113" s="7" t="s">
        <v>12</v>
      </c>
      <c r="F1113" s="8">
        <v>9.5583811249592109E-3</v>
      </c>
      <c r="G1113" s="8">
        <v>1.6602574513585311</v>
      </c>
      <c r="I1113" s="7">
        <v>0.29147969634186305</v>
      </c>
      <c r="J1113" s="7">
        <v>0.83559830517627043</v>
      </c>
    </row>
    <row r="1114" spans="1:10" x14ac:dyDescent="0.2">
      <c r="A1114" s="7" t="s">
        <v>1433</v>
      </c>
      <c r="C1114" s="7">
        <v>366.14210000000003</v>
      </c>
      <c r="D1114" s="7">
        <v>6.43</v>
      </c>
      <c r="E1114" s="7" t="s">
        <v>12</v>
      </c>
      <c r="F1114" s="8">
        <v>6.6616098132651985E-2</v>
      </c>
      <c r="G1114" s="8">
        <v>0.77471158935337359</v>
      </c>
      <c r="I1114" s="7">
        <v>1.3705027905128223E-3</v>
      </c>
      <c r="J1114" s="7">
        <v>1.5677188488970071</v>
      </c>
    </row>
    <row r="1115" spans="1:10" x14ac:dyDescent="0.2">
      <c r="A1115" s="7" t="s">
        <v>1433</v>
      </c>
      <c r="C1115" s="7">
        <v>366.14859999999999</v>
      </c>
      <c r="D1115" s="7">
        <v>1.74</v>
      </c>
      <c r="E1115" s="7" t="s">
        <v>15</v>
      </c>
      <c r="F1115" s="8">
        <v>1.8701732379834839E-2</v>
      </c>
      <c r="G1115" s="8">
        <v>1.2236641171824756</v>
      </c>
      <c r="I1115" s="7">
        <v>0.96356640990629239</v>
      </c>
      <c r="J1115" s="7">
        <v>0.9951186402969816</v>
      </c>
    </row>
    <row r="1116" spans="1:10" x14ac:dyDescent="0.2">
      <c r="A1116" s="7" t="s">
        <v>1433</v>
      </c>
      <c r="C1116" s="7">
        <v>366.15559999999999</v>
      </c>
      <c r="D1116" s="7">
        <v>1.0900000000000001</v>
      </c>
      <c r="E1116" s="7" t="s">
        <v>22</v>
      </c>
      <c r="F1116" s="8">
        <v>1.0362542714751528E-2</v>
      </c>
      <c r="G1116" s="8">
        <v>1.2246044622719001</v>
      </c>
      <c r="I1116" s="7">
        <v>3.7315787529047413E-2</v>
      </c>
      <c r="J1116" s="7">
        <v>0.85714972360784791</v>
      </c>
    </row>
    <row r="1117" spans="1:10" x14ac:dyDescent="0.2">
      <c r="A1117" s="7" t="s">
        <v>1433</v>
      </c>
      <c r="C1117" s="7">
        <v>370.06299999999999</v>
      </c>
      <c r="D1117" s="7">
        <v>7.6</v>
      </c>
      <c r="E1117" s="7" t="s">
        <v>41</v>
      </c>
      <c r="F1117" s="8">
        <v>3.7144339034080619E-2</v>
      </c>
      <c r="G1117" s="8">
        <v>0.63177334954867859</v>
      </c>
      <c r="I1117" s="7">
        <v>0.31652608775691365</v>
      </c>
      <c r="J1117" s="7">
        <v>1.1755415171527097</v>
      </c>
    </row>
    <row r="1118" spans="1:10" x14ac:dyDescent="0.2">
      <c r="A1118" s="7" t="s">
        <v>1433</v>
      </c>
      <c r="C1118" s="7">
        <v>370.06779999999998</v>
      </c>
      <c r="D1118" s="7">
        <v>1.58</v>
      </c>
      <c r="E1118" s="7" t="s">
        <v>12</v>
      </c>
      <c r="F1118" s="8">
        <v>1.4331203488796343E-2</v>
      </c>
      <c r="G1118" s="8">
        <v>2.9613869016698402</v>
      </c>
      <c r="I1118" s="7">
        <v>0.1007421660383107</v>
      </c>
      <c r="J1118" s="7">
        <v>0.5682846171555308</v>
      </c>
    </row>
    <row r="1119" spans="1:10" x14ac:dyDescent="0.2">
      <c r="A1119" s="7" t="s">
        <v>1433</v>
      </c>
      <c r="C1119" s="7">
        <v>370.18779999999998</v>
      </c>
      <c r="D1119" s="7">
        <v>5.4</v>
      </c>
      <c r="E1119" s="7" t="s">
        <v>22</v>
      </c>
      <c r="F1119" s="8">
        <v>1.6372828501157247E-3</v>
      </c>
      <c r="G1119" s="8">
        <v>1.3333562090653546</v>
      </c>
      <c r="I1119" s="7">
        <v>0.35343286570947718</v>
      </c>
      <c r="J1119" s="7">
        <v>1.206168851137724</v>
      </c>
    </row>
    <row r="1120" spans="1:10" x14ac:dyDescent="0.2">
      <c r="A1120" s="7" t="s">
        <v>1433</v>
      </c>
      <c r="C1120" s="7">
        <v>370.22199999999998</v>
      </c>
      <c r="D1120" s="7">
        <v>12.79</v>
      </c>
      <c r="E1120" s="7" t="s">
        <v>15</v>
      </c>
      <c r="F1120" s="8">
        <v>2.2061222890784357E-3</v>
      </c>
      <c r="G1120" s="8">
        <v>0.54962021916383663</v>
      </c>
      <c r="I1120" s="7">
        <v>0.11825301545132143</v>
      </c>
      <c r="J1120" s="7">
        <v>1.2062147856066328</v>
      </c>
    </row>
    <row r="1121" spans="1:10" x14ac:dyDescent="0.2">
      <c r="A1121" s="7" t="s">
        <v>1433</v>
      </c>
      <c r="C1121" s="7">
        <v>370.23379999999997</v>
      </c>
      <c r="D1121" s="7">
        <v>1.23</v>
      </c>
      <c r="E1121" s="7" t="s">
        <v>12</v>
      </c>
      <c r="F1121" s="8">
        <v>2.149335079644479E-2</v>
      </c>
      <c r="G1121" s="8">
        <v>2.0883919100777448</v>
      </c>
      <c r="I1121" s="7">
        <v>0.23588034001334726</v>
      </c>
      <c r="J1121" s="7">
        <v>0.75648923488937048</v>
      </c>
    </row>
    <row r="1122" spans="1:10" x14ac:dyDescent="0.2">
      <c r="A1122" s="7" t="s">
        <v>1433</v>
      </c>
      <c r="C1122" s="7">
        <v>370.2407</v>
      </c>
      <c r="D1122" s="7">
        <v>1.23</v>
      </c>
      <c r="E1122" s="7" t="s">
        <v>12</v>
      </c>
      <c r="F1122" s="8">
        <v>5.0810279697827442E-2</v>
      </c>
      <c r="G1122" s="8">
        <v>2.1783706410718326</v>
      </c>
      <c r="I1122" s="7">
        <v>0.43969225590432892</v>
      </c>
      <c r="J1122" s="7">
        <v>0.79140924712472638</v>
      </c>
    </row>
    <row r="1123" spans="1:10" x14ac:dyDescent="0.2">
      <c r="A1123" s="7" t="s">
        <v>1433</v>
      </c>
      <c r="C1123" s="7">
        <v>371.08929999999998</v>
      </c>
      <c r="D1123" s="7">
        <v>7.76</v>
      </c>
      <c r="E1123" s="7" t="s">
        <v>12</v>
      </c>
      <c r="F1123" s="8">
        <v>2.4802856416705103E-2</v>
      </c>
      <c r="G1123" s="8">
        <v>2.1889527525607222</v>
      </c>
      <c r="I1123" s="7">
        <v>0.2018388419657996</v>
      </c>
      <c r="J1123" s="7">
        <v>0.70395945774301294</v>
      </c>
    </row>
    <row r="1124" spans="1:10" x14ac:dyDescent="0.2">
      <c r="A1124" s="7" t="s">
        <v>1433</v>
      </c>
      <c r="C1124" s="7">
        <v>372.13229999999999</v>
      </c>
      <c r="D1124" s="7">
        <v>5.72</v>
      </c>
      <c r="E1124" s="7" t="s">
        <v>22</v>
      </c>
      <c r="F1124" s="8">
        <v>4.3417774847620376E-3</v>
      </c>
      <c r="G1124" s="8">
        <v>0.60374849276528264</v>
      </c>
      <c r="I1124" s="7">
        <v>0.85000300772955106</v>
      </c>
      <c r="J1124" s="7">
        <v>1.0260378949181139</v>
      </c>
    </row>
    <row r="1125" spans="1:10" x14ac:dyDescent="0.2">
      <c r="A1125" s="7" t="s">
        <v>1433</v>
      </c>
      <c r="C1125" s="7">
        <v>374.04750000000001</v>
      </c>
      <c r="D1125" s="7">
        <v>1.21</v>
      </c>
      <c r="E1125" s="7" t="s">
        <v>12</v>
      </c>
      <c r="F1125" s="8">
        <v>7.195163006063357E-2</v>
      </c>
      <c r="G1125" s="8">
        <v>0.52048701182920842</v>
      </c>
      <c r="I1125" s="7">
        <v>0.11544232908164068</v>
      </c>
      <c r="J1125" s="7">
        <v>1.2947261862311508</v>
      </c>
    </row>
    <row r="1126" spans="1:10" x14ac:dyDescent="0.2">
      <c r="A1126" s="7" t="s">
        <v>1433</v>
      </c>
      <c r="C1126" s="7">
        <v>376.14339999999999</v>
      </c>
      <c r="D1126" s="7">
        <v>2.27</v>
      </c>
      <c r="E1126" s="7" t="s">
        <v>12</v>
      </c>
      <c r="F1126" s="8">
        <v>2.4770574275470098E-4</v>
      </c>
      <c r="G1126" s="8">
        <v>2.1443935156481686</v>
      </c>
      <c r="I1126" s="7">
        <v>0.57267941041549031</v>
      </c>
      <c r="J1126" s="7">
        <v>0.9072404800556042</v>
      </c>
    </row>
    <row r="1127" spans="1:10" x14ac:dyDescent="0.2">
      <c r="A1127" s="7" t="s">
        <v>1433</v>
      </c>
      <c r="C1127" s="7">
        <v>378.08330000000001</v>
      </c>
      <c r="D1127" s="7">
        <v>7.02</v>
      </c>
      <c r="E1127" s="7" t="s">
        <v>22</v>
      </c>
      <c r="F1127" s="8">
        <v>3.9974134274502835E-3</v>
      </c>
      <c r="G1127" s="8">
        <v>0.43830563322479721</v>
      </c>
      <c r="I1127" s="7">
        <v>0.86937159544617637</v>
      </c>
      <c r="J1127" s="7">
        <v>1.0400692826002982</v>
      </c>
    </row>
    <row r="1128" spans="1:10" x14ac:dyDescent="0.2">
      <c r="A1128" s="7" t="s">
        <v>1433</v>
      </c>
      <c r="C1128" s="7">
        <v>378.19240000000002</v>
      </c>
      <c r="D1128" s="7">
        <v>11.57</v>
      </c>
      <c r="E1128" s="7" t="s">
        <v>15</v>
      </c>
      <c r="F1128" s="8">
        <v>6.4040045659856465E-2</v>
      </c>
      <c r="G1128" s="8">
        <v>0.84010287768183423</v>
      </c>
      <c r="I1128" s="7">
        <v>0.2443549939397002</v>
      </c>
      <c r="J1128" s="7">
        <v>0.88157625162695419</v>
      </c>
    </row>
    <row r="1129" spans="1:10" x14ac:dyDescent="0.2">
      <c r="A1129" s="7" t="s">
        <v>1433</v>
      </c>
      <c r="C1129" s="7">
        <v>379.22190000000001</v>
      </c>
      <c r="D1129" s="7">
        <v>8.0399999999999991</v>
      </c>
      <c r="E1129" s="7" t="s">
        <v>22</v>
      </c>
      <c r="F1129" s="8">
        <v>3.6660082639956702E-2</v>
      </c>
      <c r="G1129" s="8">
        <v>0.4330394581147905</v>
      </c>
      <c r="I1129" s="7">
        <v>0.55749721321601187</v>
      </c>
      <c r="J1129" s="7">
        <v>1.458195239113298</v>
      </c>
    </row>
    <row r="1130" spans="1:10" x14ac:dyDescent="0.2">
      <c r="A1130" s="7" t="s">
        <v>1433</v>
      </c>
      <c r="C1130" s="7">
        <v>379.25099999999998</v>
      </c>
      <c r="D1130" s="7">
        <v>10.199999999999999</v>
      </c>
      <c r="E1130" s="7" t="s">
        <v>15</v>
      </c>
      <c r="F1130" s="8">
        <v>4.2760975814955172E-2</v>
      </c>
      <c r="G1130" s="8">
        <v>0.38655700575637753</v>
      </c>
      <c r="I1130" s="7">
        <v>0.78614589983947114</v>
      </c>
      <c r="J1130" s="7">
        <v>1.0956460347138675</v>
      </c>
    </row>
    <row r="1131" spans="1:10" x14ac:dyDescent="0.2">
      <c r="A1131" s="7" t="s">
        <v>1433</v>
      </c>
      <c r="C1131" s="7">
        <v>380.14640000000003</v>
      </c>
      <c r="D1131" s="7">
        <v>4.0599999999999996</v>
      </c>
      <c r="E1131" s="7" t="s">
        <v>22</v>
      </c>
      <c r="F1131" s="8">
        <v>1.3142511520970079E-2</v>
      </c>
      <c r="G1131" s="8">
        <v>0.42454160890492287</v>
      </c>
      <c r="I1131" s="7">
        <v>0.55791427813462202</v>
      </c>
      <c r="J1131" s="7">
        <v>1.1869909129342071</v>
      </c>
    </row>
    <row r="1132" spans="1:10" x14ac:dyDescent="0.2">
      <c r="A1132" s="7" t="s">
        <v>1433</v>
      </c>
      <c r="C1132" s="7">
        <v>380.22680000000003</v>
      </c>
      <c r="D1132" s="7">
        <v>9.77</v>
      </c>
      <c r="E1132" s="7" t="s">
        <v>15</v>
      </c>
      <c r="F1132" s="8">
        <v>1.3711579159495739E-2</v>
      </c>
      <c r="G1132" s="8">
        <v>0.65784790584271302</v>
      </c>
      <c r="I1132" s="7">
        <v>0.3833760391177603</v>
      </c>
      <c r="J1132" s="7">
        <v>1.12184915757697</v>
      </c>
    </row>
    <row r="1133" spans="1:10" x14ac:dyDescent="0.2">
      <c r="A1133" s="7" t="s">
        <v>1433</v>
      </c>
      <c r="C1133" s="7">
        <v>381.15300000000002</v>
      </c>
      <c r="D1133" s="7">
        <v>11.19</v>
      </c>
      <c r="E1133" s="7" t="s">
        <v>41</v>
      </c>
      <c r="F1133" s="8">
        <v>2.4174743610108763E-3</v>
      </c>
      <c r="G1133" s="8">
        <v>0.24282678275401892</v>
      </c>
      <c r="I1133" s="7">
        <v>3.50621586069223E-2</v>
      </c>
      <c r="J1133" s="7">
        <v>1.7404839992512975</v>
      </c>
    </row>
    <row r="1134" spans="1:10" x14ac:dyDescent="0.2">
      <c r="A1134" s="7" t="s">
        <v>1433</v>
      </c>
      <c r="C1134" s="7">
        <v>381.16879999999998</v>
      </c>
      <c r="D1134" s="7">
        <v>6.81</v>
      </c>
      <c r="E1134" s="7" t="s">
        <v>15</v>
      </c>
      <c r="F1134" s="8">
        <v>2.7885114327672626E-3</v>
      </c>
      <c r="G1134" s="8">
        <v>0.58723360984082518</v>
      </c>
      <c r="I1134" s="7">
        <v>0.9060765728049599</v>
      </c>
      <c r="J1134" s="7">
        <v>0.98392267776366316</v>
      </c>
    </row>
    <row r="1135" spans="1:10" x14ac:dyDescent="0.2">
      <c r="A1135" s="7" t="s">
        <v>1433</v>
      </c>
      <c r="C1135" s="7">
        <v>384.12520000000001</v>
      </c>
      <c r="D1135" s="7">
        <v>6.08</v>
      </c>
      <c r="E1135" s="7" t="s">
        <v>12</v>
      </c>
      <c r="F1135" s="8">
        <v>6.3448037944660182E-2</v>
      </c>
      <c r="G1135" s="8">
        <v>2.0562323118767099</v>
      </c>
      <c r="I1135" s="7">
        <v>0.15075991958344998</v>
      </c>
      <c r="J1135" s="7">
        <v>0.5829322055858337</v>
      </c>
    </row>
    <row r="1136" spans="1:10" x14ac:dyDescent="0.2">
      <c r="A1136" s="7" t="s">
        <v>1433</v>
      </c>
      <c r="C1136" s="7">
        <v>385.05290000000002</v>
      </c>
      <c r="D1136" s="7">
        <v>5.45</v>
      </c>
      <c r="E1136" s="7" t="s">
        <v>12</v>
      </c>
      <c r="F1136" s="8">
        <v>2.6387681657250132E-2</v>
      </c>
      <c r="G1136" s="8">
        <v>0.6779942113726638</v>
      </c>
      <c r="I1136" s="7">
        <v>8.1106356322836373E-2</v>
      </c>
      <c r="J1136" s="7">
        <v>1.2464561906920641</v>
      </c>
    </row>
    <row r="1137" spans="1:10" x14ac:dyDescent="0.2">
      <c r="A1137" s="7" t="s">
        <v>1433</v>
      </c>
      <c r="C1137" s="7">
        <v>386.03870000000001</v>
      </c>
      <c r="D1137" s="7">
        <v>9.44</v>
      </c>
      <c r="E1137" s="7" t="s">
        <v>12</v>
      </c>
      <c r="F1137" s="8">
        <v>8.5591815693846128E-5</v>
      </c>
      <c r="G1137" s="8">
        <v>1.4401897751101944</v>
      </c>
      <c r="I1137" s="7">
        <v>0.39108658323213275</v>
      </c>
      <c r="J1137" s="7">
        <v>0.9072163103709181</v>
      </c>
    </row>
    <row r="1138" spans="1:10" x14ac:dyDescent="0.2">
      <c r="A1138" s="7" t="s">
        <v>1433</v>
      </c>
      <c r="C1138" s="7">
        <v>388.20589999999999</v>
      </c>
      <c r="D1138" s="7">
        <v>1.44</v>
      </c>
      <c r="E1138" s="7" t="s">
        <v>22</v>
      </c>
      <c r="F1138" s="8">
        <v>7.5012753651839445E-2</v>
      </c>
      <c r="G1138" s="8">
        <v>0.10112431054465795</v>
      </c>
      <c r="I1138" s="7">
        <v>1.0639976870508328E-3</v>
      </c>
      <c r="J1138" s="7">
        <v>5.0863370352184241</v>
      </c>
    </row>
    <row r="1139" spans="1:10" x14ac:dyDescent="0.2">
      <c r="A1139" s="7" t="s">
        <v>1433</v>
      </c>
      <c r="C1139" s="7">
        <v>389.04629999999997</v>
      </c>
      <c r="D1139" s="7">
        <v>9.2100000000000009</v>
      </c>
      <c r="E1139" s="7" t="s">
        <v>15</v>
      </c>
      <c r="F1139" s="8">
        <v>6.156990109013649E-3</v>
      </c>
      <c r="G1139" s="8">
        <v>2.2977555357997321</v>
      </c>
      <c r="I1139" s="7">
        <v>0.10404969294833746</v>
      </c>
      <c r="J1139" s="7">
        <v>0.71763013509070694</v>
      </c>
    </row>
    <row r="1140" spans="1:10" x14ac:dyDescent="0.2">
      <c r="A1140" s="7" t="s">
        <v>1433</v>
      </c>
      <c r="C1140" s="7">
        <v>389.07729999999998</v>
      </c>
      <c r="D1140" s="7">
        <v>6.69</v>
      </c>
      <c r="E1140" s="7" t="s">
        <v>22</v>
      </c>
      <c r="F1140" s="8">
        <v>5.6104975260013672E-2</v>
      </c>
      <c r="G1140" s="8">
        <v>1.630878164546127</v>
      </c>
      <c r="I1140" s="7">
        <v>0.2577918024080294</v>
      </c>
      <c r="J1140" s="7">
        <v>0.78455093035689516</v>
      </c>
    </row>
    <row r="1141" spans="1:10" x14ac:dyDescent="0.2">
      <c r="A1141" s="7" t="s">
        <v>1433</v>
      </c>
      <c r="C1141" s="7">
        <v>389.16430000000003</v>
      </c>
      <c r="D1141" s="7">
        <v>9.19</v>
      </c>
      <c r="E1141" s="7" t="s">
        <v>22</v>
      </c>
      <c r="F1141" s="8">
        <v>2.629717787197866E-5</v>
      </c>
      <c r="G1141" s="8">
        <v>1.7510854321393639</v>
      </c>
      <c r="I1141" s="7">
        <v>5.2896384870473072E-3</v>
      </c>
      <c r="J1141" s="7">
        <v>1.4699103282004833</v>
      </c>
    </row>
    <row r="1142" spans="1:10" x14ac:dyDescent="0.2">
      <c r="A1142" s="7" t="s">
        <v>1433</v>
      </c>
      <c r="C1142" s="7">
        <v>390.02550000000002</v>
      </c>
      <c r="D1142" s="7">
        <v>2.4900000000000002</v>
      </c>
      <c r="E1142" s="7" t="s">
        <v>12</v>
      </c>
      <c r="F1142" s="8">
        <v>9.3475116326389659E-4</v>
      </c>
      <c r="G1142" s="8">
        <v>0.52175498624538241</v>
      </c>
      <c r="I1142" s="7">
        <v>0.1476303247700495</v>
      </c>
      <c r="J1142" s="7">
        <v>1.2433074857708284</v>
      </c>
    </row>
    <row r="1143" spans="1:10" x14ac:dyDescent="0.2">
      <c r="A1143" s="7" t="s">
        <v>1433</v>
      </c>
      <c r="C1143" s="7">
        <v>390.02800000000002</v>
      </c>
      <c r="D1143" s="7">
        <v>3.05</v>
      </c>
      <c r="E1143" s="7" t="s">
        <v>22</v>
      </c>
      <c r="F1143" s="8">
        <v>2.9495059100658485E-3</v>
      </c>
      <c r="G1143" s="8">
        <v>1.9697735054562966</v>
      </c>
      <c r="I1143" s="7">
        <v>4.8083149610654671E-2</v>
      </c>
      <c r="J1143" s="7">
        <v>0.69787814192905773</v>
      </c>
    </row>
    <row r="1144" spans="1:10" x14ac:dyDescent="0.2">
      <c r="A1144" s="7" t="s">
        <v>1433</v>
      </c>
      <c r="C1144" s="7">
        <v>394.13600000000002</v>
      </c>
      <c r="D1144" s="7">
        <v>9.33</v>
      </c>
      <c r="E1144" s="7" t="s">
        <v>15</v>
      </c>
      <c r="F1144" s="8">
        <v>1.2036620553850237E-3</v>
      </c>
      <c r="G1144" s="8">
        <v>1.8288981688096373</v>
      </c>
      <c r="I1144" s="7">
        <v>3.8098409719642623E-2</v>
      </c>
      <c r="J1144" s="7">
        <v>1.4694960714192162</v>
      </c>
    </row>
    <row r="1145" spans="1:10" x14ac:dyDescent="0.2">
      <c r="A1145" s="7" t="s">
        <v>1433</v>
      </c>
      <c r="C1145" s="7">
        <v>396.19990000000001</v>
      </c>
      <c r="D1145" s="7">
        <v>5.91</v>
      </c>
      <c r="E1145" s="7" t="s">
        <v>22</v>
      </c>
      <c r="F1145" s="8">
        <v>3.3918199221953042E-2</v>
      </c>
      <c r="G1145" s="8">
        <v>0.62705835279814903</v>
      </c>
      <c r="I1145" s="7">
        <v>0.64726821668091883</v>
      </c>
      <c r="J1145" s="7">
        <v>1.1131089741942153</v>
      </c>
    </row>
    <row r="1146" spans="1:10" x14ac:dyDescent="0.2">
      <c r="A1146" s="7" t="s">
        <v>1433</v>
      </c>
      <c r="C1146" s="7">
        <v>400.11200000000002</v>
      </c>
      <c r="D1146" s="7">
        <v>5.94</v>
      </c>
      <c r="E1146" s="7" t="s">
        <v>22</v>
      </c>
      <c r="F1146" s="8">
        <v>8.1316698254341319E-2</v>
      </c>
      <c r="G1146" s="8">
        <v>1.4236714683938583</v>
      </c>
      <c r="I1146" s="7">
        <v>0.10341183202584238</v>
      </c>
      <c r="J1146" s="7">
        <v>0.74778720782018837</v>
      </c>
    </row>
    <row r="1147" spans="1:10" x14ac:dyDescent="0.2">
      <c r="A1147" s="7" t="s">
        <v>1433</v>
      </c>
      <c r="C1147" s="7">
        <v>405.9529</v>
      </c>
      <c r="D1147" s="7">
        <v>1.05</v>
      </c>
      <c r="E1147" s="7" t="s">
        <v>22</v>
      </c>
      <c r="F1147" s="8">
        <v>7.8875697376241657E-2</v>
      </c>
      <c r="G1147" s="8">
        <v>1.8503644891106796</v>
      </c>
      <c r="I1147" s="7">
        <v>3.9162175240484993E-2</v>
      </c>
      <c r="J1147" s="7">
        <v>0.48247162000123706</v>
      </c>
    </row>
    <row r="1148" spans="1:10" x14ac:dyDescent="0.2">
      <c r="A1148" s="7" t="s">
        <v>1433</v>
      </c>
      <c r="C1148" s="7">
        <v>407.27859999999998</v>
      </c>
      <c r="D1148" s="7">
        <v>1.06</v>
      </c>
      <c r="E1148" s="7" t="s">
        <v>22</v>
      </c>
      <c r="F1148" s="8">
        <v>5.8225639353772461E-4</v>
      </c>
      <c r="G1148" s="8">
        <v>0.46835385407604768</v>
      </c>
      <c r="I1148" s="7">
        <v>2.3379012490295898E-3</v>
      </c>
      <c r="J1148" s="7">
        <v>1.5403120058092563</v>
      </c>
    </row>
    <row r="1149" spans="1:10" x14ac:dyDescent="0.2">
      <c r="A1149" s="7" t="s">
        <v>1433</v>
      </c>
      <c r="C1149" s="7">
        <v>411.0915</v>
      </c>
      <c r="D1149" s="7">
        <v>6.59</v>
      </c>
      <c r="E1149" s="7" t="s">
        <v>12</v>
      </c>
      <c r="F1149" s="8">
        <v>6.92481370879543E-4</v>
      </c>
      <c r="G1149" s="8">
        <v>0.15863739115473927</v>
      </c>
      <c r="I1149" s="7">
        <v>6.7723094417790314E-2</v>
      </c>
      <c r="J1149" s="7">
        <v>2.9000277260831986</v>
      </c>
    </row>
    <row r="1150" spans="1:10" x14ac:dyDescent="0.2">
      <c r="A1150" s="7" t="s">
        <v>1433</v>
      </c>
      <c r="C1150" s="7">
        <v>412.13709999999998</v>
      </c>
      <c r="D1150" s="7">
        <v>5.01</v>
      </c>
      <c r="E1150" s="7" t="s">
        <v>22</v>
      </c>
      <c r="F1150" s="8">
        <v>3.2918602231539473E-2</v>
      </c>
      <c r="G1150" s="8">
        <v>0.49125543312721121</v>
      </c>
      <c r="I1150" s="7">
        <v>0.27242440832131903</v>
      </c>
      <c r="J1150" s="7">
        <v>0.85269620700409809</v>
      </c>
    </row>
    <row r="1151" spans="1:10" x14ac:dyDescent="0.2">
      <c r="A1151" s="7" t="s">
        <v>1433</v>
      </c>
      <c r="C1151" s="7">
        <v>412.34840000000003</v>
      </c>
      <c r="D1151" s="7">
        <v>7.83</v>
      </c>
      <c r="E1151" s="7" t="s">
        <v>22</v>
      </c>
      <c r="F1151" s="8">
        <v>8.3411137971762285E-3</v>
      </c>
      <c r="G1151" s="8">
        <v>0.69644791730869149</v>
      </c>
      <c r="I1151" s="7">
        <v>0.3035231817644079</v>
      </c>
      <c r="J1151" s="7">
        <v>0.85012158560214113</v>
      </c>
    </row>
    <row r="1152" spans="1:10" x14ac:dyDescent="0.2">
      <c r="A1152" s="7" t="s">
        <v>1433</v>
      </c>
      <c r="C1152" s="7">
        <v>416.31229999999999</v>
      </c>
      <c r="D1152" s="7">
        <v>1.08</v>
      </c>
      <c r="E1152" s="7" t="s">
        <v>12</v>
      </c>
      <c r="F1152" s="8">
        <v>3.2858931773659367E-2</v>
      </c>
      <c r="G1152" s="8">
        <v>2.3729643379830851</v>
      </c>
      <c r="I1152" s="7">
        <v>0.59183017486814715</v>
      </c>
      <c r="J1152" s="7">
        <v>0.86612208307548699</v>
      </c>
    </row>
    <row r="1153" spans="1:10" x14ac:dyDescent="0.2">
      <c r="A1153" s="7" t="s">
        <v>1433</v>
      </c>
      <c r="C1153" s="7">
        <v>420.26220000000001</v>
      </c>
      <c r="D1153" s="7">
        <v>5.3</v>
      </c>
      <c r="E1153" s="7" t="s">
        <v>22</v>
      </c>
      <c r="F1153" s="8">
        <v>3.5165841888487695E-5</v>
      </c>
      <c r="G1153" s="8">
        <v>0.57578375994000497</v>
      </c>
      <c r="I1153" s="7">
        <v>0.34152230802019357</v>
      </c>
      <c r="J1153" s="7">
        <v>1.1527284534808606</v>
      </c>
    </row>
    <row r="1154" spans="1:10" x14ac:dyDescent="0.2">
      <c r="A1154" s="7" t="s">
        <v>1433</v>
      </c>
      <c r="C1154" s="7">
        <v>425.03960000000001</v>
      </c>
      <c r="D1154" s="7">
        <v>9.98</v>
      </c>
      <c r="E1154" s="7" t="s">
        <v>22</v>
      </c>
      <c r="F1154" s="8">
        <v>5.7824599768490836E-3</v>
      </c>
      <c r="G1154" s="8">
        <v>0.82240279932246607</v>
      </c>
      <c r="I1154" s="7">
        <v>2.6832847893223447E-2</v>
      </c>
      <c r="J1154" s="7">
        <v>1.1635481984908742</v>
      </c>
    </row>
    <row r="1155" spans="1:10" x14ac:dyDescent="0.2">
      <c r="A1155" s="7" t="s">
        <v>1433</v>
      </c>
      <c r="C1155" s="7">
        <v>426.11309999999997</v>
      </c>
      <c r="D1155" s="7">
        <v>11.91</v>
      </c>
      <c r="E1155" s="7" t="s">
        <v>22</v>
      </c>
      <c r="F1155" s="8">
        <v>1.719886683362205E-2</v>
      </c>
      <c r="G1155" s="8">
        <v>0.33095593712915578</v>
      </c>
      <c r="I1155" s="7">
        <v>0.12849008504039672</v>
      </c>
      <c r="J1155" s="7">
        <v>0.15283091589470099</v>
      </c>
    </row>
    <row r="1156" spans="1:10" x14ac:dyDescent="0.2">
      <c r="A1156" s="7" t="s">
        <v>1433</v>
      </c>
      <c r="C1156" s="7">
        <v>426.12599999999998</v>
      </c>
      <c r="D1156" s="7">
        <v>6.08</v>
      </c>
      <c r="E1156" s="7" t="s">
        <v>12</v>
      </c>
      <c r="F1156" s="8">
        <v>4.5194160627604459E-2</v>
      </c>
      <c r="G1156" s="8">
        <v>2.0827265376023734</v>
      </c>
      <c r="I1156" s="7">
        <v>0.13990523959417195</v>
      </c>
      <c r="J1156" s="7">
        <v>0.58574434399619957</v>
      </c>
    </row>
    <row r="1157" spans="1:10" x14ac:dyDescent="0.2">
      <c r="A1157" s="7" t="s">
        <v>1433</v>
      </c>
      <c r="C1157" s="7">
        <v>430.09530000000001</v>
      </c>
      <c r="D1157" s="7">
        <v>5.72</v>
      </c>
      <c r="E1157" s="7" t="s">
        <v>22</v>
      </c>
      <c r="F1157" s="8">
        <v>4.5554578648896185E-2</v>
      </c>
      <c r="G1157" s="8">
        <v>1.5133549048589199</v>
      </c>
      <c r="I1157" s="7">
        <v>4.045796169692862E-2</v>
      </c>
      <c r="J1157" s="7">
        <v>0.72466777161069762</v>
      </c>
    </row>
    <row r="1158" spans="1:10" x14ac:dyDescent="0.2">
      <c r="A1158" s="7" t="s">
        <v>1433</v>
      </c>
      <c r="C1158" s="7">
        <v>434.34589999999997</v>
      </c>
      <c r="D1158" s="7">
        <v>0.99</v>
      </c>
      <c r="E1158" s="7" t="s">
        <v>22</v>
      </c>
      <c r="F1158" s="8">
        <v>9.2742332261052787E-2</v>
      </c>
      <c r="G1158" s="8">
        <v>1.1979205221716518</v>
      </c>
      <c r="I1158" s="7">
        <v>0.19010105976182801</v>
      </c>
      <c r="J1158" s="7">
        <v>0.89252515886420392</v>
      </c>
    </row>
    <row r="1159" spans="1:10" x14ac:dyDescent="0.2">
      <c r="A1159" s="7" t="s">
        <v>1433</v>
      </c>
      <c r="C1159" s="7">
        <v>436.20830000000001</v>
      </c>
      <c r="D1159" s="7">
        <v>1.1000000000000001</v>
      </c>
      <c r="E1159" s="7" t="s">
        <v>12</v>
      </c>
      <c r="F1159" s="8">
        <v>3.6951093598953611E-3</v>
      </c>
      <c r="G1159" s="8">
        <v>0.36560322255362887</v>
      </c>
      <c r="I1159" s="7">
        <v>0.73200099458506962</v>
      </c>
      <c r="J1159" s="7">
        <v>1.1643671565574545</v>
      </c>
    </row>
    <row r="1160" spans="1:10" x14ac:dyDescent="0.2">
      <c r="A1160" s="7" t="s">
        <v>1433</v>
      </c>
      <c r="C1160" s="7">
        <v>441.13900000000001</v>
      </c>
      <c r="D1160" s="7">
        <v>8.73</v>
      </c>
      <c r="E1160" s="12" t="s">
        <v>22</v>
      </c>
      <c r="F1160" s="8">
        <v>4.0620586499619171E-3</v>
      </c>
      <c r="G1160" s="8">
        <v>1.3328436751680159</v>
      </c>
      <c r="I1160" s="7">
        <v>0.76748524407828678</v>
      </c>
      <c r="J1160" s="7">
        <v>0.97968809714563287</v>
      </c>
    </row>
    <row r="1161" spans="1:10" x14ac:dyDescent="0.2">
      <c r="A1161" s="7" t="s">
        <v>1433</v>
      </c>
      <c r="C1161" s="7">
        <v>443.14929999999998</v>
      </c>
      <c r="D1161" s="7">
        <v>8.7100000000000009</v>
      </c>
      <c r="E1161" s="12" t="s">
        <v>12</v>
      </c>
      <c r="F1161" s="8">
        <v>4.700464538912083E-2</v>
      </c>
      <c r="G1161" s="8">
        <v>1.9846211317859965</v>
      </c>
      <c r="I1161" s="7">
        <v>0.10486662217151235</v>
      </c>
      <c r="J1161" s="7">
        <v>0.613854912295831</v>
      </c>
    </row>
    <row r="1162" spans="1:10" x14ac:dyDescent="0.2">
      <c r="A1162" s="7" t="s">
        <v>1433</v>
      </c>
      <c r="C1162" s="7">
        <v>443.15929999999997</v>
      </c>
      <c r="D1162" s="7">
        <v>10.050000000000001</v>
      </c>
      <c r="E1162" s="12" t="s">
        <v>15</v>
      </c>
      <c r="F1162" s="8">
        <v>5.4551919023868557E-2</v>
      </c>
      <c r="G1162" s="8">
        <v>0.47978785359778098</v>
      </c>
      <c r="I1162" s="7">
        <v>0.4249515320357321</v>
      </c>
      <c r="J1162" s="7">
        <v>1.3962877972684413</v>
      </c>
    </row>
    <row r="1163" spans="1:10" x14ac:dyDescent="0.2">
      <c r="A1163" s="7" t="s">
        <v>1433</v>
      </c>
      <c r="C1163" s="7">
        <v>444.14710000000002</v>
      </c>
      <c r="D1163" s="7">
        <v>6.09</v>
      </c>
      <c r="E1163" s="7" t="s">
        <v>12</v>
      </c>
      <c r="F1163" s="8">
        <v>5.7364527669913075E-2</v>
      </c>
      <c r="G1163" s="8">
        <v>2.5338298014312755</v>
      </c>
      <c r="I1163" s="7">
        <v>0.15172971464507892</v>
      </c>
      <c r="J1163" s="7">
        <v>0.53320852080265002</v>
      </c>
    </row>
    <row r="1164" spans="1:10" x14ac:dyDescent="0.2">
      <c r="A1164" s="7" t="s">
        <v>1433</v>
      </c>
      <c r="C1164" s="7">
        <v>444.16199999999998</v>
      </c>
      <c r="D1164" s="7">
        <v>12.07</v>
      </c>
      <c r="E1164" s="7" t="s">
        <v>41</v>
      </c>
      <c r="F1164" s="8">
        <v>5.3415773150172145E-4</v>
      </c>
      <c r="G1164" s="8">
        <v>0.33992071999720852</v>
      </c>
      <c r="I1164" s="7">
        <v>2.1113984159188751E-2</v>
      </c>
      <c r="J1164" s="7">
        <v>2.2821776450130078</v>
      </c>
    </row>
    <row r="1165" spans="1:10" x14ac:dyDescent="0.2">
      <c r="A1165" s="7" t="s">
        <v>1433</v>
      </c>
      <c r="C1165" s="7">
        <v>445.16359999999997</v>
      </c>
      <c r="D1165" s="7">
        <v>8.0299999999999994</v>
      </c>
      <c r="E1165" s="12" t="s">
        <v>22</v>
      </c>
      <c r="F1165" s="8">
        <v>2.6204995448432564E-2</v>
      </c>
      <c r="G1165" s="8">
        <v>0.31788670704855343</v>
      </c>
      <c r="I1165" s="7">
        <v>0.21809515943188371</v>
      </c>
      <c r="J1165" s="7">
        <v>0.43204756639781627</v>
      </c>
    </row>
    <row r="1166" spans="1:10" x14ac:dyDescent="0.2">
      <c r="A1166" s="7" t="s">
        <v>1433</v>
      </c>
      <c r="C1166" s="7">
        <v>445.16989999999998</v>
      </c>
      <c r="D1166" s="7">
        <v>8.39</v>
      </c>
      <c r="E1166" s="12" t="s">
        <v>15</v>
      </c>
      <c r="F1166" s="8">
        <v>8.1266432823436624E-2</v>
      </c>
      <c r="G1166" s="8">
        <v>1.1864606144225369</v>
      </c>
      <c r="I1166" s="7">
        <v>0.12260401271378643</v>
      </c>
      <c r="J1166" s="7">
        <v>0.85594698406804992</v>
      </c>
    </row>
    <row r="1167" spans="1:10" x14ac:dyDescent="0.2">
      <c r="A1167" s="7" t="s">
        <v>1433</v>
      </c>
      <c r="C1167" s="7">
        <v>446.18979999999999</v>
      </c>
      <c r="D1167" s="7">
        <v>1.28</v>
      </c>
      <c r="E1167" s="7" t="s">
        <v>22</v>
      </c>
      <c r="F1167" s="8">
        <v>7.1407786751199326E-2</v>
      </c>
      <c r="G1167" s="8">
        <v>0.46329500573615073</v>
      </c>
      <c r="I1167" s="7">
        <v>0.58372339086003033</v>
      </c>
      <c r="J1167" s="7">
        <v>1.1909421300755996</v>
      </c>
    </row>
    <row r="1168" spans="1:10" x14ac:dyDescent="0.2">
      <c r="A1168" s="7" t="s">
        <v>1433</v>
      </c>
      <c r="C1168" s="7">
        <v>450.16120000000001</v>
      </c>
      <c r="D1168" s="7">
        <v>9.92</v>
      </c>
      <c r="E1168" s="7" t="s">
        <v>22</v>
      </c>
      <c r="F1168" s="8">
        <v>5.5326987991062657E-2</v>
      </c>
      <c r="G1168" s="8">
        <v>0.90949984149861351</v>
      </c>
      <c r="I1168" s="7">
        <v>0.23320982038425694</v>
      </c>
      <c r="J1168" s="7">
        <v>0.96119071154488733</v>
      </c>
    </row>
    <row r="1169" spans="1:10" x14ac:dyDescent="0.2">
      <c r="A1169" s="7" t="s">
        <v>1433</v>
      </c>
      <c r="C1169" s="7">
        <v>450.173</v>
      </c>
      <c r="D1169" s="7">
        <v>6.9</v>
      </c>
      <c r="E1169" s="7" t="s">
        <v>41</v>
      </c>
      <c r="F1169" s="8">
        <v>1.9175961250074997E-2</v>
      </c>
      <c r="G1169" s="8">
        <v>1.750419085970214</v>
      </c>
      <c r="I1169" s="7">
        <v>2.8132973222963996E-4</v>
      </c>
      <c r="J1169" s="7">
        <v>0.52980068042418693</v>
      </c>
    </row>
    <row r="1170" spans="1:10" x14ac:dyDescent="0.2">
      <c r="A1170" s="7" t="s">
        <v>1433</v>
      </c>
      <c r="C1170" s="7">
        <v>454.06849999999997</v>
      </c>
      <c r="D1170" s="7">
        <v>8.5500000000000007</v>
      </c>
      <c r="E1170" s="7" t="s">
        <v>22</v>
      </c>
      <c r="F1170" s="8">
        <v>4.7837174568951413E-3</v>
      </c>
      <c r="G1170" s="8">
        <v>1.4200088125566437</v>
      </c>
      <c r="I1170" s="7">
        <v>5.738504820465197E-2</v>
      </c>
      <c r="J1170" s="7">
        <v>0.83177855423142544</v>
      </c>
    </row>
    <row r="1171" spans="1:10" x14ac:dyDescent="0.2">
      <c r="A1171" s="7" t="s">
        <v>1433</v>
      </c>
      <c r="C1171" s="7">
        <v>454.13780000000003</v>
      </c>
      <c r="D1171" s="7">
        <v>8.7100000000000009</v>
      </c>
      <c r="E1171" s="7" t="s">
        <v>12</v>
      </c>
      <c r="F1171" s="8">
        <v>1.210897657115503E-2</v>
      </c>
      <c r="G1171" s="8">
        <v>2.9657506341146682</v>
      </c>
      <c r="I1171" s="7">
        <v>4.9986990255097667E-2</v>
      </c>
      <c r="J1171" s="7">
        <v>0.49587176149685958</v>
      </c>
    </row>
    <row r="1172" spans="1:10" x14ac:dyDescent="0.2">
      <c r="A1172" s="7" t="s">
        <v>1433</v>
      </c>
      <c r="C1172" s="7">
        <v>458.07799999999997</v>
      </c>
      <c r="D1172" s="7">
        <v>8.8800000000000008</v>
      </c>
      <c r="E1172" s="7" t="s">
        <v>41</v>
      </c>
      <c r="F1172" s="8">
        <v>7.2584498541411649E-2</v>
      </c>
      <c r="G1172" s="8">
        <v>0.69770612701681656</v>
      </c>
      <c r="I1172" s="7">
        <v>0.84202187111371807</v>
      </c>
      <c r="J1172" s="7">
        <v>0.9486044509362237</v>
      </c>
    </row>
    <row r="1173" spans="1:10" x14ac:dyDescent="0.2">
      <c r="A1173" s="7" t="s">
        <v>1433</v>
      </c>
      <c r="C1173" s="7">
        <v>464.2115</v>
      </c>
      <c r="D1173" s="7">
        <v>1.1000000000000001</v>
      </c>
      <c r="E1173" s="7" t="s">
        <v>12</v>
      </c>
      <c r="F1173" s="8">
        <v>2.2601061772105708E-2</v>
      </c>
      <c r="G1173" s="8">
        <v>1.3332051302163286</v>
      </c>
      <c r="I1173" s="7">
        <v>7.161031941085913E-2</v>
      </c>
      <c r="J1173" s="7">
        <v>0.84035972306105966</v>
      </c>
    </row>
    <row r="1174" spans="1:10" x14ac:dyDescent="0.2">
      <c r="A1174" s="7" t="s">
        <v>1433</v>
      </c>
      <c r="C1174" s="7">
        <v>466.97789999999998</v>
      </c>
      <c r="D1174" s="7">
        <v>13.26</v>
      </c>
      <c r="E1174" s="7" t="s">
        <v>22</v>
      </c>
      <c r="F1174" s="8">
        <v>6.3531400002151309E-2</v>
      </c>
      <c r="G1174" s="8">
        <v>4.2140584868472795</v>
      </c>
      <c r="I1174" s="7">
        <v>8.257528046636825E-2</v>
      </c>
      <c r="J1174" s="7">
        <v>0.29087121736332022</v>
      </c>
    </row>
    <row r="1175" spans="1:10" x14ac:dyDescent="0.2">
      <c r="A1175" s="7" t="s">
        <v>1433</v>
      </c>
      <c r="C1175" s="7">
        <v>468.21260000000001</v>
      </c>
      <c r="D1175" s="7">
        <v>7.15</v>
      </c>
      <c r="E1175" s="7" t="s">
        <v>22</v>
      </c>
      <c r="F1175" s="8">
        <v>1.8543490301575781E-2</v>
      </c>
      <c r="G1175" s="8">
        <v>0.40341030359596769</v>
      </c>
      <c r="I1175" s="7">
        <v>0.67795975162144095</v>
      </c>
      <c r="J1175" s="7">
        <v>1.0909071760073465</v>
      </c>
    </row>
    <row r="1176" spans="1:10" x14ac:dyDescent="0.2">
      <c r="A1176" s="7" t="s">
        <v>1433</v>
      </c>
      <c r="C1176" s="7">
        <v>472.18</v>
      </c>
      <c r="D1176" s="7">
        <v>10.73</v>
      </c>
      <c r="E1176" s="7" t="s">
        <v>41</v>
      </c>
      <c r="F1176" s="8">
        <v>1.736555626923213E-2</v>
      </c>
      <c r="G1176" s="8">
        <v>0.25554885661249926</v>
      </c>
      <c r="I1176" s="7">
        <v>5.2812240490266393E-2</v>
      </c>
      <c r="J1176" s="7">
        <v>1.8676075351650028</v>
      </c>
    </row>
    <row r="1177" spans="1:10" x14ac:dyDescent="0.2">
      <c r="A1177" s="7" t="s">
        <v>1433</v>
      </c>
      <c r="C1177" s="7">
        <v>472.1884</v>
      </c>
      <c r="D1177" s="7">
        <v>7.95</v>
      </c>
      <c r="E1177" s="7" t="s">
        <v>12</v>
      </c>
      <c r="F1177" s="8">
        <v>0.33247268806538943</v>
      </c>
      <c r="G1177" s="8">
        <v>1.199585266880957</v>
      </c>
      <c r="I1177" s="7">
        <v>5.3050357140396853E-2</v>
      </c>
      <c r="J1177" s="7">
        <v>0.72673476067303433</v>
      </c>
    </row>
    <row r="1178" spans="1:10" x14ac:dyDescent="0.2">
      <c r="A1178" s="7" t="s">
        <v>1433</v>
      </c>
      <c r="C1178" s="7">
        <v>473.1497</v>
      </c>
      <c r="D1178" s="7">
        <v>6.64</v>
      </c>
      <c r="E1178" s="7" t="s">
        <v>22</v>
      </c>
      <c r="F1178" s="8">
        <v>0.19035335212622642</v>
      </c>
      <c r="G1178" s="8">
        <v>0.7020580361496559</v>
      </c>
      <c r="I1178" s="7">
        <v>7.858350340582701E-3</v>
      </c>
      <c r="J1178" s="7">
        <v>1.67863101710754</v>
      </c>
    </row>
    <row r="1179" spans="1:10" x14ac:dyDescent="0.2">
      <c r="A1179" s="7" t="s">
        <v>1433</v>
      </c>
      <c r="C1179" s="7">
        <v>474.2183</v>
      </c>
      <c r="D1179" s="7">
        <v>1.47</v>
      </c>
      <c r="E1179" s="7" t="s">
        <v>22</v>
      </c>
      <c r="F1179" s="8">
        <v>2.4165484571083123E-3</v>
      </c>
      <c r="G1179" s="8">
        <v>0.28601599392093174</v>
      </c>
      <c r="I1179" s="7">
        <v>0.10014267263455129</v>
      </c>
      <c r="J1179" s="7">
        <v>1.5032802961961516</v>
      </c>
    </row>
    <row r="1180" spans="1:10" x14ac:dyDescent="0.2">
      <c r="A1180" s="7" t="s">
        <v>1433</v>
      </c>
      <c r="C1180" s="7">
        <v>476.1062</v>
      </c>
      <c r="D1180" s="7">
        <v>5.32</v>
      </c>
      <c r="E1180" s="7" t="s">
        <v>22</v>
      </c>
      <c r="F1180" s="8">
        <v>9.1246979390115206E-3</v>
      </c>
      <c r="G1180" s="8">
        <v>2.2390330417265902</v>
      </c>
      <c r="I1180" s="7">
        <v>1.852854401559751E-2</v>
      </c>
      <c r="J1180" s="7">
        <v>0.55351745192647428</v>
      </c>
    </row>
    <row r="1181" spans="1:10" x14ac:dyDescent="0.2">
      <c r="A1181" s="7" t="s">
        <v>1433</v>
      </c>
      <c r="C1181" s="7">
        <v>477.13</v>
      </c>
      <c r="D1181" s="7">
        <v>14.19</v>
      </c>
      <c r="E1181" s="7" t="s">
        <v>41</v>
      </c>
      <c r="F1181" s="8">
        <v>7.0701434771529162E-4</v>
      </c>
      <c r="G1181" s="8">
        <v>0.58221239803730662</v>
      </c>
      <c r="I1181" s="7">
        <v>7.462833445506524E-2</v>
      </c>
      <c r="J1181" s="7">
        <v>1.3656323217655035</v>
      </c>
    </row>
    <row r="1182" spans="1:10" x14ac:dyDescent="0.2">
      <c r="A1182" s="7" t="s">
        <v>1433</v>
      </c>
      <c r="C1182" s="7">
        <v>478.17809999999997</v>
      </c>
      <c r="D1182" s="7">
        <v>8.18</v>
      </c>
      <c r="E1182" s="7" t="s">
        <v>22</v>
      </c>
      <c r="F1182" s="8">
        <v>2.5536918298121509E-2</v>
      </c>
      <c r="G1182" s="8">
        <v>1.1263000777288144</v>
      </c>
      <c r="I1182" s="7">
        <v>1.0667058534783374E-4</v>
      </c>
      <c r="J1182" s="7">
        <v>0.85672002022477001</v>
      </c>
    </row>
    <row r="1183" spans="1:10" x14ac:dyDescent="0.2">
      <c r="A1183" s="7" t="s">
        <v>1433</v>
      </c>
      <c r="C1183" s="7">
        <v>478.31490000000002</v>
      </c>
      <c r="D1183" s="7">
        <v>23.77</v>
      </c>
      <c r="E1183" s="7" t="s">
        <v>15</v>
      </c>
      <c r="F1183" s="8">
        <v>3.6678131778829941E-2</v>
      </c>
      <c r="G1183" s="8">
        <v>0.7757218189376669</v>
      </c>
      <c r="I1183" s="7">
        <v>2.4756920835764983E-2</v>
      </c>
      <c r="J1183" s="7">
        <v>1.3736347616960602</v>
      </c>
    </row>
    <row r="1184" spans="1:10" x14ac:dyDescent="0.2">
      <c r="A1184" s="7" t="s">
        <v>1433</v>
      </c>
      <c r="C1184" s="7">
        <v>480.02820000000003</v>
      </c>
      <c r="D1184" s="7">
        <v>1.1599999999999999</v>
      </c>
      <c r="E1184" s="7" t="s">
        <v>22</v>
      </c>
      <c r="F1184" s="8">
        <v>6.5653100719676727E-3</v>
      </c>
      <c r="G1184" s="8">
        <v>0.54934868156964767</v>
      </c>
      <c r="I1184" s="7">
        <v>0.2271345283514597</v>
      </c>
      <c r="J1184" s="7">
        <v>1.4737900492733138</v>
      </c>
    </row>
    <row r="1185" spans="1:10" x14ac:dyDescent="0.2">
      <c r="A1185" s="7" t="s">
        <v>1433</v>
      </c>
      <c r="C1185" s="7">
        <v>483.2439</v>
      </c>
      <c r="D1185" s="7">
        <v>5.15</v>
      </c>
      <c r="E1185" s="7" t="s">
        <v>22</v>
      </c>
      <c r="F1185" s="8">
        <v>7.9357323500315755E-2</v>
      </c>
      <c r="G1185" s="8">
        <v>0.7247147252172752</v>
      </c>
      <c r="I1185" s="7">
        <v>4.6114312150992015E-2</v>
      </c>
      <c r="J1185" s="7">
        <v>1.333180240211183</v>
      </c>
    </row>
    <row r="1186" spans="1:10" x14ac:dyDescent="0.2">
      <c r="A1186" s="7" t="s">
        <v>1433</v>
      </c>
      <c r="C1186" s="7">
        <v>487.15190000000001</v>
      </c>
      <c r="D1186" s="7">
        <v>6.1</v>
      </c>
      <c r="E1186" s="7" t="s">
        <v>22</v>
      </c>
      <c r="F1186" s="8">
        <v>3.0997140010027732E-2</v>
      </c>
      <c r="G1186" s="8">
        <v>2.3639228921006525</v>
      </c>
      <c r="I1186" s="7">
        <v>0.14914681696771545</v>
      </c>
      <c r="J1186" s="7">
        <v>0.5967834539290493</v>
      </c>
    </row>
    <row r="1187" spans="1:10" x14ac:dyDescent="0.2">
      <c r="A1187" s="7" t="s">
        <v>1433</v>
      </c>
      <c r="C1187" s="7">
        <v>487.22609999999997</v>
      </c>
      <c r="D1187" s="7">
        <v>14.8</v>
      </c>
      <c r="E1187" s="7" t="s">
        <v>15</v>
      </c>
      <c r="F1187" s="8">
        <v>1.2325006232354547E-3</v>
      </c>
      <c r="G1187" s="8">
        <v>0.21038623234832202</v>
      </c>
      <c r="I1187" s="7">
        <v>0.56403067296139597</v>
      </c>
      <c r="J1187" s="7">
        <v>1.2012286970986417</v>
      </c>
    </row>
    <row r="1188" spans="1:10" x14ac:dyDescent="0.2">
      <c r="A1188" s="7" t="s">
        <v>1433</v>
      </c>
      <c r="C1188" s="7">
        <v>488.24160000000001</v>
      </c>
      <c r="D1188" s="7">
        <v>1.23</v>
      </c>
      <c r="E1188" s="7" t="s">
        <v>22</v>
      </c>
      <c r="F1188" s="8">
        <v>4.9279705477692348E-3</v>
      </c>
      <c r="G1188" s="8">
        <v>0.23584981347957001</v>
      </c>
      <c r="I1188" s="7">
        <v>4.6853168271982146E-2</v>
      </c>
      <c r="J1188" s="7">
        <v>2.0853301073485166</v>
      </c>
    </row>
    <row r="1189" spans="1:10" x14ac:dyDescent="0.2">
      <c r="A1189" s="7" t="s">
        <v>1433</v>
      </c>
      <c r="C1189" s="7">
        <v>490.05689999999998</v>
      </c>
      <c r="D1189" s="7">
        <v>11.74</v>
      </c>
      <c r="E1189" s="7" t="s">
        <v>15</v>
      </c>
      <c r="F1189" s="8">
        <v>9.3313493812241882E-2</v>
      </c>
      <c r="G1189" s="8">
        <v>0.83207437765892478</v>
      </c>
      <c r="I1189" s="7">
        <v>0.75832457702678591</v>
      </c>
      <c r="J1189" s="7">
        <v>1.0609111320628131</v>
      </c>
    </row>
    <row r="1190" spans="1:10" x14ac:dyDescent="0.2">
      <c r="A1190" s="7" t="s">
        <v>1433</v>
      </c>
      <c r="C1190" s="7">
        <v>499.93439999999998</v>
      </c>
      <c r="D1190" s="7">
        <v>9.77</v>
      </c>
      <c r="E1190" s="7" t="s">
        <v>12</v>
      </c>
      <c r="F1190" s="8">
        <v>6.8224216169200864E-4</v>
      </c>
      <c r="G1190" s="8">
        <v>1.4897925863039483</v>
      </c>
      <c r="I1190" s="7">
        <v>7.0980954797796461E-3</v>
      </c>
      <c r="J1190" s="7">
        <v>0.771392021942088</v>
      </c>
    </row>
    <row r="1191" spans="1:10" x14ac:dyDescent="0.2">
      <c r="A1191" s="7" t="s">
        <v>1433</v>
      </c>
      <c r="C1191" s="7">
        <v>504.06970000000001</v>
      </c>
      <c r="D1191" s="7">
        <v>8.02</v>
      </c>
      <c r="E1191" s="7" t="s">
        <v>22</v>
      </c>
      <c r="F1191" s="8">
        <v>4.6638830986727879E-2</v>
      </c>
      <c r="G1191" s="8">
        <v>1.402615885383049</v>
      </c>
      <c r="I1191" s="7">
        <v>0.58222102695129474</v>
      </c>
      <c r="J1191" s="7">
        <v>1.0844999818306946</v>
      </c>
    </row>
    <row r="1192" spans="1:10" x14ac:dyDescent="0.2">
      <c r="A1192" s="7" t="s">
        <v>1433</v>
      </c>
      <c r="C1192" s="7">
        <v>525.28539999999998</v>
      </c>
      <c r="D1192" s="7">
        <v>5.12</v>
      </c>
      <c r="E1192" s="7" t="s">
        <v>22</v>
      </c>
      <c r="F1192" s="8">
        <v>3.7944349975540748E-2</v>
      </c>
      <c r="G1192" s="8">
        <v>0.55127932476503094</v>
      </c>
      <c r="I1192" s="7">
        <v>6.1280396146681489E-3</v>
      </c>
      <c r="J1192" s="7">
        <v>1.7609341313686593</v>
      </c>
    </row>
    <row r="1193" spans="1:10" x14ac:dyDescent="0.2">
      <c r="A1193" s="7" t="s">
        <v>1433</v>
      </c>
      <c r="C1193" s="7">
        <v>536.04629999999997</v>
      </c>
      <c r="D1193" s="7">
        <v>6.19</v>
      </c>
      <c r="E1193" s="7" t="s">
        <v>22</v>
      </c>
      <c r="F1193" s="8">
        <v>9.1893516901537468E-3</v>
      </c>
      <c r="G1193" s="8">
        <v>0.6741239440356015</v>
      </c>
      <c r="I1193" s="7">
        <v>0.96700105324093388</v>
      </c>
      <c r="J1193" s="7">
        <v>0.99601944660184372</v>
      </c>
    </row>
    <row r="1194" spans="1:10" x14ac:dyDescent="0.2">
      <c r="A1194" s="7" t="s">
        <v>1433</v>
      </c>
      <c r="C1194" s="7">
        <v>538.13520000000005</v>
      </c>
      <c r="D1194" s="7">
        <v>4.41</v>
      </c>
      <c r="E1194" s="7" t="s">
        <v>22</v>
      </c>
      <c r="F1194" s="8">
        <v>3.2313518517097914E-4</v>
      </c>
      <c r="G1194" s="8">
        <v>0.63569508572260724</v>
      </c>
      <c r="I1194" s="7">
        <v>0.64788696030125315</v>
      </c>
      <c r="J1194" s="7">
        <v>1.0701150423724466</v>
      </c>
    </row>
    <row r="1195" spans="1:10" x14ac:dyDescent="0.2">
      <c r="A1195" s="7" t="s">
        <v>1433</v>
      </c>
      <c r="C1195" s="7">
        <v>560.30399999999997</v>
      </c>
      <c r="D1195" s="7">
        <v>1.1299999999999999</v>
      </c>
      <c r="E1195" s="7" t="s">
        <v>12</v>
      </c>
      <c r="F1195" s="8">
        <v>7.9320484034819866E-2</v>
      </c>
      <c r="G1195" s="8">
        <v>0.67932147189323966</v>
      </c>
      <c r="I1195" s="7">
        <v>0.32642176175541648</v>
      </c>
      <c r="J1195" s="7">
        <v>0.77603976752653703</v>
      </c>
    </row>
    <row r="1196" spans="1:10" x14ac:dyDescent="0.2">
      <c r="A1196" s="7" t="s">
        <v>1433</v>
      </c>
      <c r="C1196" s="7">
        <v>562.08429999999998</v>
      </c>
      <c r="D1196" s="7">
        <v>9.56</v>
      </c>
      <c r="E1196" s="7" t="s">
        <v>12</v>
      </c>
      <c r="F1196" s="8">
        <v>2.7477617085689441E-2</v>
      </c>
      <c r="G1196" s="8">
        <v>6.5608569559260491E-2</v>
      </c>
      <c r="I1196" s="7">
        <v>0.56083239791058037</v>
      </c>
      <c r="J1196" s="7">
        <v>1.2823537849325348</v>
      </c>
    </row>
    <row r="1197" spans="1:10" x14ac:dyDescent="0.2">
      <c r="A1197" s="7" t="s">
        <v>1433</v>
      </c>
      <c r="C1197" s="7">
        <v>562.37379999999996</v>
      </c>
      <c r="D1197" s="7">
        <v>1.03</v>
      </c>
      <c r="E1197" s="7" t="s">
        <v>22</v>
      </c>
      <c r="F1197" s="8">
        <v>3.6357579409453854E-4</v>
      </c>
      <c r="G1197" s="8">
        <v>0.25464855463579861</v>
      </c>
      <c r="I1197" s="7">
        <v>3.9014853529739928E-2</v>
      </c>
      <c r="J1197" s="7">
        <v>1.6519685114323481</v>
      </c>
    </row>
    <row r="1198" spans="1:10" x14ac:dyDescent="0.2">
      <c r="A1198" s="7" t="s">
        <v>1433</v>
      </c>
      <c r="C1198" s="7">
        <v>564.0702</v>
      </c>
      <c r="D1198" s="7">
        <v>6.51</v>
      </c>
      <c r="E1198" s="7" t="s">
        <v>22</v>
      </c>
      <c r="F1198" s="8">
        <v>4.0766569861842301E-2</v>
      </c>
      <c r="G1198" s="8">
        <v>1.3920417738963398</v>
      </c>
      <c r="I1198" s="7">
        <v>0.19104438708803934</v>
      </c>
      <c r="J1198" s="7">
        <v>0.84359005195085013</v>
      </c>
    </row>
    <row r="1199" spans="1:10" x14ac:dyDescent="0.2">
      <c r="A1199" s="7" t="s">
        <v>1433</v>
      </c>
      <c r="C1199" s="7">
        <v>564.39049999999997</v>
      </c>
      <c r="D1199" s="7">
        <v>1.03</v>
      </c>
      <c r="E1199" s="7" t="s">
        <v>22</v>
      </c>
      <c r="F1199" s="8">
        <v>1.9324709483516882E-2</v>
      </c>
      <c r="G1199" s="8">
        <v>0.56470685030845857</v>
      </c>
      <c r="I1199" s="7">
        <v>6.4257734906130771E-3</v>
      </c>
      <c r="J1199" s="7">
        <v>1.8702970080592538</v>
      </c>
    </row>
    <row r="1200" spans="1:10" x14ac:dyDescent="0.2">
      <c r="A1200" s="7" t="s">
        <v>1433</v>
      </c>
      <c r="C1200" s="7">
        <v>572.35680000000002</v>
      </c>
      <c r="D1200" s="7">
        <v>7.69</v>
      </c>
      <c r="E1200" s="7" t="s">
        <v>12</v>
      </c>
      <c r="F1200" s="8">
        <v>2.1774542145057457E-2</v>
      </c>
      <c r="G1200" s="8">
        <v>2.1930586745925371</v>
      </c>
      <c r="I1200" s="7">
        <v>0.60246770747302902</v>
      </c>
      <c r="J1200" s="7">
        <v>0.87235051865207236</v>
      </c>
    </row>
    <row r="1201" spans="1:10" x14ac:dyDescent="0.2">
      <c r="A1201" s="7" t="s">
        <v>1433</v>
      </c>
      <c r="C1201" s="7">
        <v>573.08730000000003</v>
      </c>
      <c r="D1201" s="7">
        <v>6.63</v>
      </c>
      <c r="E1201" s="7" t="s">
        <v>22</v>
      </c>
      <c r="F1201" s="8">
        <v>9.5318801087119001E-2</v>
      </c>
      <c r="G1201" s="8">
        <v>1.1520907464929444</v>
      </c>
      <c r="I1201" s="7">
        <v>0.15699895576457362</v>
      </c>
      <c r="J1201" s="7">
        <v>1.1186196098130774</v>
      </c>
    </row>
    <row r="1202" spans="1:10" x14ac:dyDescent="0.2">
      <c r="A1202" s="7" t="s">
        <v>1433</v>
      </c>
      <c r="C1202" s="7">
        <v>579.26700000000005</v>
      </c>
      <c r="D1202" s="7">
        <v>1.23</v>
      </c>
      <c r="E1202" s="7" t="s">
        <v>22</v>
      </c>
      <c r="F1202" s="8">
        <v>5.1240921827907194E-3</v>
      </c>
      <c r="G1202" s="8">
        <v>0.38738970568285069</v>
      </c>
      <c r="I1202" s="7">
        <v>5.1792242967626544E-2</v>
      </c>
      <c r="J1202" s="7">
        <v>2.2505705536215799</v>
      </c>
    </row>
    <row r="1203" spans="1:10" x14ac:dyDescent="0.2">
      <c r="A1203" s="7" t="s">
        <v>1433</v>
      </c>
      <c r="C1203" s="7">
        <v>588.20870000000002</v>
      </c>
      <c r="D1203" s="7">
        <v>16.8</v>
      </c>
      <c r="E1203" s="7" t="s">
        <v>15</v>
      </c>
      <c r="F1203" s="8">
        <v>5.434158229972097E-2</v>
      </c>
      <c r="G1203" s="8">
        <v>0.45221359525704974</v>
      </c>
      <c r="I1203" s="7">
        <v>0.15719293727225594</v>
      </c>
      <c r="J1203" s="7">
        <v>2.885451987741428</v>
      </c>
    </row>
    <row r="1204" spans="1:10" x14ac:dyDescent="0.2">
      <c r="A1204" s="7" t="s">
        <v>1433</v>
      </c>
      <c r="C1204" s="7">
        <v>589.08010000000002</v>
      </c>
      <c r="D1204" s="7">
        <v>7.5</v>
      </c>
      <c r="E1204" s="7" t="s">
        <v>12</v>
      </c>
      <c r="F1204" s="8">
        <v>0.10459306921085913</v>
      </c>
      <c r="G1204" s="8">
        <v>0.54511698930650743</v>
      </c>
      <c r="I1204" s="7">
        <v>0.50464712986515226</v>
      </c>
      <c r="J1204" s="7">
        <v>0.83527739137471591</v>
      </c>
    </row>
    <row r="1205" spans="1:10" x14ac:dyDescent="0.2">
      <c r="A1205" s="7" t="s">
        <v>1433</v>
      </c>
      <c r="C1205" s="7">
        <v>593.0752</v>
      </c>
      <c r="D1205" s="7">
        <v>10.56</v>
      </c>
      <c r="E1205" s="7" t="s">
        <v>15</v>
      </c>
      <c r="F1205" s="8">
        <v>6.0466371470677509E-2</v>
      </c>
      <c r="G1205" s="8">
        <v>1.5876748145744091</v>
      </c>
      <c r="I1205" s="7">
        <v>2.1378198254547263E-3</v>
      </c>
      <c r="J1205" s="7">
        <v>0.4843463610786381</v>
      </c>
    </row>
    <row r="1206" spans="1:10" x14ac:dyDescent="0.2">
      <c r="A1206" s="7" t="s">
        <v>1433</v>
      </c>
      <c r="C1206" s="7">
        <v>593.16600000000005</v>
      </c>
      <c r="D1206" s="7">
        <v>17.829999999999998</v>
      </c>
      <c r="E1206" s="7" t="s">
        <v>41</v>
      </c>
      <c r="F1206" s="8">
        <v>1.4234437029332905E-2</v>
      </c>
      <c r="G1206" s="8">
        <v>0.27203786417670023</v>
      </c>
      <c r="I1206" s="7">
        <v>6.1284658221832523E-2</v>
      </c>
      <c r="J1206" s="7">
        <v>2.4315023849222333</v>
      </c>
    </row>
    <row r="1207" spans="1:10" x14ac:dyDescent="0.2">
      <c r="A1207" s="7" t="s">
        <v>1433</v>
      </c>
      <c r="C1207" s="7">
        <v>598.31129999999996</v>
      </c>
      <c r="D1207" s="7">
        <v>2.09</v>
      </c>
      <c r="E1207" s="7" t="s">
        <v>22</v>
      </c>
      <c r="F1207" s="8">
        <v>1.7315909251276605E-2</v>
      </c>
      <c r="G1207" s="8">
        <v>0.58393856233147023</v>
      </c>
      <c r="I1207" s="7">
        <v>3.952804818431933E-4</v>
      </c>
      <c r="J1207" s="7">
        <v>1.70938292833545</v>
      </c>
    </row>
    <row r="1208" spans="1:10" x14ac:dyDescent="0.2">
      <c r="A1208" s="7" t="s">
        <v>1433</v>
      </c>
      <c r="C1208" s="7">
        <v>601.09259999999995</v>
      </c>
      <c r="D1208" s="7">
        <v>7</v>
      </c>
      <c r="E1208" s="7" t="s">
        <v>12</v>
      </c>
      <c r="F1208" s="8">
        <v>2.7215023658490638E-2</v>
      </c>
      <c r="G1208" s="8">
        <v>0.49453857044160859</v>
      </c>
      <c r="I1208" s="7">
        <v>0.45897869588091122</v>
      </c>
      <c r="J1208" s="7">
        <v>1.2046362528889605</v>
      </c>
    </row>
    <row r="1209" spans="1:10" x14ac:dyDescent="0.2">
      <c r="A1209" s="7" t="s">
        <v>1433</v>
      </c>
      <c r="C1209" s="7">
        <v>601.20809999999994</v>
      </c>
      <c r="D1209" s="7">
        <v>7.74</v>
      </c>
      <c r="E1209" s="7" t="s">
        <v>12</v>
      </c>
      <c r="F1209" s="8">
        <v>5.2744747863873488E-2</v>
      </c>
      <c r="G1209" s="8">
        <v>3.4927655951933163</v>
      </c>
      <c r="I1209" s="7">
        <v>0.10433914341485565</v>
      </c>
      <c r="J1209" s="7">
        <v>0.38638892796056984</v>
      </c>
    </row>
    <row r="1210" spans="1:10" x14ac:dyDescent="0.2">
      <c r="A1210" s="7" t="s">
        <v>1433</v>
      </c>
      <c r="C1210" s="7">
        <v>601.23599999999999</v>
      </c>
      <c r="D1210" s="7">
        <v>12.4</v>
      </c>
      <c r="E1210" s="7" t="s">
        <v>41</v>
      </c>
      <c r="F1210" s="8">
        <v>1.3101071328924213E-3</v>
      </c>
      <c r="G1210" s="8">
        <v>0.16578982957269492</v>
      </c>
      <c r="I1210" s="7">
        <v>1.4284445746921436E-2</v>
      </c>
      <c r="J1210" s="7">
        <v>3.1660204160528971</v>
      </c>
    </row>
    <row r="1211" spans="1:10" x14ac:dyDescent="0.2">
      <c r="A1211" s="7" t="s">
        <v>1433</v>
      </c>
      <c r="C1211" s="7">
        <v>620.29330000000004</v>
      </c>
      <c r="D1211" s="7">
        <v>2.09</v>
      </c>
      <c r="E1211" s="7" t="s">
        <v>22</v>
      </c>
      <c r="F1211" s="8">
        <v>6.2064050581689192E-2</v>
      </c>
      <c r="G1211" s="8">
        <v>0.61125059005680438</v>
      </c>
      <c r="I1211" s="7">
        <v>2.464535284776972E-4</v>
      </c>
      <c r="J1211" s="7">
        <v>1.7710808459476535</v>
      </c>
    </row>
    <row r="1212" spans="1:10" x14ac:dyDescent="0.2">
      <c r="A1212" s="7" t="s">
        <v>1433</v>
      </c>
      <c r="C1212" s="7">
        <v>620.44150000000002</v>
      </c>
      <c r="D1212" s="7">
        <v>1.03</v>
      </c>
      <c r="E1212" s="7" t="s">
        <v>22</v>
      </c>
      <c r="F1212" s="8">
        <v>4.5804839902293835E-4</v>
      </c>
      <c r="G1212" s="8">
        <v>0.35943112057081045</v>
      </c>
      <c r="I1212" s="7">
        <v>6.8968757059688732E-2</v>
      </c>
      <c r="J1212" s="7">
        <v>1.4564471753179729</v>
      </c>
    </row>
    <row r="1213" spans="1:10" x14ac:dyDescent="0.2">
      <c r="A1213" s="7" t="s">
        <v>1433</v>
      </c>
      <c r="C1213" s="7">
        <v>621.04459999999995</v>
      </c>
      <c r="D1213" s="7">
        <v>7.27</v>
      </c>
      <c r="E1213" s="7" t="s">
        <v>22</v>
      </c>
      <c r="F1213" s="8">
        <v>3.7285829317685114E-2</v>
      </c>
      <c r="G1213" s="8">
        <v>1.4511407830444232</v>
      </c>
      <c r="I1213" s="7">
        <v>0.16129338540469743</v>
      </c>
      <c r="J1213" s="7">
        <v>1.1216190215166906</v>
      </c>
    </row>
    <row r="1214" spans="1:10" x14ac:dyDescent="0.2">
      <c r="A1214" s="7" t="s">
        <v>1433</v>
      </c>
      <c r="C1214" s="7">
        <v>624.30539999999996</v>
      </c>
      <c r="D1214" s="7">
        <v>7.84</v>
      </c>
      <c r="E1214" s="7" t="s">
        <v>22</v>
      </c>
      <c r="F1214" s="8">
        <v>1.1514311901303073E-4</v>
      </c>
      <c r="G1214" s="8">
        <v>0.39849274354453934</v>
      </c>
      <c r="I1214" s="7">
        <v>0.27339917289194438</v>
      </c>
      <c r="J1214" s="7">
        <v>1.6691436970179208</v>
      </c>
    </row>
    <row r="1215" spans="1:10" x14ac:dyDescent="0.2">
      <c r="A1215" s="7" t="s">
        <v>1433</v>
      </c>
      <c r="C1215" s="7">
        <v>625.34720000000004</v>
      </c>
      <c r="D1215" s="7">
        <v>7.05</v>
      </c>
      <c r="E1215" s="7" t="s">
        <v>12</v>
      </c>
      <c r="F1215" s="8">
        <v>9.7944314901179372E-2</v>
      </c>
      <c r="G1215" s="8">
        <v>1.6916113733437945</v>
      </c>
      <c r="I1215" s="7">
        <v>0.24074541655325143</v>
      </c>
      <c r="J1215" s="7">
        <v>0.7003369497261076</v>
      </c>
    </row>
    <row r="1216" spans="1:10" x14ac:dyDescent="0.2">
      <c r="A1216" s="7" t="s">
        <v>1433</v>
      </c>
      <c r="C1216" s="7">
        <v>634.45259999999996</v>
      </c>
      <c r="D1216" s="7">
        <v>1.03</v>
      </c>
      <c r="E1216" s="7" t="s">
        <v>22</v>
      </c>
      <c r="F1216" s="8">
        <v>8.04611585107794E-5</v>
      </c>
      <c r="G1216" s="8">
        <v>0.2786088126606166</v>
      </c>
      <c r="I1216" s="7">
        <v>6.3267124190803492E-2</v>
      </c>
      <c r="J1216" s="7">
        <v>1.5572077028215763</v>
      </c>
    </row>
    <row r="1217" spans="1:10" x14ac:dyDescent="0.2">
      <c r="A1217" s="7" t="s">
        <v>1433</v>
      </c>
      <c r="C1217" s="7">
        <v>642.44539999999995</v>
      </c>
      <c r="D1217" s="7">
        <v>1.0900000000000001</v>
      </c>
      <c r="E1217" s="7" t="s">
        <v>12</v>
      </c>
      <c r="F1217" s="8">
        <v>9.2438647969849533E-2</v>
      </c>
      <c r="G1217" s="8">
        <v>4.6002921981510534</v>
      </c>
      <c r="I1217" s="7">
        <v>0.13425462062182805</v>
      </c>
      <c r="J1217" s="7">
        <v>0.31325565871763911</v>
      </c>
    </row>
    <row r="1218" spans="1:10" x14ac:dyDescent="0.2">
      <c r="A1218" s="7" t="s">
        <v>1433</v>
      </c>
      <c r="C1218" s="7">
        <v>644.11980000000005</v>
      </c>
      <c r="D1218" s="7">
        <v>8.99</v>
      </c>
      <c r="E1218" s="7" t="s">
        <v>22</v>
      </c>
      <c r="F1218" s="8">
        <v>1.9121517907717035E-2</v>
      </c>
      <c r="G1218" s="8">
        <v>1.4132106536326401</v>
      </c>
      <c r="I1218" s="7">
        <v>8.5757519802855272E-4</v>
      </c>
      <c r="J1218" s="7">
        <v>0.62878961221807461</v>
      </c>
    </row>
    <row r="1219" spans="1:10" x14ac:dyDescent="0.2">
      <c r="A1219" s="7" t="s">
        <v>1433</v>
      </c>
      <c r="C1219" s="7">
        <v>659.21579999999994</v>
      </c>
      <c r="D1219" s="7">
        <v>7.74</v>
      </c>
      <c r="E1219" s="7" t="s">
        <v>22</v>
      </c>
      <c r="F1219" s="8">
        <v>4.2242758897133116E-2</v>
      </c>
      <c r="G1219" s="8">
        <v>1.9832054227858116</v>
      </c>
      <c r="I1219" s="7">
        <v>0.11811024341576824</v>
      </c>
      <c r="J1219" s="7">
        <v>0.60946617465186892</v>
      </c>
    </row>
    <row r="1220" spans="1:10" x14ac:dyDescent="0.2">
      <c r="A1220" s="7" t="s">
        <v>1433</v>
      </c>
      <c r="C1220" s="7">
        <v>663.63620000000003</v>
      </c>
      <c r="D1220" s="7">
        <v>0.95</v>
      </c>
      <c r="E1220" s="7" t="s">
        <v>12</v>
      </c>
      <c r="F1220" s="8">
        <v>2.8627136630643818E-3</v>
      </c>
      <c r="G1220" s="8">
        <v>0.77892677567355351</v>
      </c>
      <c r="I1220" s="7">
        <v>0.87954253671894578</v>
      </c>
      <c r="J1220" s="7">
        <v>0.99079739644843634</v>
      </c>
    </row>
    <row r="1221" spans="1:10" x14ac:dyDescent="0.2">
      <c r="A1221" s="7" t="s">
        <v>1433</v>
      </c>
      <c r="C1221" s="7">
        <v>666.25260000000003</v>
      </c>
      <c r="D1221" s="7">
        <v>6.89</v>
      </c>
      <c r="E1221" s="7" t="s">
        <v>22</v>
      </c>
      <c r="F1221" s="8">
        <v>2.2526547066390457E-2</v>
      </c>
      <c r="G1221" s="8">
        <v>0.80094575897326969</v>
      </c>
      <c r="I1221" s="7">
        <v>1.4956991897724516E-2</v>
      </c>
      <c r="J1221" s="7">
        <v>0.84720502629955008</v>
      </c>
    </row>
    <row r="1222" spans="1:10" x14ac:dyDescent="0.2">
      <c r="A1222" s="7" t="s">
        <v>1433</v>
      </c>
      <c r="C1222" s="7">
        <v>666.52390000000003</v>
      </c>
      <c r="D1222" s="7">
        <v>1.03</v>
      </c>
      <c r="E1222" s="7" t="s">
        <v>12</v>
      </c>
      <c r="F1222" s="8">
        <v>2.9032248424576256E-2</v>
      </c>
      <c r="G1222" s="8">
        <v>1.7108742525789118</v>
      </c>
      <c r="I1222" s="7">
        <v>0.38132847367677813</v>
      </c>
      <c r="J1222" s="7">
        <v>0.87853219763828072</v>
      </c>
    </row>
    <row r="1223" spans="1:10" x14ac:dyDescent="0.2">
      <c r="A1223" s="7" t="s">
        <v>1433</v>
      </c>
      <c r="C1223" s="7">
        <v>672.49890000000005</v>
      </c>
      <c r="D1223" s="7">
        <v>1.1100000000000001</v>
      </c>
      <c r="E1223" s="7" t="s">
        <v>12</v>
      </c>
      <c r="F1223" s="8">
        <v>6.1538504024708431E-2</v>
      </c>
      <c r="G1223" s="8">
        <v>4.0676196683151842</v>
      </c>
      <c r="I1223" s="7">
        <v>0.1823754528742523</v>
      </c>
      <c r="J1223" s="7">
        <v>0.46266956794764613</v>
      </c>
    </row>
    <row r="1224" spans="1:10" x14ac:dyDescent="0.2">
      <c r="A1224" s="7" t="s">
        <v>1433</v>
      </c>
      <c r="C1224" s="7">
        <v>674.23910000000001</v>
      </c>
      <c r="D1224" s="7">
        <v>5.57</v>
      </c>
      <c r="E1224" s="7" t="s">
        <v>22</v>
      </c>
      <c r="F1224" s="8">
        <v>8.5300592366163615E-3</v>
      </c>
      <c r="G1224" s="8">
        <v>0.55556761337843374</v>
      </c>
      <c r="I1224" s="7">
        <v>0.92895026114995105</v>
      </c>
      <c r="J1224" s="7">
        <v>0.97630477853477793</v>
      </c>
    </row>
    <row r="1225" spans="1:10" x14ac:dyDescent="0.2">
      <c r="A1225" s="7" t="s">
        <v>1433</v>
      </c>
      <c r="C1225" s="7">
        <v>677.28710000000001</v>
      </c>
      <c r="D1225" s="7">
        <v>10.78</v>
      </c>
      <c r="E1225" s="7" t="s">
        <v>15</v>
      </c>
      <c r="F1225" s="8">
        <v>8.7559062694872163E-3</v>
      </c>
      <c r="G1225" s="8">
        <v>0.77375014666021191</v>
      </c>
      <c r="I1225" s="7">
        <v>0.77833327593029877</v>
      </c>
      <c r="J1225" s="7">
        <v>1.0258802995315599</v>
      </c>
    </row>
    <row r="1226" spans="1:10" x14ac:dyDescent="0.2">
      <c r="A1226" s="7" t="s">
        <v>1433</v>
      </c>
      <c r="C1226" s="7">
        <v>691.18079999999998</v>
      </c>
      <c r="D1226" s="7">
        <v>6.89</v>
      </c>
      <c r="E1226" s="7" t="s">
        <v>22</v>
      </c>
      <c r="F1226" s="8">
        <v>3.2404728919814982E-2</v>
      </c>
      <c r="G1226" s="8">
        <v>0.6624227553640426</v>
      </c>
      <c r="I1226" s="7">
        <v>9.8886884916080872E-2</v>
      </c>
      <c r="J1226" s="7">
        <v>1.2542571122277961</v>
      </c>
    </row>
    <row r="1227" spans="1:10" x14ac:dyDescent="0.2">
      <c r="A1227" s="7" t="s">
        <v>1433</v>
      </c>
      <c r="C1227" s="7">
        <v>699.22540000000004</v>
      </c>
      <c r="D1227" s="7">
        <v>9.7200000000000006</v>
      </c>
      <c r="E1227" s="12" t="s">
        <v>22</v>
      </c>
      <c r="F1227" s="8">
        <v>4.5581585983038072E-3</v>
      </c>
      <c r="G1227" s="8">
        <v>2.9851979919068969</v>
      </c>
      <c r="I1227" s="7">
        <v>0.64455988938817788</v>
      </c>
      <c r="J1227" s="7">
        <v>1.1851078861562097</v>
      </c>
    </row>
    <row r="1228" spans="1:10" x14ac:dyDescent="0.2">
      <c r="A1228" s="7" t="s">
        <v>1433</v>
      </c>
      <c r="C1228" s="7">
        <v>714.08609999999999</v>
      </c>
      <c r="D1228" s="7">
        <v>4.3899999999999997</v>
      </c>
      <c r="E1228" s="7" t="s">
        <v>22</v>
      </c>
      <c r="F1228" s="8">
        <v>0.17246154652197071</v>
      </c>
      <c r="G1228" s="8">
        <v>1.3902785732231995</v>
      </c>
      <c r="I1228" s="7">
        <v>1.57307929820058E-2</v>
      </c>
      <c r="J1228" s="7">
        <v>1.7078950908483999</v>
      </c>
    </row>
    <row r="1229" spans="1:10" x14ac:dyDescent="0.2">
      <c r="A1229" s="7" t="s">
        <v>1433</v>
      </c>
      <c r="C1229" s="7">
        <v>731.52269999999999</v>
      </c>
      <c r="D1229" s="7">
        <v>3.9</v>
      </c>
      <c r="E1229" s="7" t="s">
        <v>22</v>
      </c>
      <c r="F1229" s="8">
        <v>8.107955608408049E-2</v>
      </c>
      <c r="G1229" s="8">
        <v>1.7034320722571239</v>
      </c>
      <c r="I1229" s="7">
        <v>0.16809600564632238</v>
      </c>
      <c r="J1229" s="7">
        <v>0.67747773542395773</v>
      </c>
    </row>
    <row r="1230" spans="1:10" x14ac:dyDescent="0.2">
      <c r="A1230" s="7" t="s">
        <v>1433</v>
      </c>
      <c r="C1230" s="7">
        <v>740.44169999999997</v>
      </c>
      <c r="D1230" s="7">
        <v>1.1000000000000001</v>
      </c>
      <c r="E1230" s="7" t="s">
        <v>12</v>
      </c>
      <c r="F1230" s="8">
        <v>3.3922873165726432E-2</v>
      </c>
      <c r="G1230" s="8">
        <v>3.5562945940044615</v>
      </c>
      <c r="I1230" s="7">
        <v>0.84364612468347622</v>
      </c>
      <c r="J1230" s="7">
        <v>1.0981312675086441</v>
      </c>
    </row>
    <row r="1231" spans="1:10" x14ac:dyDescent="0.2">
      <c r="A1231" s="7" t="s">
        <v>1433</v>
      </c>
      <c r="C1231" s="7">
        <v>762.58489999999995</v>
      </c>
      <c r="D1231" s="7">
        <v>0.95</v>
      </c>
      <c r="E1231" s="7" t="s">
        <v>12</v>
      </c>
      <c r="F1231" s="8">
        <v>5.3501392258599552E-3</v>
      </c>
      <c r="G1231" s="8">
        <v>0.782864442528313</v>
      </c>
      <c r="I1231" s="7">
        <v>0.65004663584508005</v>
      </c>
      <c r="J1231" s="7">
        <v>0.97109241352525566</v>
      </c>
    </row>
    <row r="1232" spans="1:10" x14ac:dyDescent="0.2">
      <c r="A1232" s="7" t="s">
        <v>1433</v>
      </c>
      <c r="C1232" s="7">
        <v>773.52170000000001</v>
      </c>
      <c r="D1232" s="7">
        <v>6.48</v>
      </c>
      <c r="E1232" s="7" t="s">
        <v>12</v>
      </c>
      <c r="F1232" s="8">
        <v>1.9193585719603574E-2</v>
      </c>
      <c r="G1232" s="8">
        <v>2.2945964026131138</v>
      </c>
      <c r="I1232" s="7">
        <v>0.19843256816298946</v>
      </c>
      <c r="J1232" s="7">
        <v>0.66455426905933068</v>
      </c>
    </row>
    <row r="1233" spans="1:10" x14ac:dyDescent="0.2">
      <c r="A1233" s="7" t="s">
        <v>1433</v>
      </c>
      <c r="C1233" s="7">
        <v>774.55709999999999</v>
      </c>
      <c r="D1233" s="7">
        <v>1.01</v>
      </c>
      <c r="E1233" s="7" t="s">
        <v>22</v>
      </c>
      <c r="F1233" s="8">
        <v>7.6924910769600799E-2</v>
      </c>
      <c r="G1233" s="8">
        <v>1.8219700329301163</v>
      </c>
      <c r="I1233" s="7">
        <v>0.68578171821853973</v>
      </c>
      <c r="J1233" s="7">
        <v>1.1420891842386502</v>
      </c>
    </row>
    <row r="1234" spans="1:10" x14ac:dyDescent="0.2">
      <c r="A1234" s="7" t="s">
        <v>1433</v>
      </c>
      <c r="C1234" s="7">
        <v>779.54589999999996</v>
      </c>
      <c r="D1234" s="7">
        <v>6.46</v>
      </c>
      <c r="E1234" s="7" t="s">
        <v>22</v>
      </c>
      <c r="F1234" s="8">
        <v>3.8057274111568811E-4</v>
      </c>
      <c r="G1234" s="8">
        <v>0.40123186751097384</v>
      </c>
      <c r="I1234" s="7">
        <v>0.18117174689350812</v>
      </c>
      <c r="J1234" s="7">
        <v>0.85672786317189464</v>
      </c>
    </row>
    <row r="1235" spans="1:10" x14ac:dyDescent="0.2">
      <c r="A1235" s="7" t="s">
        <v>1433</v>
      </c>
      <c r="C1235" s="7">
        <v>791.56039999999996</v>
      </c>
      <c r="D1235" s="7">
        <v>6.47</v>
      </c>
      <c r="E1235" s="7" t="s">
        <v>22</v>
      </c>
      <c r="F1235" s="8">
        <v>1.8420483436847386E-2</v>
      </c>
      <c r="G1235" s="8">
        <v>1.8856134225305963</v>
      </c>
      <c r="I1235" s="7">
        <v>5.8341612704577661E-2</v>
      </c>
      <c r="J1235" s="7">
        <v>0.61830538487868159</v>
      </c>
    </row>
    <row r="1236" spans="1:10" x14ac:dyDescent="0.2">
      <c r="A1236" s="7" t="s">
        <v>1433</v>
      </c>
      <c r="C1236" s="7">
        <v>805.53779999999995</v>
      </c>
      <c r="D1236" s="7">
        <v>1.01</v>
      </c>
      <c r="E1236" s="7" t="s">
        <v>22</v>
      </c>
      <c r="F1236" s="8">
        <v>4.8285106834839574E-2</v>
      </c>
      <c r="G1236" s="8">
        <v>2.1197522286732275</v>
      </c>
      <c r="I1236" s="7">
        <v>0.37786896675805559</v>
      </c>
      <c r="J1236" s="7">
        <v>0.77156462098271394</v>
      </c>
    </row>
    <row r="1237" spans="1:10" x14ac:dyDescent="0.2">
      <c r="A1237" s="7" t="s">
        <v>1433</v>
      </c>
      <c r="C1237" s="7">
        <v>805.55719999999997</v>
      </c>
      <c r="D1237" s="7">
        <v>4.5199999999999996</v>
      </c>
      <c r="E1237" s="7" t="s">
        <v>22</v>
      </c>
      <c r="F1237" s="8">
        <v>6.7553929156125139E-2</v>
      </c>
      <c r="G1237" s="8">
        <v>1.2440313888750201</v>
      </c>
      <c r="I1237" s="7">
        <v>0.83999564152027006</v>
      </c>
      <c r="J1237" s="7">
        <v>0.98530275357419672</v>
      </c>
    </row>
    <row r="1238" spans="1:10" x14ac:dyDescent="0.2">
      <c r="A1238" s="7" t="s">
        <v>1433</v>
      </c>
      <c r="C1238" s="7">
        <v>828.27359999999999</v>
      </c>
      <c r="D1238" s="7">
        <v>7.87</v>
      </c>
      <c r="E1238" s="7" t="s">
        <v>12</v>
      </c>
      <c r="F1238" s="8">
        <v>3.5674462751374203E-2</v>
      </c>
      <c r="G1238" s="8">
        <v>2.891323036279811</v>
      </c>
      <c r="I1238" s="7">
        <v>2.8809723012507969E-2</v>
      </c>
      <c r="J1238" s="7">
        <v>0.36978596560952842</v>
      </c>
    </row>
    <row r="1239" spans="1:10" x14ac:dyDescent="0.2">
      <c r="A1239" s="7" t="s">
        <v>1433</v>
      </c>
      <c r="C1239" s="7">
        <v>850.48559999999998</v>
      </c>
      <c r="D1239" s="7">
        <v>1.1000000000000001</v>
      </c>
      <c r="E1239" s="7" t="s">
        <v>12</v>
      </c>
      <c r="F1239" s="8">
        <v>9.8120722726826134E-2</v>
      </c>
      <c r="G1239" s="8">
        <v>1.7413483098670608</v>
      </c>
      <c r="I1239" s="7">
        <v>5.0407491956785747E-2</v>
      </c>
      <c r="J1239" s="7">
        <v>0.50222889575002672</v>
      </c>
    </row>
    <row r="1240" spans="1:10" x14ac:dyDescent="0.2">
      <c r="A1240" s="7" t="s">
        <v>1433</v>
      </c>
      <c r="C1240" s="7">
        <v>854.71529999999996</v>
      </c>
      <c r="D1240" s="7">
        <v>24.65</v>
      </c>
      <c r="E1240" s="7" t="s">
        <v>15</v>
      </c>
      <c r="F1240" s="8">
        <v>0.7771747930558689</v>
      </c>
      <c r="G1240" s="8">
        <v>0.9287772439381704</v>
      </c>
      <c r="I1240" s="7">
        <v>6.1856167776530087E-2</v>
      </c>
      <c r="J1240" s="7">
        <v>1.6124066402392452</v>
      </c>
    </row>
    <row r="1241" spans="1:10" x14ac:dyDescent="0.2">
      <c r="A1241" s="7" t="s">
        <v>1433</v>
      </c>
      <c r="C1241" s="7">
        <v>858.52279999999996</v>
      </c>
      <c r="D1241" s="7">
        <v>1.54</v>
      </c>
      <c r="E1241" s="7" t="s">
        <v>22</v>
      </c>
      <c r="F1241" s="8">
        <v>1.5239045239818349E-2</v>
      </c>
      <c r="G1241" s="8">
        <v>0.40844446722371625</v>
      </c>
      <c r="I1241" s="7">
        <v>0.70332000734700495</v>
      </c>
      <c r="J1241" s="7">
        <v>0.83466326788230938</v>
      </c>
    </row>
    <row r="1242" spans="1:10" x14ac:dyDescent="0.2">
      <c r="A1242" s="7" t="s">
        <v>1433</v>
      </c>
      <c r="C1242" s="7">
        <v>859.29300000000001</v>
      </c>
      <c r="D1242" s="7">
        <v>16.18</v>
      </c>
      <c r="E1242" s="7" t="s">
        <v>41</v>
      </c>
      <c r="F1242" s="8">
        <v>4.7527160337953551E-3</v>
      </c>
      <c r="G1242" s="8">
        <v>0.38801560950001873</v>
      </c>
      <c r="I1242" s="7">
        <v>0.6292221241247058</v>
      </c>
      <c r="J1242" s="7">
        <v>1.1239430360113558</v>
      </c>
    </row>
    <row r="1243" spans="1:10" x14ac:dyDescent="0.2">
      <c r="A1243" s="7" t="s">
        <v>1433</v>
      </c>
      <c r="C1243" s="7">
        <v>877.22239999999999</v>
      </c>
      <c r="D1243" s="7">
        <v>6.44</v>
      </c>
      <c r="E1243" s="7" t="s">
        <v>12</v>
      </c>
      <c r="F1243" s="8">
        <v>8.3774399746075878E-3</v>
      </c>
      <c r="G1243" s="8">
        <v>0.58217438331842675</v>
      </c>
      <c r="I1243" s="7">
        <v>2.9625421422955259E-3</v>
      </c>
      <c r="J1243" s="7">
        <v>1.729361405113683</v>
      </c>
    </row>
    <row r="1244" spans="1:10" x14ac:dyDescent="0.2">
      <c r="A1244" s="7" t="s">
        <v>1433</v>
      </c>
      <c r="C1244" s="7">
        <v>929.71810000000005</v>
      </c>
      <c r="D1244" s="7">
        <v>24.93</v>
      </c>
      <c r="E1244" s="7" t="s">
        <v>15</v>
      </c>
      <c r="F1244" s="8">
        <v>6.3979125977404128E-2</v>
      </c>
      <c r="G1244" s="8">
        <v>0.33011474603182395</v>
      </c>
      <c r="I1244" s="7">
        <v>7.1756296966602393E-2</v>
      </c>
      <c r="J1244" s="7">
        <v>2.3600750444541871</v>
      </c>
    </row>
    <row r="1245" spans="1:10" x14ac:dyDescent="0.2">
      <c r="A1245" s="7" t="s">
        <v>1433</v>
      </c>
      <c r="C1245" s="7">
        <v>988.35429999999997</v>
      </c>
      <c r="D1245" s="7">
        <v>9.99</v>
      </c>
      <c r="E1245" s="7" t="s">
        <v>15</v>
      </c>
      <c r="F1245" s="8">
        <v>0.20401188051619629</v>
      </c>
      <c r="G1245" s="8">
        <v>2.177748073849489</v>
      </c>
      <c r="I1245" s="7">
        <v>6.4811976986170416E-2</v>
      </c>
      <c r="J1245" s="7">
        <v>0.21234830760235804</v>
      </c>
    </row>
    <row r="1246" spans="1:10" x14ac:dyDescent="0.2">
      <c r="A1246" s="7" t="s">
        <v>1433</v>
      </c>
      <c r="C1246" s="7">
        <v>990.32659999999998</v>
      </c>
      <c r="D1246" s="7">
        <v>6.09</v>
      </c>
      <c r="E1246" s="7" t="s">
        <v>22</v>
      </c>
      <c r="F1246" s="8">
        <v>6.905863911515725E-2</v>
      </c>
      <c r="G1246" s="8">
        <v>3.8985022550086685</v>
      </c>
      <c r="I1246" s="7">
        <v>0.2234203880747469</v>
      </c>
      <c r="J1246" s="7">
        <v>0.44978186507573759</v>
      </c>
    </row>
    <row r="1248" spans="1:10" x14ac:dyDescent="0.2">
      <c r="A1248" s="7" t="s">
        <v>1434</v>
      </c>
    </row>
  </sheetData>
  <conditionalFormatting sqref="C6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401</dc:creator>
  <cp:lastModifiedBy>Microsoft Office User</cp:lastModifiedBy>
  <dcterms:created xsi:type="dcterms:W3CDTF">2021-01-28T21:50:50Z</dcterms:created>
  <dcterms:modified xsi:type="dcterms:W3CDTF">2021-03-24T21:48:32Z</dcterms:modified>
</cp:coreProperties>
</file>